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ayu/Desktop/"/>
    </mc:Choice>
  </mc:AlternateContent>
  <xr:revisionPtr revIDLastSave="0" documentId="13_ncr:1_{BDA33B6D-B6DD-D242-B890-FD5579259D6C}" xr6:coauthVersionLast="47" xr6:coauthVersionMax="47" xr10:uidLastSave="{00000000-0000-0000-0000-000000000000}"/>
  <bookViews>
    <workbookView xWindow="6240" yWindow="880" windowWidth="27640" windowHeight="15820" activeTab="3" xr2:uid="{7F98DF50-8F36-8347-9BDE-629F23BD882B}"/>
  </bookViews>
  <sheets>
    <sheet name="P1-induced" sheetId="3" r:id="rId1"/>
    <sheet name="p1-bacilus" sheetId="5" r:id="rId2"/>
    <sheet name="P2-induced" sheetId="4" r:id="rId3"/>
    <sheet name="p2-bacilus" sheetId="6" r:id="rId4"/>
  </sheets>
  <definedNames>
    <definedName name="_xlnm._FilterDatabase" localSheetId="1" hidden="1">'p1-bacilus'!$A$1:$S$1</definedName>
    <definedName name="_xlnm._FilterDatabase" localSheetId="0" hidden="1">'P1-induced'!$A$1:$H$956</definedName>
    <definedName name="_xlnm._FilterDatabase" localSheetId="3" hidden="1">'p2-bacilus'!$A$1:$T$1</definedName>
    <definedName name="_xlnm._FilterDatabase" localSheetId="2" hidden="1">'P2-induced'!$A$1:$H$89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213" uniqueCount="2475">
  <si>
    <t>P2</t>
  </si>
  <si>
    <t>Otu9231</t>
  </si>
  <si>
    <t>Otu14604</t>
  </si>
  <si>
    <t>Otu3137</t>
  </si>
  <si>
    <t>Otu7812</t>
  </si>
  <si>
    <t>Otu19894</t>
  </si>
  <si>
    <t>Otu5131</t>
  </si>
  <si>
    <t>Otu9154</t>
  </si>
  <si>
    <t>Otu17992</t>
  </si>
  <si>
    <t>Otu8178</t>
  </si>
  <si>
    <t>Otu18786</t>
  </si>
  <si>
    <t>Otu4580</t>
  </si>
  <si>
    <t>Otu19100</t>
  </si>
  <si>
    <t>Otu7962</t>
  </si>
  <si>
    <t>Otu16321</t>
  </si>
  <si>
    <t>Otu11030</t>
  </si>
  <si>
    <t>Otu11497</t>
  </si>
  <si>
    <t>Otu11968</t>
  </si>
  <si>
    <t>Otu15492</t>
  </si>
  <si>
    <t>Otu1404</t>
  </si>
  <si>
    <t>Otu6467</t>
  </si>
  <si>
    <t>Otu14260</t>
  </si>
  <si>
    <t>Otu7307</t>
  </si>
  <si>
    <t>Otu10931</t>
  </si>
  <si>
    <t>Otu1684</t>
  </si>
  <si>
    <t>Otu19794</t>
  </si>
  <si>
    <t>Otu14174</t>
  </si>
  <si>
    <t>Otu8849</t>
  </si>
  <si>
    <t>Otu11698</t>
  </si>
  <si>
    <t>Otu2372</t>
  </si>
  <si>
    <t>Otu649</t>
  </si>
  <si>
    <t>Otu18255</t>
  </si>
  <si>
    <t>Otu10772</t>
  </si>
  <si>
    <t>Otu2616</t>
  </si>
  <si>
    <t>Otu12097</t>
  </si>
  <si>
    <t>Otu5265</t>
  </si>
  <si>
    <t>Otu5059</t>
  </si>
  <si>
    <t>Otu6739</t>
  </si>
  <si>
    <t>Otu16340</t>
  </si>
  <si>
    <t>Otu7049</t>
  </si>
  <si>
    <t>Otu3493</t>
  </si>
  <si>
    <t>Otu16555</t>
  </si>
  <si>
    <t>Otu3562</t>
  </si>
  <si>
    <t>Otu7685</t>
  </si>
  <si>
    <t>Otu20225</t>
  </si>
  <si>
    <t>Otu13415</t>
  </si>
  <si>
    <t>Otu15810</t>
  </si>
  <si>
    <t>Otu10053</t>
  </si>
  <si>
    <t>Otu17003</t>
  </si>
  <si>
    <t>Otu5631</t>
  </si>
  <si>
    <t>Otu395</t>
  </si>
  <si>
    <t>Otu3819</t>
  </si>
  <si>
    <t>Otu5881</t>
  </si>
  <si>
    <t>Otu18590</t>
  </si>
  <si>
    <t>Otu8413</t>
  </si>
  <si>
    <t>Otu9463</t>
  </si>
  <si>
    <t>Otu20124</t>
  </si>
  <si>
    <t>Otu9904</t>
  </si>
  <si>
    <t>Otu1455</t>
  </si>
  <si>
    <t>Otu14248</t>
  </si>
  <si>
    <t>Otu10614</t>
  </si>
  <si>
    <t>Otu9046</t>
  </si>
  <si>
    <t>Otu6551</t>
  </si>
  <si>
    <t>Otu13332</t>
  </si>
  <si>
    <t>Otu6695</t>
  </si>
  <si>
    <t>Otu3840</t>
  </si>
  <si>
    <t>Otu5061</t>
  </si>
  <si>
    <t>Otu3494</t>
  </si>
  <si>
    <t>Otu15305</t>
  </si>
  <si>
    <t>Otu13972</t>
  </si>
  <si>
    <t>Otu5371</t>
  </si>
  <si>
    <t>Otu11012</t>
  </si>
  <si>
    <t>Otu5060</t>
  </si>
  <si>
    <t>Otu16264</t>
  </si>
  <si>
    <t>Otu8006</t>
  </si>
  <si>
    <t>Otu11531</t>
  </si>
  <si>
    <t>Otu6000</t>
  </si>
  <si>
    <t>Otu6757</t>
  </si>
  <si>
    <t>Otu4332</t>
  </si>
  <si>
    <t>Otu10513</t>
  </si>
  <si>
    <t>Otu10355</t>
  </si>
  <si>
    <t>Otu19588</t>
  </si>
  <si>
    <t>Otu3306</t>
  </si>
  <si>
    <t>Otu9211</t>
  </si>
  <si>
    <t>Otu14107</t>
  </si>
  <si>
    <t>Otu1922</t>
  </si>
  <si>
    <t>Otu4809</t>
  </si>
  <si>
    <t>Otu3756</t>
  </si>
  <si>
    <t>Otu8584</t>
  </si>
  <si>
    <t>Otu10508</t>
  </si>
  <si>
    <t>Otu9497</t>
  </si>
  <si>
    <t>Otu11294</t>
  </si>
  <si>
    <t>Otu8334</t>
  </si>
  <si>
    <t>Otu12056</t>
  </si>
  <si>
    <t>Otu3372</t>
  </si>
  <si>
    <t>Otu2697</t>
  </si>
  <si>
    <t>Otu4556</t>
  </si>
  <si>
    <t>Otu4101</t>
  </si>
  <si>
    <t>Otu16173</t>
  </si>
  <si>
    <t>Otu14000</t>
  </si>
  <si>
    <t>Otu6907</t>
  </si>
  <si>
    <t>Otu4347</t>
  </si>
  <si>
    <t>Otu5688</t>
  </si>
  <si>
    <t>Otu1354</t>
  </si>
  <si>
    <t>Otu5982</t>
  </si>
  <si>
    <t>Otu8081</t>
  </si>
  <si>
    <t>Otu9965</t>
  </si>
  <si>
    <t>Otu902</t>
  </si>
  <si>
    <t>Otu7681</t>
  </si>
  <si>
    <t>Otu2387</t>
  </si>
  <si>
    <t>Otu9501</t>
  </si>
  <si>
    <t>Otu5064</t>
  </si>
  <si>
    <t>Otu20474</t>
  </si>
  <si>
    <t>Otu2757</t>
  </si>
  <si>
    <t>Otu557</t>
  </si>
  <si>
    <t>Otu2808</t>
  </si>
  <si>
    <t>Otu1017</t>
  </si>
  <si>
    <t>Otu17040</t>
  </si>
  <si>
    <t>Otu13634</t>
  </si>
  <si>
    <t>Otu11106</t>
  </si>
  <si>
    <t>Otu5383</t>
  </si>
  <si>
    <t>Otu17244</t>
  </si>
  <si>
    <t>Otu7837</t>
  </si>
  <si>
    <t>Otu12005</t>
  </si>
  <si>
    <t>Otu7477</t>
  </si>
  <si>
    <t>Otu2539</t>
  </si>
  <si>
    <t>Otu15424</t>
  </si>
  <si>
    <t>Otu5872</t>
  </si>
  <si>
    <t>Otu15712</t>
  </si>
  <si>
    <t>Otu7475</t>
  </si>
  <si>
    <t>Otu21940</t>
  </si>
  <si>
    <t>Otu998</t>
  </si>
  <si>
    <t>Otu18295</t>
  </si>
  <si>
    <t>Otu378</t>
  </si>
  <si>
    <t>Otu11310</t>
  </si>
  <si>
    <t>Otu7213</t>
  </si>
  <si>
    <t>Otu18667</t>
  </si>
  <si>
    <t>Otu9156</t>
  </si>
  <si>
    <t>Otu17077</t>
  </si>
  <si>
    <t>Otu2379</t>
  </si>
  <si>
    <t>Otu5758</t>
  </si>
  <si>
    <t>Otu1332</t>
  </si>
  <si>
    <t>Otu9411</t>
  </si>
  <si>
    <t>Otu1852</t>
  </si>
  <si>
    <t>Otu14520</t>
  </si>
  <si>
    <t>Otu1694</t>
  </si>
  <si>
    <t>Otu12355</t>
  </si>
  <si>
    <t>Otu2529</t>
  </si>
  <si>
    <t>Otu4226</t>
  </si>
  <si>
    <t>Otu14106</t>
  </si>
  <si>
    <t>Otu7071</t>
  </si>
  <si>
    <t>Otu18043</t>
  </si>
  <si>
    <t>Otu12484</t>
  </si>
  <si>
    <t>Otu4818</t>
  </si>
  <si>
    <t>Otu1889</t>
  </si>
  <si>
    <t>Otu9645</t>
  </si>
  <si>
    <t>Otu6118</t>
  </si>
  <si>
    <t>Otu15229</t>
  </si>
  <si>
    <t>Otu19615</t>
  </si>
  <si>
    <t>Otu898</t>
  </si>
  <si>
    <t>Otu7400</t>
  </si>
  <si>
    <t>Otu15118</t>
  </si>
  <si>
    <t>Otu18726</t>
  </si>
  <si>
    <t>Otu8316</t>
  </si>
  <si>
    <t>Otu4229</t>
  </si>
  <si>
    <t>Otu11663</t>
  </si>
  <si>
    <t>Otu6638</t>
  </si>
  <si>
    <t>Otu5973</t>
  </si>
  <si>
    <t>Otu291</t>
  </si>
  <si>
    <t>Otu6686</t>
  </si>
  <si>
    <t>Otu12352</t>
  </si>
  <si>
    <t>Otu21334</t>
  </si>
  <si>
    <t>Otu7770</t>
  </si>
  <si>
    <t>Otu6479</t>
  </si>
  <si>
    <t>Otu8087</t>
  </si>
  <si>
    <t>Otu19449</t>
  </si>
  <si>
    <t>Otu833</t>
  </si>
  <si>
    <t>Otu10725</t>
  </si>
  <si>
    <t>Otu5979</t>
  </si>
  <si>
    <t>Otu14052</t>
  </si>
  <si>
    <t>Otu10894</t>
  </si>
  <si>
    <t>Otu19242</t>
  </si>
  <si>
    <t>Otu8941</t>
  </si>
  <si>
    <t>Otu20672</t>
  </si>
  <si>
    <t>Otu11184</t>
  </si>
  <si>
    <t>Otu17037</t>
  </si>
  <si>
    <t>Otu11885</t>
  </si>
  <si>
    <t>Otu11711</t>
  </si>
  <si>
    <t>Otu19213</t>
  </si>
  <si>
    <t>Otu3289</t>
  </si>
  <si>
    <t>Otu5985</t>
  </si>
  <si>
    <t>Otu14089</t>
  </si>
  <si>
    <t>Otu3397</t>
  </si>
  <si>
    <t>Otu16254</t>
  </si>
  <si>
    <t>Otu2507</t>
  </si>
  <si>
    <t>Otu6711</t>
  </si>
  <si>
    <t>Otu3509</t>
  </si>
  <si>
    <t>Otu20034</t>
  </si>
  <si>
    <t>Otu10528</t>
  </si>
  <si>
    <t>Otu8007</t>
  </si>
  <si>
    <t>Otu1770</t>
  </si>
  <si>
    <t>Otu10935</t>
  </si>
  <si>
    <t>Otu7424</t>
  </si>
  <si>
    <t>Otu4672</t>
  </si>
  <si>
    <t>Otu14018</t>
  </si>
  <si>
    <t>Otu10875</t>
  </si>
  <si>
    <t>Otu10742</t>
  </si>
  <si>
    <t>Otu228</t>
  </si>
  <si>
    <t>Otu21766</t>
  </si>
  <si>
    <t>Otu8496</t>
  </si>
  <si>
    <t>Otu5519</t>
  </si>
  <si>
    <t>Otu14501</t>
  </si>
  <si>
    <t>Otu9799</t>
  </si>
  <si>
    <t>Otu1428</t>
  </si>
  <si>
    <t>Otu3525</t>
  </si>
  <si>
    <t>Otu8976</t>
  </si>
  <si>
    <t>Otu17765</t>
  </si>
  <si>
    <t>Otu1854</t>
  </si>
  <si>
    <t>Otu11318</t>
  </si>
  <si>
    <t>Otu8059</t>
  </si>
  <si>
    <t>Otu6863</t>
  </si>
  <si>
    <t>Otu1687</t>
  </si>
  <si>
    <t>Otu8071</t>
  </si>
  <si>
    <t>Otu3927</t>
  </si>
  <si>
    <t>Otu4976</t>
  </si>
  <si>
    <t>Otu10527</t>
  </si>
  <si>
    <t>Otu8748</t>
  </si>
  <si>
    <t>Otu379</t>
  </si>
  <si>
    <t>Otu8766</t>
  </si>
  <si>
    <t>Otu3712</t>
  </si>
  <si>
    <t>Otu959</t>
  </si>
  <si>
    <t>Otu16798</t>
  </si>
  <si>
    <t>Otu7172</t>
  </si>
  <si>
    <t>Otu16111</t>
  </si>
  <si>
    <t>Otu7214</t>
  </si>
  <si>
    <t>Otu13721</t>
  </si>
  <si>
    <t>Otu18989</t>
  </si>
  <si>
    <t>Otu13198</t>
  </si>
  <si>
    <t>Otu1250</t>
  </si>
  <si>
    <t>Otu21445</t>
  </si>
  <si>
    <t>Otu1329</t>
  </si>
  <si>
    <t>Otu1133</t>
  </si>
  <si>
    <t>Otu14342</t>
  </si>
  <si>
    <t>Otu16874</t>
  </si>
  <si>
    <t>Otu11013</t>
  </si>
  <si>
    <t>Otu7067</t>
  </si>
  <si>
    <t>Otu3505</t>
  </si>
  <si>
    <t>Otu3056</t>
  </si>
  <si>
    <t>Otu1741</t>
  </si>
  <si>
    <t>Otu20565</t>
  </si>
  <si>
    <t>Otu6046</t>
  </si>
  <si>
    <t>Otu3473</t>
  </si>
  <si>
    <t>Otu3038</t>
  </si>
  <si>
    <t>Otu4198</t>
  </si>
  <si>
    <t>Otu14233</t>
  </si>
  <si>
    <t>Otu6275</t>
  </si>
  <si>
    <t>Otu3065</t>
  </si>
  <si>
    <t>Otu4570</t>
  </si>
  <si>
    <t>Otu816</t>
  </si>
  <si>
    <t>Otu9364</t>
  </si>
  <si>
    <t>Otu7933</t>
  </si>
  <si>
    <t>Otu18846</t>
  </si>
  <si>
    <t>Otu1256</t>
  </si>
  <si>
    <t>Otu14853</t>
  </si>
  <si>
    <t>Otu5653</t>
  </si>
  <si>
    <t>Otu4104</t>
  </si>
  <si>
    <t>Otu1839</t>
  </si>
  <si>
    <t>Otu12675</t>
  </si>
  <si>
    <t>Otu1469</t>
  </si>
  <si>
    <t>Otu8443</t>
  </si>
  <si>
    <t>Otu8379</t>
  </si>
  <si>
    <t>Otu1798</t>
  </si>
  <si>
    <t>Otu4670</t>
  </si>
  <si>
    <t>Otu2831</t>
  </si>
  <si>
    <t>Otu1791</t>
  </si>
  <si>
    <t>Otu19328</t>
  </si>
  <si>
    <t>Otu1389</t>
  </si>
  <si>
    <t>Otu9389</t>
  </si>
  <si>
    <t>Otu9424</t>
  </si>
  <si>
    <t>Otu4547</t>
  </si>
  <si>
    <t>Otu5452</t>
  </si>
  <si>
    <t>Otu10560</t>
  </si>
  <si>
    <t>Otu9094</t>
  </si>
  <si>
    <t>Otu10705</t>
  </si>
  <si>
    <t>Otu949</t>
  </si>
  <si>
    <t>Otu727</t>
  </si>
  <si>
    <t>Otu1302</t>
  </si>
  <si>
    <t>Otu21872</t>
  </si>
  <si>
    <t>Otu13826</t>
  </si>
  <si>
    <t>Otu13757</t>
  </si>
  <si>
    <t>Otu10356</t>
  </si>
  <si>
    <t>Otu5311</t>
  </si>
  <si>
    <t>Otu8884</t>
  </si>
  <si>
    <t>Otu6702</t>
  </si>
  <si>
    <t>Otu4770</t>
  </si>
  <si>
    <t>Otu2355</t>
  </si>
  <si>
    <t>Otu6949</t>
  </si>
  <si>
    <t>Otu4787</t>
  </si>
  <si>
    <t>Otu5507</t>
  </si>
  <si>
    <t>Otu14448</t>
  </si>
  <si>
    <t>Otu3530</t>
  </si>
  <si>
    <t>Otu2321</t>
  </si>
  <si>
    <t>Otu8906</t>
  </si>
  <si>
    <t>Otu17489</t>
  </si>
  <si>
    <t>Otu1901</t>
  </si>
  <si>
    <t>Otu18487</t>
  </si>
  <si>
    <t>Otu13679</t>
  </si>
  <si>
    <t>Otu16651</t>
  </si>
  <si>
    <t>Otu5967</t>
  </si>
  <si>
    <t>Otu7818</t>
  </si>
  <si>
    <t>Otu6072</t>
  </si>
  <si>
    <t>Otu11924</t>
  </si>
  <si>
    <t>Otu5046</t>
  </si>
  <si>
    <t>Otu3975</t>
  </si>
  <si>
    <t>Otu18641</t>
  </si>
  <si>
    <t>Otu19662</t>
  </si>
  <si>
    <t>Otu5266</t>
  </si>
  <si>
    <t>Otu10523</t>
  </si>
  <si>
    <t>Otu1745</t>
  </si>
  <si>
    <t>Otu21869</t>
  </si>
  <si>
    <t>Otu11119</t>
  </si>
  <si>
    <t>Otu4513</t>
  </si>
  <si>
    <t>Otu9716</t>
  </si>
  <si>
    <t>Otu3777</t>
  </si>
  <si>
    <t>Otu5820</t>
  </si>
  <si>
    <t>Otu217</t>
  </si>
  <si>
    <t>Otu23</t>
  </si>
  <si>
    <t>Otu505</t>
  </si>
  <si>
    <t>Otu10885</t>
  </si>
  <si>
    <t>Otu13243</t>
  </si>
  <si>
    <t>Otu18606</t>
  </si>
  <si>
    <t>Otu12579</t>
  </si>
  <si>
    <t>Otu18985</t>
  </si>
  <si>
    <t>Otu16402</t>
  </si>
  <si>
    <t>Otu17164</t>
  </si>
  <si>
    <t>Otu13441</t>
  </si>
  <si>
    <t>Otu15906</t>
  </si>
  <si>
    <t>Otu17696</t>
  </si>
  <si>
    <t>Otu18840</t>
  </si>
  <si>
    <t>Otu11620</t>
  </si>
  <si>
    <t>Otu19024</t>
  </si>
  <si>
    <t>Otu17031</t>
  </si>
  <si>
    <t>Otu14007</t>
  </si>
  <si>
    <t>Otu12769</t>
  </si>
  <si>
    <t>Otu1747</t>
  </si>
  <si>
    <t>Otu11875</t>
  </si>
  <si>
    <t>Otu2572</t>
  </si>
  <si>
    <t>Otu10910</t>
  </si>
  <si>
    <t>Otu11277</t>
  </si>
  <si>
    <t>Otu8716</t>
  </si>
  <si>
    <t>Otu17852</t>
  </si>
  <si>
    <t>Otu7009</t>
  </si>
  <si>
    <t>Otu1129</t>
  </si>
  <si>
    <t>Otu8663</t>
  </si>
  <si>
    <t>Otu2756</t>
  </si>
  <si>
    <t>Otu9089</t>
  </si>
  <si>
    <t>Otu5686</t>
  </si>
  <si>
    <t>Otu16556</t>
  </si>
  <si>
    <t>Otu3674</t>
  </si>
  <si>
    <t>Otu2400</t>
  </si>
  <si>
    <t>Otu4326</t>
  </si>
  <si>
    <t>Otu19665</t>
  </si>
  <si>
    <t>Otu10897</t>
  </si>
  <si>
    <t>Otu7219</t>
  </si>
  <si>
    <t>Otu19842</t>
  </si>
  <si>
    <t>Otu10730</t>
  </si>
  <si>
    <t>Otu8631</t>
  </si>
  <si>
    <t>Otu5007</t>
  </si>
  <si>
    <t>Otu8869</t>
  </si>
  <si>
    <t>Otu11238</t>
  </si>
  <si>
    <t>Otu12760</t>
  </si>
  <si>
    <t>Otu9992</t>
  </si>
  <si>
    <t>Otu6653</t>
  </si>
  <si>
    <t>Otu16697</t>
  </si>
  <si>
    <t>Otu19308</t>
  </si>
  <si>
    <t>Otu14445</t>
  </si>
  <si>
    <t>Otu20055</t>
  </si>
  <si>
    <t>Otu11573</t>
  </si>
  <si>
    <t>Otu14843</t>
  </si>
  <si>
    <t>Otu17959</t>
  </si>
  <si>
    <t>Otu9787</t>
  </si>
  <si>
    <t>Otu11637</t>
  </si>
  <si>
    <t>Otu16705</t>
  </si>
  <si>
    <t>Otu14362</t>
  </si>
  <si>
    <t>Otu8627</t>
  </si>
  <si>
    <t>Otu19091</t>
  </si>
  <si>
    <t>Otu17839</t>
  </si>
  <si>
    <t>Otu16312</t>
  </si>
  <si>
    <t>Otu19323</t>
  </si>
  <si>
    <t>Otu13822</t>
  </si>
  <si>
    <t>Otu18932</t>
  </si>
  <si>
    <t>Otu3529</t>
  </si>
  <si>
    <t>Otu9264</t>
  </si>
  <si>
    <t>Otu17422</t>
  </si>
  <si>
    <t>Otu9828</t>
  </si>
  <si>
    <t>Otu3567</t>
  </si>
  <si>
    <t>Otu1876</t>
  </si>
  <si>
    <t>Otu1560</t>
  </si>
  <si>
    <t>Otu7416</t>
  </si>
  <si>
    <t>Otu10131</t>
  </si>
  <si>
    <t>Otu10803</t>
  </si>
  <si>
    <t>Otu13379</t>
  </si>
  <si>
    <t>Otu10764</t>
  </si>
  <si>
    <t>Otu6433</t>
  </si>
  <si>
    <t>Otu21889</t>
  </si>
  <si>
    <t>Otu3238</t>
  </si>
  <si>
    <t>Otu11410</t>
  </si>
  <si>
    <t>Otu7714</t>
  </si>
  <si>
    <t>Otu5692</t>
  </si>
  <si>
    <t>Otu5006</t>
  </si>
  <si>
    <t>Otu17860</t>
  </si>
  <si>
    <t>Otu3993</t>
  </si>
  <si>
    <t>Otu230</t>
  </si>
  <si>
    <t>Otu818</t>
  </si>
  <si>
    <t>Otu17052</t>
  </si>
  <si>
    <t>Otu494</t>
  </si>
  <si>
    <t>Otu9760</t>
  </si>
  <si>
    <t>Otu3053</t>
  </si>
  <si>
    <t>Otu2896</t>
  </si>
  <si>
    <t>Otu4246</t>
  </si>
  <si>
    <t>Otu13792</t>
  </si>
  <si>
    <t>Otu2781</t>
  </si>
  <si>
    <t>Otu20591</t>
  </si>
  <si>
    <t>Otu9056</t>
  </si>
  <si>
    <t>Otu10957</t>
  </si>
  <si>
    <t>Otu4548</t>
  </si>
  <si>
    <t>Otu19063</t>
  </si>
  <si>
    <t>Otu11396</t>
  </si>
  <si>
    <t>Otu2975</t>
  </si>
  <si>
    <t>Otu3730</t>
  </si>
  <si>
    <t>Otu8339</t>
  </si>
  <si>
    <t>Otu6939</t>
  </si>
  <si>
    <t>Otu13984</t>
  </si>
  <si>
    <t>Otu3953</t>
  </si>
  <si>
    <t>Otu8085</t>
  </si>
  <si>
    <t>Otu11055</t>
  </si>
  <si>
    <t>Otu21431</t>
  </si>
  <si>
    <t>Otu2130</t>
  </si>
  <si>
    <t>Otu16109</t>
  </si>
  <si>
    <t>Otu419</t>
  </si>
  <si>
    <t>Otu383</t>
  </si>
  <si>
    <t>Otu12179</t>
  </si>
  <si>
    <t>Otu6056</t>
  </si>
  <si>
    <t>Otu1043</t>
  </si>
  <si>
    <t>Otu3563</t>
  </si>
  <si>
    <t>Otu4830</t>
  </si>
  <si>
    <t>Otu16652</t>
  </si>
  <si>
    <t>Otu11578</t>
  </si>
  <si>
    <t>Otu18625</t>
  </si>
  <si>
    <t>Otu20991</t>
  </si>
  <si>
    <t>Otu8602</t>
  </si>
  <si>
    <t>Otu4540</t>
  </si>
  <si>
    <t>Otu7025</t>
  </si>
  <si>
    <t>Otu6826</t>
  </si>
  <si>
    <t>Otu18361</t>
  </si>
  <si>
    <t>Otu6428</t>
  </si>
  <si>
    <t>Otu17568</t>
  </si>
  <si>
    <t>Otu9945</t>
  </si>
  <si>
    <t>Otu14598</t>
  </si>
  <si>
    <t>Otu5643</t>
  </si>
  <si>
    <t>Otu14936</t>
  </si>
  <si>
    <t>Otu1945</t>
  </si>
  <si>
    <t>Otu15669</t>
  </si>
  <si>
    <t>Otu14536</t>
  </si>
  <si>
    <t>Otu7351</t>
  </si>
  <si>
    <t>Otu7228</t>
  </si>
  <si>
    <t>Otu20068</t>
  </si>
  <si>
    <t>Otu3216</t>
  </si>
  <si>
    <t>Otu3252</t>
  </si>
  <si>
    <t>Otu5789</t>
  </si>
  <si>
    <t>Otu2918</t>
  </si>
  <si>
    <t>Otu4172</t>
  </si>
  <si>
    <t>Otu20168</t>
  </si>
  <si>
    <t>Otu5251</t>
  </si>
  <si>
    <t>Otu16286</t>
  </si>
  <si>
    <t>Otu15373</t>
  </si>
  <si>
    <t>Otu15001</t>
  </si>
  <si>
    <t>Otu5408</t>
  </si>
  <si>
    <t>Otu6546</t>
  </si>
  <si>
    <t>Otu4122</t>
  </si>
  <si>
    <t>Otu10835</t>
  </si>
  <si>
    <t>Otu2207</t>
  </si>
  <si>
    <t>Otu9458</t>
  </si>
  <si>
    <t>Otu13795</t>
  </si>
  <si>
    <t>Otu9246</t>
  </si>
  <si>
    <t>Otu1201</t>
  </si>
  <si>
    <t>Otu13084</t>
  </si>
  <si>
    <t>Otu11194</t>
  </si>
  <si>
    <t>Otu12806</t>
  </si>
  <si>
    <t>Otu17797</t>
  </si>
  <si>
    <t>Otu3516</t>
  </si>
  <si>
    <t>Otu16287</t>
  </si>
  <si>
    <t>Otu13923</t>
  </si>
  <si>
    <t>Otu8827</t>
  </si>
  <si>
    <t>Otu9301</t>
  </si>
  <si>
    <t>Otu13335</t>
  </si>
  <si>
    <t>Otu8932</t>
  </si>
  <si>
    <t>Otu20572</t>
  </si>
  <si>
    <t>Otu18941</t>
  </si>
  <si>
    <t>Otu4905</t>
  </si>
  <si>
    <t>Otu9619</t>
  </si>
  <si>
    <t>Otu21810</t>
  </si>
  <si>
    <t>Otu8795</t>
  </si>
  <si>
    <t>Otu1268</t>
  </si>
  <si>
    <t>Otu18947</t>
  </si>
  <si>
    <t>Otu14707</t>
  </si>
  <si>
    <t>Otu4676</t>
  </si>
  <si>
    <t>Otu12323</t>
  </si>
  <si>
    <t>Otu6787</t>
  </si>
  <si>
    <t>Otu11375</t>
  </si>
  <si>
    <t>Otu9551</t>
  </si>
  <si>
    <t>Otu7050</t>
  </si>
  <si>
    <t>Otu16810</t>
  </si>
  <si>
    <t>Otu10728</t>
  </si>
  <si>
    <t>Otu10273</t>
  </si>
  <si>
    <t>Otu12475</t>
  </si>
  <si>
    <t>Otu7268</t>
  </si>
  <si>
    <t>Otu17363</t>
  </si>
  <si>
    <t>Otu6611</t>
  </si>
  <si>
    <t>Otu10158</t>
  </si>
  <si>
    <t>Otu9455</t>
  </si>
  <si>
    <t>Otu10434</t>
  </si>
  <si>
    <t>Otu11434</t>
  </si>
  <si>
    <t>Otu11188</t>
  </si>
  <si>
    <t>Otu4493</t>
  </si>
  <si>
    <t>Otu6685</t>
  </si>
  <si>
    <t>Otu20404</t>
  </si>
  <si>
    <t>Otu11773</t>
  </si>
  <si>
    <t>Otu2868</t>
  </si>
  <si>
    <t>Otu4377</t>
  </si>
  <si>
    <t>Otu10386</t>
  </si>
  <si>
    <t>Otu3489</t>
  </si>
  <si>
    <t>Otu919</t>
  </si>
  <si>
    <t>Otu16808</t>
  </si>
  <si>
    <t>Otu1443</t>
  </si>
  <si>
    <t>Otu10571</t>
  </si>
  <si>
    <t>Otu14954</t>
  </si>
  <si>
    <t>Otu13950</t>
  </si>
  <si>
    <t>Otu10202</t>
  </si>
  <si>
    <t>Otu13722</t>
  </si>
  <si>
    <t>Otu6357</t>
  </si>
  <si>
    <t>Otu13763</t>
  </si>
  <si>
    <t>Otu4395</t>
  </si>
  <si>
    <t>Otu4262</t>
  </si>
  <si>
    <t>Otu7868</t>
  </si>
  <si>
    <t>Otu17730</t>
  </si>
  <si>
    <t>Otu3956</t>
  </si>
  <si>
    <t>Otu5088</t>
  </si>
  <si>
    <t>Otu2140</t>
  </si>
  <si>
    <t>Otu7719</t>
  </si>
  <si>
    <t>Otu11292</t>
  </si>
  <si>
    <t>Otu10227</t>
  </si>
  <si>
    <t>Otu16437</t>
  </si>
  <si>
    <t>Otu7543</t>
  </si>
  <si>
    <t>Otu4677</t>
  </si>
  <si>
    <t>Otu8079</t>
  </si>
  <si>
    <t>Otu21960</t>
  </si>
  <si>
    <t>Otu1550</t>
  </si>
  <si>
    <t>Otu4427</t>
  </si>
  <si>
    <t>Otu22001</t>
  </si>
  <si>
    <t>Otu2815</t>
  </si>
  <si>
    <t>Otu9332</t>
  </si>
  <si>
    <t>Otu4942</t>
  </si>
  <si>
    <t>Otu7879</t>
  </si>
  <si>
    <t>Otu3160</t>
  </si>
  <si>
    <t>Otu6315</t>
  </si>
  <si>
    <t>Otu11779</t>
  </si>
  <si>
    <t>Otu8417</t>
  </si>
  <si>
    <t>Otu19576</t>
  </si>
  <si>
    <t>Otu8851</t>
  </si>
  <si>
    <t>Otu7445</t>
  </si>
  <si>
    <t>Otu1803</t>
  </si>
  <si>
    <t>Otu5847</t>
  </si>
  <si>
    <t>Otu498</t>
  </si>
  <si>
    <t>Otu18311</t>
  </si>
  <si>
    <t>Otu435</t>
  </si>
  <si>
    <t>Otu9969</t>
  </si>
  <si>
    <t>Otu20978</t>
  </si>
  <si>
    <t>Otu393</t>
  </si>
  <si>
    <t>Otu20053</t>
  </si>
  <si>
    <t>Otu5743</t>
  </si>
  <si>
    <t>Otu3761</t>
  </si>
  <si>
    <t>Otu6462</t>
  </si>
  <si>
    <t>Otu3540</t>
  </si>
  <si>
    <t>Otu1609</t>
  </si>
  <si>
    <t>Otu2209</t>
  </si>
  <si>
    <t>Otu16393</t>
  </si>
  <si>
    <t>Otu410</t>
  </si>
  <si>
    <t>Otu735</t>
  </si>
  <si>
    <t>Otu5983</t>
  </si>
  <si>
    <t>Otu1598</t>
  </si>
  <si>
    <t>Otu12237</t>
  </si>
  <si>
    <t>Otu6839</t>
  </si>
  <si>
    <t>Otu8011</t>
  </si>
  <si>
    <t>Otu17450</t>
  </si>
  <si>
    <t>Otu3475</t>
  </si>
  <si>
    <t>Otu18088</t>
  </si>
  <si>
    <t>Otu15858</t>
  </si>
  <si>
    <t>Otu20360</t>
  </si>
  <si>
    <t>Otu11957</t>
  </si>
  <si>
    <t>Otu16455</t>
  </si>
  <si>
    <t>Otu13482</t>
  </si>
  <si>
    <t>Otu16952</t>
  </si>
  <si>
    <t>Otu1653</t>
  </si>
  <si>
    <t>Otu3184</t>
  </si>
  <si>
    <t>Otu2644</t>
  </si>
  <si>
    <t>Otu7046</t>
  </si>
  <si>
    <t>Otu2653</t>
  </si>
  <si>
    <t>Otu12329</t>
  </si>
  <si>
    <t>Otu2083</t>
  </si>
  <si>
    <t>Otu16293</t>
  </si>
  <si>
    <t>Otu4003</t>
  </si>
  <si>
    <t>Otu22046</t>
  </si>
  <si>
    <t>Otu13038</t>
  </si>
  <si>
    <t>Otu6027</t>
  </si>
  <si>
    <t>Otu12112</t>
  </si>
  <si>
    <t>Otu713</t>
  </si>
  <si>
    <t>Otu15314</t>
  </si>
  <si>
    <t>Otu3869</t>
  </si>
  <si>
    <t>Otu16066</t>
  </si>
  <si>
    <t>Otu8801</t>
  </si>
  <si>
    <t>Otu4210</t>
  </si>
  <si>
    <t>Otu15108</t>
  </si>
  <si>
    <t>Otu11729</t>
  </si>
  <si>
    <t>Otu11475</t>
  </si>
  <si>
    <t>Otu1216</t>
  </si>
  <si>
    <t>Otu3445</t>
  </si>
  <si>
    <t>Otu10487</t>
  </si>
  <si>
    <t>Otu18305</t>
  </si>
  <si>
    <t>Otu7330</t>
  </si>
  <si>
    <t>Otu1327</t>
  </si>
  <si>
    <t>Otu8892</t>
  </si>
  <si>
    <t>Otu19800</t>
  </si>
  <si>
    <t>Otu15701</t>
  </si>
  <si>
    <t>Otu17756</t>
  </si>
  <si>
    <t>Otu10782</t>
  </si>
  <si>
    <t>Otu13471</t>
  </si>
  <si>
    <t>Otu7885</t>
  </si>
  <si>
    <t>Otu3149</t>
  </si>
  <si>
    <t>Otu6824</t>
  </si>
  <si>
    <t>Otu8535</t>
  </si>
  <si>
    <t>Otu18353</t>
  </si>
  <si>
    <t>Otu19893</t>
  </si>
  <si>
    <t>Otu14857</t>
  </si>
  <si>
    <t>Otu5028</t>
  </si>
  <si>
    <t>Otu12431</t>
  </si>
  <si>
    <t>Otu14528</t>
  </si>
  <si>
    <t>Otu3528</t>
  </si>
  <si>
    <t>Otu3815</t>
  </si>
  <si>
    <t>Otu5706</t>
  </si>
  <si>
    <t>Otu18542</t>
  </si>
  <si>
    <t>Otu4638</t>
  </si>
  <si>
    <t>Otu8030</t>
  </si>
  <si>
    <t>Otu9742</t>
  </si>
  <si>
    <t>Otu13079</t>
  </si>
  <si>
    <t>Otu16604</t>
  </si>
  <si>
    <t>Otu8213</t>
  </si>
  <si>
    <t>Otu2383</t>
  </si>
  <si>
    <t>Otu8977</t>
  </si>
  <si>
    <t>Otu21096</t>
  </si>
  <si>
    <t>Otu16152</t>
  </si>
  <si>
    <t>Otu3154</t>
  </si>
  <si>
    <t>Otu9506</t>
  </si>
  <si>
    <t>Otu5537</t>
  </si>
  <si>
    <t>Otu15417</t>
  </si>
  <si>
    <t>Otu14887</t>
  </si>
  <si>
    <t>Otu3738</t>
  </si>
  <si>
    <t>Otu15383</t>
  </si>
  <si>
    <t>Otu17407</t>
  </si>
  <si>
    <t>Otu19116</t>
  </si>
  <si>
    <t>Otu11797</t>
  </si>
  <si>
    <t>Otu9550</t>
  </si>
  <si>
    <t>Otu18471</t>
  </si>
  <si>
    <t>Otu21653</t>
  </si>
  <si>
    <t>Otu3871</t>
  </si>
  <si>
    <t>Otu10548</t>
  </si>
  <si>
    <t>Otu2284</t>
  </si>
  <si>
    <t>Otu4082</t>
  </si>
  <si>
    <t>Otu10533</t>
  </si>
  <si>
    <t>Otu9908</t>
  </si>
  <si>
    <t>Otu3215</t>
  </si>
  <si>
    <t>Otu2266</t>
  </si>
  <si>
    <t>Otu21406</t>
  </si>
  <si>
    <t>Otu15416</t>
  </si>
  <si>
    <t>Otu2134</t>
  </si>
  <si>
    <t>Otu11005</t>
  </si>
  <si>
    <t>Otu2174</t>
  </si>
  <si>
    <t>Otu3069</t>
  </si>
  <si>
    <t>Otu9386</t>
  </si>
  <si>
    <t>Otu17452</t>
  </si>
  <si>
    <t>Otu16772</t>
  </si>
  <si>
    <t>Otu17545</t>
  </si>
  <si>
    <t>Otu16906</t>
  </si>
  <si>
    <t>Otu8401</t>
  </si>
  <si>
    <t>Otu1188</t>
  </si>
  <si>
    <t>Otu3706</t>
  </si>
  <si>
    <t>Otu1184</t>
  </si>
  <si>
    <t>Otu1695</t>
  </si>
  <si>
    <t>Otu8301</t>
  </si>
  <si>
    <t>Otu10001</t>
  </si>
  <si>
    <t>Otu6432</t>
  </si>
  <si>
    <t>Otu8699</t>
  </si>
  <si>
    <t>Otu16103</t>
  </si>
  <si>
    <t>Otu7764</t>
  </si>
  <si>
    <t>Otu4488</t>
  </si>
  <si>
    <t>Otu14549</t>
  </si>
  <si>
    <t>Otu14264</t>
  </si>
  <si>
    <t>Otu4345</t>
  </si>
  <si>
    <t>Otu6766</t>
  </si>
  <si>
    <t>Otu7872</t>
  </si>
  <si>
    <t>Otu15541</t>
  </si>
  <si>
    <t>Otu16639</t>
  </si>
  <si>
    <t>Otu21576</t>
  </si>
  <si>
    <t>Otu4910</t>
  </si>
  <si>
    <t>Otu2019</t>
  </si>
  <si>
    <t>Otu8440</t>
  </si>
  <si>
    <t>Otu20921</t>
  </si>
  <si>
    <t>Otu4924</t>
  </si>
  <si>
    <t>Otu10339</t>
  </si>
  <si>
    <t>Otu4941</t>
  </si>
  <si>
    <t>Otu8705</t>
  </si>
  <si>
    <t>Otu4093</t>
  </si>
  <si>
    <t>Otu6073</t>
  </si>
  <si>
    <t>Otu13671</t>
  </si>
  <si>
    <t>Otu3650</t>
  </si>
  <si>
    <t>Otu12338</t>
  </si>
  <si>
    <t>Otu471</t>
  </si>
  <si>
    <t>Otu7109</t>
  </si>
  <si>
    <t>Otu4532</t>
  </si>
  <si>
    <t>Otu10165</t>
  </si>
  <si>
    <t>Otu1061</t>
  </si>
  <si>
    <t>Otu7688</t>
  </si>
  <si>
    <t>Otu2052</t>
  </si>
  <si>
    <t>Otu7080</t>
  </si>
  <si>
    <t>Otu19916</t>
  </si>
  <si>
    <t>Otu19991</t>
  </si>
  <si>
    <t>Otu6011</t>
  </si>
  <si>
    <t>Otu374</t>
  </si>
  <si>
    <t>Otu15911</t>
  </si>
  <si>
    <t>Otu3061</t>
  </si>
  <si>
    <t>Otu14085</t>
  </si>
  <si>
    <t>Otu6299</t>
  </si>
  <si>
    <t>Otu14311</t>
  </si>
  <si>
    <t>Otu2396</t>
  </si>
  <si>
    <t>Otu12131</t>
  </si>
  <si>
    <t>Otu4514</t>
  </si>
  <si>
    <t>Otu16055</t>
  </si>
  <si>
    <t>Otu4412</t>
  </si>
  <si>
    <t>Otu11509</t>
  </si>
  <si>
    <t>Otu12879</t>
  </si>
  <si>
    <t>Otu4442</t>
  </si>
  <si>
    <t>Otu13216</t>
  </si>
  <si>
    <t>Otu15814</t>
  </si>
  <si>
    <t>Otu9003</t>
  </si>
  <si>
    <t>Otu13874</t>
  </si>
  <si>
    <t>Otu10137</t>
  </si>
  <si>
    <t>Otu9830</t>
  </si>
  <si>
    <t>Otu675</t>
  </si>
  <si>
    <t>Otu1102</t>
  </si>
  <si>
    <t>Otu20889</t>
  </si>
  <si>
    <t>Otu9300</t>
  </si>
  <si>
    <t>Otu3523</t>
  </si>
  <si>
    <t>Otu18793</t>
  </si>
  <si>
    <t>Otu15915</t>
  </si>
  <si>
    <t>Otu9873</t>
  </si>
  <si>
    <t>Otu4461</t>
  </si>
  <si>
    <t>Otu10849</t>
  </si>
  <si>
    <t>Otu10660</t>
  </si>
  <si>
    <t>Otu18697</t>
  </si>
  <si>
    <t>Otu12167</t>
  </si>
  <si>
    <t>Otu16667</t>
  </si>
  <si>
    <t>Otu13701</t>
  </si>
  <si>
    <t>Otu14735</t>
  </si>
  <si>
    <t>Otu5829</t>
  </si>
  <si>
    <t>Otu2153</t>
  </si>
  <si>
    <t>Otu21994</t>
  </si>
  <si>
    <t>Otu12019</t>
  </si>
  <si>
    <t>Otu12681</t>
  </si>
  <si>
    <t>Otu17041</t>
  </si>
  <si>
    <t>Otu14517</t>
  </si>
  <si>
    <t>Otu8016</t>
  </si>
  <si>
    <t>Otu4666</t>
  </si>
  <si>
    <t>Otu15780</t>
  </si>
  <si>
    <t>Otu2309</t>
  </si>
  <si>
    <t>Otu17151</t>
  </si>
  <si>
    <t>Otu2990</t>
  </si>
  <si>
    <t>Otu8818</t>
  </si>
  <si>
    <t>Otu11484</t>
  </si>
  <si>
    <t>Otu13314</t>
  </si>
  <si>
    <t>Otu8172</t>
  </si>
  <si>
    <t>Otu14713</t>
  </si>
  <si>
    <t>Otu2736</t>
  </si>
  <si>
    <t>Otu11610</t>
  </si>
  <si>
    <t>Otu19281</t>
  </si>
  <si>
    <t>Otu19049</t>
  </si>
  <si>
    <t>Otu20004</t>
  </si>
  <si>
    <t>Otu18329</t>
  </si>
  <si>
    <t>Otu5943</t>
  </si>
  <si>
    <t>Otu13877</t>
  </si>
  <si>
    <t>Otu10482</t>
  </si>
  <si>
    <t>Otu7033</t>
  </si>
  <si>
    <t>Otu7130</t>
  </si>
  <si>
    <t>Otu11865</t>
  </si>
  <si>
    <t>Otu20979</t>
  </si>
  <si>
    <t>Otu5349</t>
  </si>
  <si>
    <t>Otu3688</t>
  </si>
  <si>
    <t>Otu9134</t>
  </si>
  <si>
    <t>Otu20294</t>
  </si>
  <si>
    <t>Otu12277</t>
  </si>
  <si>
    <t>Otu20209</t>
  </si>
  <si>
    <t>Otu8242</t>
  </si>
  <si>
    <t>Otu10229</t>
  </si>
  <si>
    <t>Otu2426</t>
  </si>
  <si>
    <t>Otu4276</t>
  </si>
  <si>
    <t>Otu367</t>
  </si>
  <si>
    <t>Otu1186</t>
  </si>
  <si>
    <t>Otu3922</t>
  </si>
  <si>
    <t>Otu6202</t>
  </si>
  <si>
    <t>Otu10908</t>
  </si>
  <si>
    <t>Otu15038</t>
  </si>
  <si>
    <t>Otu3337</t>
  </si>
  <si>
    <t>Otu6062</t>
  </si>
  <si>
    <t>Otu6537</t>
  </si>
  <si>
    <t>Otu3787</t>
  </si>
  <si>
    <t>Otu5651</t>
  </si>
  <si>
    <t>Otu3774</t>
  </si>
  <si>
    <t>Otu1049</t>
  </si>
  <si>
    <t>Otu10744</t>
  </si>
  <si>
    <t>Otu12027</t>
  </si>
  <si>
    <t>Otu1805</t>
  </si>
  <si>
    <t>Otu3781</t>
  </si>
  <si>
    <t>Otu13190</t>
  </si>
  <si>
    <t>Otu502</t>
  </si>
  <si>
    <t>Otu9634</t>
  </si>
  <si>
    <t>Otu21349</t>
  </si>
  <si>
    <t>Otu2839</t>
  </si>
  <si>
    <t>Otu4346</t>
  </si>
  <si>
    <t>Otu1715</t>
  </si>
  <si>
    <t>Otu11566</t>
  </si>
  <si>
    <t>Otu9542</t>
  </si>
  <si>
    <t>Otu11364</t>
  </si>
  <si>
    <t>Otu13964</t>
  </si>
  <si>
    <t>Otu19270</t>
  </si>
  <si>
    <t>Otu15866</t>
  </si>
  <si>
    <t>Otu17354</t>
  </si>
  <si>
    <t>Otu7188</t>
  </si>
  <si>
    <t>Otu9206</t>
  </si>
  <si>
    <t>Otu2684</t>
  </si>
  <si>
    <t>Otu16369</t>
  </si>
  <si>
    <t>Otu10150</t>
  </si>
  <si>
    <t>Otu11540</t>
  </si>
  <si>
    <t>Otu4887</t>
  </si>
  <si>
    <t>Otu7498</t>
  </si>
  <si>
    <t>Otu2782</t>
  </si>
  <si>
    <t>Otu12123</t>
  </si>
  <si>
    <t>Otu20533</t>
  </si>
  <si>
    <t>Otu19315</t>
  </si>
  <si>
    <t>Otu10022</t>
  </si>
  <si>
    <t>Otu6346</t>
  </si>
  <si>
    <t>Otu11769</t>
  </si>
  <si>
    <t>Otu8276</t>
  </si>
  <si>
    <t>Otu3495</t>
  </si>
  <si>
    <t>Otu9014</t>
  </si>
  <si>
    <t>Otu541</t>
  </si>
  <si>
    <t>Otu5155</t>
  </si>
  <si>
    <t>Otu21230</t>
  </si>
  <si>
    <t>Otu515</t>
  </si>
  <si>
    <t>Otu10120</t>
  </si>
  <si>
    <t>Otu15364</t>
  </si>
  <si>
    <t>Otu2120</t>
  </si>
  <si>
    <t>Otu10868</t>
  </si>
  <si>
    <t>Otu2059</t>
  </si>
  <si>
    <t>Otu16289</t>
  </si>
  <si>
    <t>Otu11152</t>
  </si>
  <si>
    <t>Otu16431</t>
  </si>
  <si>
    <t>Otu16182</t>
  </si>
  <si>
    <t>Otu17006</t>
  </si>
  <si>
    <t>Otu5863</t>
  </si>
  <si>
    <t>Otu5838</t>
  </si>
  <si>
    <t>Otu21166</t>
  </si>
  <si>
    <t>Otu10932</t>
  </si>
  <si>
    <t>Otu6666</t>
  </si>
  <si>
    <t>Otu17721</t>
  </si>
  <si>
    <t>Otu12096</t>
  </si>
  <si>
    <t>Otu1890</t>
  </si>
  <si>
    <t>Otu13033</t>
  </si>
  <si>
    <t>Otu11631</t>
  </si>
  <si>
    <t>Otu16073</t>
  </si>
  <si>
    <t>Otu9744</t>
  </si>
  <si>
    <t>Otu5956</t>
  </si>
  <si>
    <t>Otu3887</t>
  </si>
  <si>
    <t>Otu5694</t>
  </si>
  <si>
    <t>Otu8256</t>
  </si>
  <si>
    <t>Otu4877</t>
  </si>
  <si>
    <t>Otu7638</t>
  </si>
  <si>
    <t>Otu20339</t>
  </si>
  <si>
    <t>Otu9721</t>
  </si>
  <si>
    <t>Otu5017</t>
  </si>
  <si>
    <t>Otu13348</t>
  </si>
  <si>
    <t>Otu18792</t>
  </si>
  <si>
    <t>Otu14357</t>
  </si>
  <si>
    <t>Otu17376</t>
  </si>
  <si>
    <t>Otu2555</t>
  </si>
  <si>
    <t>Otu15692</t>
  </si>
  <si>
    <t>Otu20264</t>
  </si>
  <si>
    <t>Otu1724</t>
  </si>
  <si>
    <t>Otu9415</t>
  </si>
  <si>
    <t>Otu2282</t>
  </si>
  <si>
    <t>Otu15555</t>
  </si>
  <si>
    <t>Otu9678</t>
  </si>
  <si>
    <t>Otu16187</t>
  </si>
  <si>
    <t>Otu4474</t>
  </si>
  <si>
    <t>Otu3962</t>
  </si>
  <si>
    <t>Otu4617</t>
  </si>
  <si>
    <t>Otu11330</t>
  </si>
  <si>
    <t>Otu571</t>
  </si>
  <si>
    <t>Otu7742</t>
  </si>
  <si>
    <t>Otu6544</t>
  </si>
  <si>
    <t>Otu1586</t>
  </si>
  <si>
    <t>Otu4944</t>
  </si>
  <si>
    <t>Otu9638</t>
  </si>
  <si>
    <t>Otu2523</t>
  </si>
  <si>
    <t>Otu16692</t>
  </si>
  <si>
    <t>Otu16550</t>
  </si>
  <si>
    <t>Otu8460</t>
  </si>
  <si>
    <t>Otu5585</t>
  </si>
  <si>
    <t>Otu1918</t>
  </si>
  <si>
    <t>Otu345</t>
  </si>
  <si>
    <t>Otu14213</t>
  </si>
  <si>
    <t>Otu2306</t>
  </si>
  <si>
    <t>Otu16530</t>
  </si>
  <si>
    <t>Otu9037</t>
  </si>
  <si>
    <t>Otu6998</t>
  </si>
  <si>
    <t>Otu14584</t>
  </si>
  <si>
    <t>Otu2389</t>
  </si>
  <si>
    <t>Otu3235</t>
  </si>
  <si>
    <t>Otu4999</t>
  </si>
  <si>
    <t>Otu7028</t>
  </si>
  <si>
    <t>Otu1080</t>
  </si>
  <si>
    <t>Otu4875</t>
  </si>
  <si>
    <t>Otu4507</t>
  </si>
  <si>
    <t>Otu311</t>
  </si>
  <si>
    <t>Otu12359</t>
  </si>
  <si>
    <t>Otu4582</t>
  </si>
  <si>
    <t>Otu10466</t>
  </si>
  <si>
    <t>Otu15827</t>
  </si>
  <si>
    <t>Otu10404</t>
  </si>
  <si>
    <t>Otu19673</t>
  </si>
  <si>
    <t>Otu13444</t>
  </si>
  <si>
    <t>Otu2043</t>
  </si>
  <si>
    <t>Otu14136</t>
  </si>
  <si>
    <t>Otu6015</t>
  </si>
  <si>
    <t>Otu9943</t>
  </si>
  <si>
    <t>Otu8295</t>
  </si>
  <si>
    <t>Otu10365</t>
  </si>
  <si>
    <t>Otu10598</t>
  </si>
  <si>
    <t>Otu5493</t>
  </si>
  <si>
    <t>Otu20270</t>
  </si>
  <si>
    <t>Otu16318</t>
  </si>
  <si>
    <t>Otu7733</t>
  </si>
  <si>
    <t>Otu7666</t>
  </si>
  <si>
    <t>Otu10098</t>
  </si>
  <si>
    <t>Otu1128</t>
  </si>
  <si>
    <t>Otu13127</t>
  </si>
  <si>
    <t>Otu2374</t>
  </si>
  <si>
    <t>Otu21752</t>
  </si>
  <si>
    <t>Otu7954</t>
  </si>
  <si>
    <t>Otu3946</t>
  </si>
  <si>
    <t>Otu19748</t>
  </si>
  <si>
    <t>Otu12964</t>
  </si>
  <si>
    <t>Otu1749</t>
  </si>
  <si>
    <t>Otu4272</t>
  </si>
  <si>
    <t>Otu15722</t>
  </si>
  <si>
    <t>Otu1735</t>
  </si>
  <si>
    <t>Otu2228</t>
  </si>
  <si>
    <t>Otu1524</t>
  </si>
  <si>
    <t>Otu16007</t>
  </si>
  <si>
    <t>Otu9242</t>
  </si>
  <si>
    <t>Otu8177</t>
  </si>
  <si>
    <t>Otu5305</t>
  </si>
  <si>
    <t>Otu2535</t>
  </si>
  <si>
    <t>Otu7323</t>
  </si>
  <si>
    <t>Otu21622</t>
  </si>
  <si>
    <t>Otu9573</t>
  </si>
  <si>
    <t>Otu17744</t>
  </si>
  <si>
    <t>Otu4937</t>
  </si>
  <si>
    <t>Otu9453</t>
  </si>
  <si>
    <t>Otu18247</t>
  </si>
  <si>
    <t>Otu887</t>
  </si>
  <si>
    <t>Otu16089</t>
  </si>
  <si>
    <t>Otu15843</t>
  </si>
  <si>
    <t>Otu18148</t>
  </si>
  <si>
    <t>Otu12215</t>
  </si>
  <si>
    <t>Otu16466</t>
  </si>
  <si>
    <t>Otu17760</t>
  </si>
  <si>
    <t>Otu15270</t>
  </si>
  <si>
    <t>Otu1304</t>
  </si>
  <si>
    <t>Otu16892</t>
  </si>
  <si>
    <t>Otu7353</t>
  </si>
  <si>
    <t>Otu21222</t>
  </si>
  <si>
    <t>Otu12880</t>
  </si>
  <si>
    <t>Otu1381</t>
  </si>
  <si>
    <t>Otu12564</t>
  </si>
  <si>
    <t>Otu7027</t>
  </si>
  <si>
    <t>Otu5621</t>
  </si>
  <si>
    <t>Otu6553</t>
  </si>
  <si>
    <t>Otu12848</t>
  </si>
  <si>
    <t>Otu11907</t>
  </si>
  <si>
    <t>Otu143</t>
  </si>
  <si>
    <t>Otu2022</t>
  </si>
  <si>
    <t>Otu5654</t>
  </si>
  <si>
    <t>Otu20858</t>
  </si>
  <si>
    <t>Otu1848</t>
  </si>
  <si>
    <t>Otu6807</t>
  </si>
  <si>
    <t>Otu2431</t>
  </si>
  <si>
    <t>Otu2968</t>
  </si>
  <si>
    <t>Otu12754</t>
  </si>
  <si>
    <t>Otu15562</t>
  </si>
  <si>
    <t>Otu13371</t>
  </si>
  <si>
    <t>Otu122</t>
  </si>
  <si>
    <t>Otu2032</t>
  </si>
  <si>
    <t>Otu12142</t>
  </si>
  <si>
    <t>Otu10938</t>
  </si>
  <si>
    <t>Otu17265</t>
  </si>
  <si>
    <t>Otu11744</t>
  </si>
  <si>
    <t>Otu13381</t>
  </si>
  <si>
    <t>Otu1227</t>
  </si>
  <si>
    <t>Otu11582</t>
  </si>
  <si>
    <t>Otu11849</t>
  </si>
  <si>
    <t>Otu4408</t>
  </si>
  <si>
    <t>Otu8843</t>
  </si>
  <si>
    <t>Otu13873</t>
  </si>
  <si>
    <t>Otu10400</t>
  </si>
  <si>
    <t>Otu9302</t>
  </si>
  <si>
    <t>Otu852</t>
  </si>
  <si>
    <t>Otu9571</t>
  </si>
  <si>
    <t>Otu4696</t>
  </si>
  <si>
    <t>Otu9373</t>
  </si>
  <si>
    <t>Otu19478</t>
  </si>
  <si>
    <t>Otu5465</t>
  </si>
  <si>
    <t>Otu13892</t>
  </si>
  <si>
    <t>Otu9739</t>
  </si>
  <si>
    <t>Otu18235</t>
  </si>
  <si>
    <t>Otu3584</t>
  </si>
  <si>
    <t>Otu4791</t>
  </si>
  <si>
    <t>Otu8772</t>
  </si>
  <si>
    <t>Otu1273</t>
  </si>
  <si>
    <t>Otu4851</t>
  </si>
  <si>
    <t>Otu5623</t>
  </si>
  <si>
    <t>Otu13230</t>
  </si>
  <si>
    <t>Otu4224</t>
  </si>
  <si>
    <t>Otu14225</t>
  </si>
  <si>
    <t>Otu10999</t>
  </si>
  <si>
    <t>Otu17410</t>
  </si>
  <si>
    <t>Otu7006</t>
  </si>
  <si>
    <t>Otu17491</t>
  </si>
  <si>
    <t>Otu10968</t>
  </si>
  <si>
    <t>Otu17670</t>
  </si>
  <si>
    <t>Otu7473</t>
  </si>
  <si>
    <t>Otu11090</t>
  </si>
  <si>
    <t>Otu8973</t>
  </si>
  <si>
    <t>Otu11782</t>
  </si>
  <si>
    <t>Otu7436</t>
  </si>
  <si>
    <t>Otu7061</t>
  </si>
  <si>
    <t>Otu18549</t>
  </si>
  <si>
    <t>Otu14795</t>
  </si>
  <si>
    <t>Otu9604</t>
  </si>
  <si>
    <t>Otu3275</t>
  </si>
  <si>
    <t>Otu11388</t>
  </si>
  <si>
    <t>Otu2943</t>
  </si>
  <si>
    <t>Otu21499</t>
  </si>
  <si>
    <t>Otu3640</t>
  </si>
  <si>
    <t>Otu756</t>
  </si>
  <si>
    <t>Otu3628</t>
  </si>
  <si>
    <t>Otu12600</t>
  </si>
  <si>
    <t>Otu17582</t>
  </si>
  <si>
    <t>Otu16998</t>
  </si>
  <si>
    <t>Otu19129</t>
  </si>
  <si>
    <t>Otu7754</t>
  </si>
  <si>
    <t>Otu8327</t>
  </si>
  <si>
    <t>Otu9010</t>
  </si>
  <si>
    <t>Otu8516</t>
  </si>
  <si>
    <t>Otu14412</t>
  </si>
  <si>
    <t>Otu15283</t>
  </si>
  <si>
    <t>Otu19174</t>
  </si>
  <si>
    <t>Otu12949</t>
  </si>
  <si>
    <t>Otu16141</t>
  </si>
  <si>
    <t>Otu15534</t>
  </si>
  <si>
    <t>Otu15405</t>
  </si>
  <si>
    <t>Otu8411</t>
  </si>
  <si>
    <t>Otu11634</t>
  </si>
  <si>
    <t>Otu20800</t>
  </si>
  <si>
    <t>Otu19963</t>
  </si>
  <si>
    <t>Otu16540</t>
  </si>
  <si>
    <t>Otu14157</t>
  </si>
  <si>
    <t>Otu11679</t>
  </si>
  <si>
    <t>Otu21602</t>
  </si>
  <si>
    <t>Otu12504</t>
  </si>
  <si>
    <t>Otu12089</t>
  </si>
  <si>
    <t>Otu20070</t>
  </si>
  <si>
    <t>Otu9914</t>
  </si>
  <si>
    <t>Otu1974</t>
  </si>
  <si>
    <t>Otu1948</t>
  </si>
  <si>
    <t>Otu11914</t>
  </si>
  <si>
    <t>Otu9391</t>
  </si>
  <si>
    <t>Otu13949</t>
  </si>
  <si>
    <t>Otu10930</t>
  </si>
  <si>
    <t>Otu2807</t>
  </si>
  <si>
    <t>Otu2579</t>
  </si>
  <si>
    <t>Otu1761</t>
  </si>
  <si>
    <t>Otu8200</t>
  </si>
  <si>
    <t>Otu14796</t>
  </si>
  <si>
    <t>Otu12143</t>
  </si>
  <si>
    <t>Otu13914</t>
  </si>
  <si>
    <t>Otu11305</t>
  </si>
  <si>
    <t>Otu8990</t>
  </si>
  <si>
    <t>Otu5646</t>
  </si>
  <si>
    <t>Otu7561</t>
  </si>
  <si>
    <t>Otu1419</t>
  </si>
  <si>
    <t>Otu2688</t>
  </si>
  <si>
    <t>Otu5229</t>
  </si>
  <si>
    <t>Otu984</t>
  </si>
  <si>
    <t>Otu271</t>
  </si>
  <si>
    <t>Otu16886</t>
  </si>
  <si>
    <t>Otu4124</t>
  </si>
  <si>
    <t>Otu21710</t>
  </si>
  <si>
    <t>Otu1613</t>
  </si>
  <si>
    <t>Otu8562</t>
  </si>
  <si>
    <t>Otu3085</t>
  </si>
  <si>
    <t>Otu2759</t>
  </si>
  <si>
    <t>Otu3060</t>
  </si>
  <si>
    <t>Otu19010</t>
  </si>
  <si>
    <t>Otu5742</t>
  </si>
  <si>
    <t>Otu1542</t>
  </si>
  <si>
    <t>Otu16762</t>
  </si>
  <si>
    <t>Otu11040</t>
  </si>
  <si>
    <t>Otu3498</t>
  </si>
  <si>
    <t>Otu10679</t>
  </si>
  <si>
    <t>Otu16605</t>
  </si>
  <si>
    <t>Otu17463</t>
  </si>
  <si>
    <t>Otu12377</t>
  </si>
  <si>
    <t>Otu18456</t>
  </si>
  <si>
    <t>Otu17771</t>
  </si>
  <si>
    <t>Otu13320</t>
  </si>
  <si>
    <t>Otu16956</t>
  </si>
  <si>
    <t>Otu16562</t>
  </si>
  <si>
    <t>Otu10469</t>
  </si>
  <si>
    <t>Otu11492</t>
  </si>
  <si>
    <t>Otu11072</t>
  </si>
  <si>
    <t>Otu4736</t>
  </si>
  <si>
    <t>Otu17776</t>
  </si>
  <si>
    <t>Otu15096</t>
  </si>
  <si>
    <t>Otu8430</t>
  </si>
  <si>
    <t>Otu7759</t>
  </si>
  <si>
    <t>Otu21922</t>
  </si>
  <si>
    <t>Otu9644</t>
  </si>
  <si>
    <t>Otu17664</t>
  </si>
  <si>
    <t>Otu12144</t>
  </si>
  <si>
    <t>Otu7408</t>
  </si>
  <si>
    <t>Otu1048</t>
  </si>
  <si>
    <t>Otu18404</t>
  </si>
  <si>
    <t>Otu16014</t>
  </si>
  <si>
    <t>Otu12163</t>
  </si>
  <si>
    <t>Otu14763</t>
  </si>
  <si>
    <t>Otu626</t>
  </si>
  <si>
    <t>Otu14876</t>
  </si>
  <si>
    <t>Otu14987</t>
  </si>
  <si>
    <t>Otu6871</t>
  </si>
  <si>
    <t>Otu15062</t>
  </si>
  <si>
    <t>Otu5678</t>
  </si>
  <si>
    <t>Otu15713</t>
  </si>
  <si>
    <t>Otu18928</t>
  </si>
  <si>
    <t>Otu3829</t>
  </si>
  <si>
    <t>Otu3952</t>
  </si>
  <si>
    <t>Otu1252</t>
  </si>
  <si>
    <t>Otu18280</t>
  </si>
  <si>
    <t>Otu3159</t>
  </si>
  <si>
    <t>Otu19895</t>
  </si>
  <si>
    <t>Otu5981</t>
  </si>
  <si>
    <t>Otu11741</t>
  </si>
  <si>
    <t>Otu3549</t>
  </si>
  <si>
    <t>Otu16852</t>
  </si>
  <si>
    <t>Otu9418</t>
  </si>
  <si>
    <t>Otu18368</t>
  </si>
  <si>
    <t>Otu103</t>
  </si>
  <si>
    <t>Otu16505</t>
  </si>
  <si>
    <t>Otu10007</t>
  </si>
  <si>
    <t>Otu19897</t>
  </si>
  <si>
    <t>Otu831</t>
  </si>
  <si>
    <t>Otu16156</t>
  </si>
  <si>
    <t>Otu3385</t>
  </si>
  <si>
    <t>Otu6793</t>
  </si>
  <si>
    <t>Otu7687</t>
  </si>
  <si>
    <t>Otu15984</t>
  </si>
  <si>
    <t>Otu20166</t>
  </si>
  <si>
    <t>Otu7811</t>
  </si>
  <si>
    <t>Otu9074</t>
  </si>
  <si>
    <t>Otu8306</t>
  </si>
  <si>
    <t>Otu11146</t>
  </si>
  <si>
    <t>Otu16477</t>
  </si>
  <si>
    <t>Otu7967</t>
  </si>
  <si>
    <t>Otu20290</t>
  </si>
  <si>
    <t>Otu11109</t>
  </si>
  <si>
    <t>Otu12470</t>
  </si>
  <si>
    <t>Otu12437</t>
  </si>
  <si>
    <t>Otu6768</t>
  </si>
  <si>
    <t>Otu16830</t>
  </si>
  <si>
    <t>Otu10757</t>
  </si>
  <si>
    <t>Otu20284</t>
  </si>
  <si>
    <t>Otu7642</t>
  </si>
  <si>
    <t>Otu7478</t>
  </si>
  <si>
    <t>Otu3258</t>
  </si>
  <si>
    <t>Otu4784</t>
  </si>
  <si>
    <t>Otu2580</t>
  </si>
  <si>
    <t>Otu21530</t>
  </si>
  <si>
    <t>Otu22004</t>
  </si>
  <si>
    <t>Otu1176</t>
  </si>
  <si>
    <t>Otu3346</t>
  </si>
  <si>
    <t>Otu20532</t>
  </si>
  <si>
    <t>Otu14454</t>
  </si>
  <si>
    <t>Otu5977</t>
  </si>
  <si>
    <t>Otu14502</t>
  </si>
  <si>
    <t>Otu1888</t>
  </si>
  <si>
    <t>Otu29</t>
  </si>
  <si>
    <t>Otu11775</t>
  </si>
  <si>
    <t>Otu19625</t>
  </si>
  <si>
    <t>Otu9260</t>
  </si>
  <si>
    <t>Otu3454</t>
  </si>
  <si>
    <t>Otu1412</t>
  </si>
  <si>
    <t>Otu4597</t>
  </si>
  <si>
    <t>Otu7576</t>
  </si>
  <si>
    <t>Otu4217</t>
  </si>
  <si>
    <t>Otu6647</t>
  </si>
  <si>
    <t>Otu21005</t>
  </si>
  <si>
    <t>Otu2109</t>
  </si>
  <si>
    <t>Otu11296</t>
  </si>
  <si>
    <t>Otu9757</t>
  </si>
  <si>
    <t>Otu20311</t>
  </si>
  <si>
    <t>Otu19666</t>
  </si>
  <si>
    <t>Otu11007</t>
  </si>
  <si>
    <t>Otu149</t>
  </si>
  <si>
    <t>Otu10093</t>
  </si>
  <si>
    <t>Otu5504</t>
  </si>
  <si>
    <t>Otu4441</t>
  </si>
  <si>
    <t>Otu951</t>
  </si>
  <si>
    <t>Otu11666</t>
  </si>
  <si>
    <t>Otu13006</t>
  </si>
  <si>
    <t>Otu3772</t>
  </si>
  <si>
    <t>Otu13918</t>
  </si>
  <si>
    <t>Otu12731</t>
  </si>
  <si>
    <t>Otu11662</t>
  </si>
  <si>
    <t>Otu10802</t>
  </si>
  <si>
    <t>Otu14384</t>
  </si>
  <si>
    <t>Otu6216</t>
  </si>
  <si>
    <t>Otu16616</t>
  </si>
  <si>
    <t>Otu6036</t>
  </si>
  <si>
    <t>Otu2250</t>
  </si>
  <si>
    <t>Otu1754</t>
  </si>
  <si>
    <t>Otu14092</t>
  </si>
  <si>
    <t>Otu979</t>
  </si>
  <si>
    <t>Otu4720</t>
  </si>
  <si>
    <t>Otu14527</t>
  </si>
  <si>
    <t>Otu16406</t>
  </si>
  <si>
    <t>Otu11962</t>
  </si>
  <si>
    <t>Otu15705</t>
  </si>
  <si>
    <t>Otu5814</t>
  </si>
  <si>
    <t>Otu7484</t>
  </si>
  <si>
    <t>Otu12678</t>
  </si>
  <si>
    <t>Otu15126</t>
  </si>
  <si>
    <t>Otu2164</t>
  </si>
  <si>
    <t>Otu7405</t>
  </si>
  <si>
    <t>Otu8223</t>
  </si>
  <si>
    <t>Otu8050</t>
  </si>
  <si>
    <t>Otu9881</t>
  </si>
  <si>
    <t>Otu5594</t>
  </si>
  <si>
    <t>Otu2822</t>
  </si>
  <si>
    <t>Otu3877</t>
  </si>
  <si>
    <t>Otu611</t>
  </si>
  <si>
    <t>Otu2107</t>
  </si>
  <si>
    <t>Otu11993</t>
  </si>
  <si>
    <t>Otu13747</t>
  </si>
  <si>
    <t>Otu11844</t>
  </si>
  <si>
    <t>Otu16273</t>
  </si>
  <si>
    <t>Otu12137</t>
  </si>
  <si>
    <t>Otu15188</t>
  </si>
  <si>
    <t>Otu9357</t>
  </si>
  <si>
    <t>Otu9334</t>
  </si>
  <si>
    <t>Otu4891</t>
  </si>
  <si>
    <t>Otu12601</t>
  </si>
  <si>
    <t>Otu14956</t>
  </si>
  <si>
    <t>Otu4105</t>
  </si>
  <si>
    <t>Otu6447</t>
  </si>
  <si>
    <t>Otu8261</t>
  </si>
  <si>
    <t>Otu10181</t>
  </si>
  <si>
    <t>Otu9543</t>
  </si>
  <si>
    <t>Otu14760</t>
  </si>
  <si>
    <t>Otu7787</t>
  </si>
  <si>
    <t>Otu6191</t>
  </si>
  <si>
    <t>Otu1466</t>
  </si>
  <si>
    <t>Otu11892</t>
  </si>
  <si>
    <t>Otu6485</t>
  </si>
  <si>
    <t>Otu12501</t>
  </si>
  <si>
    <t>Otu997</t>
  </si>
  <si>
    <t>Otu8652</t>
  </si>
  <si>
    <t>Otu1161</t>
  </si>
  <si>
    <t>Otu4634</t>
  </si>
  <si>
    <t>Otu3615</t>
  </si>
  <si>
    <t>Otu11613</t>
  </si>
  <si>
    <t>Otu4945</t>
  </si>
  <si>
    <t>Otu21957</t>
  </si>
  <si>
    <t>Otu11139</t>
  </si>
  <si>
    <t>Otu4742</t>
  </si>
  <si>
    <t>Otu9872</t>
  </si>
  <si>
    <t>Otu17070</t>
  </si>
  <si>
    <t>Otu2320</t>
  </si>
  <si>
    <t>Otu20579</t>
  </si>
  <si>
    <t>Otu9979</t>
  </si>
  <si>
    <t>Otu366</t>
  </si>
  <si>
    <t>Otu13410</t>
  </si>
  <si>
    <t>Otu8132</t>
  </si>
  <si>
    <t>Otu4206</t>
  </si>
  <si>
    <t>Otu8825</t>
  </si>
  <si>
    <t>Otu7725</t>
  </si>
  <si>
    <t>Otu19400</t>
  </si>
  <si>
    <t>Otu19717</t>
  </si>
  <si>
    <t>Otu14320</t>
  </si>
  <si>
    <t>Otu1204</t>
  </si>
  <si>
    <t>Otu7655</t>
  </si>
  <si>
    <t>Otu1556</t>
  </si>
  <si>
    <t>Otu8515</t>
  </si>
  <si>
    <t>Otu12181</t>
  </si>
  <si>
    <t>Otu19359</t>
  </si>
  <si>
    <t>Otu12080</t>
  </si>
  <si>
    <t>Otu436</t>
  </si>
  <si>
    <t>Otu732</t>
  </si>
  <si>
    <t>Otu5267</t>
  </si>
  <si>
    <t>Otu2632</t>
  </si>
  <si>
    <t>Otu19483</t>
  </si>
  <si>
    <t>Otu15371</t>
  </si>
  <si>
    <t>Otu1742</t>
  </si>
  <si>
    <t>Otu21189</t>
  </si>
  <si>
    <t>Otu1604</t>
  </si>
  <si>
    <t>Otu19688</t>
  </si>
  <si>
    <t>Otu599</t>
  </si>
  <si>
    <t>Otu20515</t>
  </si>
  <si>
    <t>Otu615</t>
  </si>
  <si>
    <t>Otu16030</t>
  </si>
  <si>
    <t>Otu14164</t>
  </si>
  <si>
    <t>Otu15092</t>
  </si>
  <si>
    <t>Otu362</t>
  </si>
  <si>
    <t>Otu21319</t>
  </si>
  <si>
    <t>Otu5392</t>
  </si>
  <si>
    <t>Otu4410</t>
  </si>
  <si>
    <t>Otu18170</t>
  </si>
  <si>
    <t>Otu150</t>
  </si>
  <si>
    <t>Otu11372</t>
  </si>
  <si>
    <t>Otu6286</t>
  </si>
  <si>
    <t>Otu2573</t>
  </si>
  <si>
    <t>Otu3465</t>
  </si>
  <si>
    <t>Otu10827</t>
  </si>
  <si>
    <t>Otu10847</t>
  </si>
  <si>
    <t>Otu13606</t>
  </si>
  <si>
    <t>Otu4001</t>
  </si>
  <si>
    <t>Otu4806</t>
  </si>
  <si>
    <t>Otu51</t>
  </si>
  <si>
    <t>Otu20418</t>
  </si>
  <si>
    <t>Otu18839</t>
  </si>
  <si>
    <t>Otu3325</t>
  </si>
  <si>
    <t>Otu13995</t>
  </si>
  <si>
    <t>Otu1813</t>
  </si>
  <si>
    <t>Otu19028</t>
  </si>
  <si>
    <t>Otu10144</t>
  </si>
  <si>
    <t>Otu1134</t>
  </si>
  <si>
    <t>Otu13790</t>
  </si>
  <si>
    <t>Otu13978</t>
  </si>
  <si>
    <t>Otu5650</t>
  </si>
  <si>
    <t>Otu14124</t>
  </si>
  <si>
    <t>Otu6107</t>
  </si>
  <si>
    <t>Otu9377</t>
  </si>
  <si>
    <t>Otu3552</t>
  </si>
  <si>
    <t>Otu1660</t>
  </si>
  <si>
    <t>Otu14781</t>
  </si>
  <si>
    <t>Otu5206</t>
  </si>
  <si>
    <t>Otu6140</t>
  </si>
  <si>
    <t>Otu6867</t>
  </si>
  <si>
    <t>Otu17160</t>
  </si>
  <si>
    <t>Otu7526</t>
  </si>
  <si>
    <t>Otu13974</t>
  </si>
  <si>
    <t>Otu1010</t>
  </si>
  <si>
    <t>Otu6142</t>
  </si>
  <si>
    <t>Otu21124</t>
  </si>
  <si>
    <t>Otu17594</t>
  </si>
  <si>
    <t>Otu10216</t>
  </si>
  <si>
    <t>Otu142</t>
  </si>
  <si>
    <t>Otu11031</t>
  </si>
  <si>
    <t>Otu7937</t>
  </si>
  <si>
    <t>Otu19475</t>
  </si>
  <si>
    <t>Otu96</t>
  </si>
  <si>
    <t>Otu16404</t>
  </si>
  <si>
    <t>Otu8470</t>
  </si>
  <si>
    <t>Otu17607</t>
  </si>
  <si>
    <t>Otu13956</t>
  </si>
  <si>
    <t>Otu18258</t>
  </si>
  <si>
    <t>Otu2628</t>
  </si>
  <si>
    <t>Otu8875</t>
  </si>
  <si>
    <t>Otu7396</t>
  </si>
  <si>
    <t>Otu5767</t>
  </si>
  <si>
    <t>Otu10159</t>
  </si>
  <si>
    <t>Otu10565</t>
  </si>
  <si>
    <t>#OTU ID</t>
  </si>
  <si>
    <t>taxonomy</t>
  </si>
  <si>
    <t>d__Bacteria</t>
  </si>
  <si>
    <t>d__Bacteria;</t>
  </si>
  <si>
    <t>p__Actinobacteriota;</t>
  </si>
  <si>
    <t>c__Actinobacteria;</t>
  </si>
  <si>
    <t>o__Streptomycetales;</t>
  </si>
  <si>
    <t>f__Streptomycetaceae;</t>
  </si>
  <si>
    <t>g__Streptomyces</t>
  </si>
  <si>
    <t>p__Proteobacteria;</t>
  </si>
  <si>
    <t>c__Gammaproteobacteria;</t>
  </si>
  <si>
    <t>o__Enterobacterales;</t>
  </si>
  <si>
    <t>f__Erwiniaceae;</t>
  </si>
  <si>
    <t>g__Pantoea</t>
  </si>
  <si>
    <t>g__Streptomyces;</t>
  </si>
  <si>
    <t>s__uncultured_bacterium</t>
  </si>
  <si>
    <t>c__Alphaproteobacteria;</t>
  </si>
  <si>
    <t>o__Rhizobiales;</t>
  </si>
  <si>
    <t>f__Devosiaceae;</t>
  </si>
  <si>
    <t>g__Devosia</t>
  </si>
  <si>
    <t>g__uncultured;</t>
  </si>
  <si>
    <t>s__uncultured_Prosthecomicrobium</t>
  </si>
  <si>
    <t>o__Pseudonocardiales;</t>
  </si>
  <si>
    <t>f__Pseudonocardiaceae</t>
  </si>
  <si>
    <t>o__Sphingomonadales;</t>
  </si>
  <si>
    <t>f__Sphingomonadaceae;</t>
  </si>
  <si>
    <t>g__Sphingomonas</t>
  </si>
  <si>
    <t>g__uncultured</t>
  </si>
  <si>
    <t>f__Rhizobiaceae;</t>
  </si>
  <si>
    <t>g__Allorhizobium-Neorhizobium-Pararhizobium-Rhizobium</t>
  </si>
  <si>
    <t>p__Firmicutes;</t>
  </si>
  <si>
    <t>c__Bacilli;</t>
  </si>
  <si>
    <t>o__Bacillales;</t>
  </si>
  <si>
    <t>f__Planococcaceae</t>
  </si>
  <si>
    <t>o__Rhizobiales</t>
  </si>
  <si>
    <t>o__Xanthomonadales;</t>
  </si>
  <si>
    <t>f__Rhodanobacteraceae;</t>
  </si>
  <si>
    <t>g__Rhodanobacter</t>
  </si>
  <si>
    <t>o__Burkholderiales</t>
  </si>
  <si>
    <t>g__Devosia;</t>
  </si>
  <si>
    <t>o__Micropepsales;</t>
  </si>
  <si>
    <t>f__Micropepsaceae;</t>
  </si>
  <si>
    <t>o__Propionibacteriales;</t>
  </si>
  <si>
    <t>f__Nocardioidaceae;</t>
  </si>
  <si>
    <t>g__Nocardioides</t>
  </si>
  <si>
    <t>o__Micrococcales;</t>
  </si>
  <si>
    <t>f__Micrococcaceae</t>
  </si>
  <si>
    <t>o__Salinisphaerales;</t>
  </si>
  <si>
    <t>f__Solimonadaceae;</t>
  </si>
  <si>
    <t>g__Polycyclovorans;</t>
  </si>
  <si>
    <t>f__Pseudonocardiaceae;</t>
  </si>
  <si>
    <t>g__Pseudonocardia;</t>
  </si>
  <si>
    <t>o__Frankiales;</t>
  </si>
  <si>
    <t>f__Frankiaceae;</t>
  </si>
  <si>
    <t>g__Jatrophihabitans;</t>
  </si>
  <si>
    <t>s__uncultured_actinobacterium</t>
  </si>
  <si>
    <t>f__Planococcaceae;</t>
  </si>
  <si>
    <t>g__Sporosarcina;</t>
  </si>
  <si>
    <t>f__Rhodanobacteraceae</t>
  </si>
  <si>
    <t>g__Amycolatopsis</t>
  </si>
  <si>
    <t>f__Sporolactobacillaceae</t>
  </si>
  <si>
    <t>o__Bacillales</t>
  </si>
  <si>
    <t>f__Bacillaceae;</t>
  </si>
  <si>
    <t>g__Bacillus</t>
  </si>
  <si>
    <t>c__Clostridia;</t>
  </si>
  <si>
    <t>o__Peptostreptococcales-Tissierellales;</t>
  </si>
  <si>
    <t>f__Peptostreptococcales-Tissierellales;</t>
  </si>
  <si>
    <t>g__Alkaliphilus;</t>
  </si>
  <si>
    <t>s__Alkaliphilus_sp.</t>
  </si>
  <si>
    <t>g__Lechevalieria</t>
  </si>
  <si>
    <t>f__Nakamurellaceae;</t>
  </si>
  <si>
    <t>g__Nakamurella</t>
  </si>
  <si>
    <t>c__Thermoleophilia;</t>
  </si>
  <si>
    <t>o__Solirubrobacterales;</t>
  </si>
  <si>
    <t>f__Solirubrobacteraceae</t>
  </si>
  <si>
    <t>f__Beijerinckiaceae;</t>
  </si>
  <si>
    <t>g__Bosea</t>
  </si>
  <si>
    <t>s__Devosia_riboflavina</t>
  </si>
  <si>
    <t>g__Kitasatospora</t>
  </si>
  <si>
    <t>o__Acetobacterales;</t>
  </si>
  <si>
    <t>f__Acetobacteraceae;</t>
  </si>
  <si>
    <t>s__metagenome</t>
  </si>
  <si>
    <t>g__Mesorhizobium</t>
  </si>
  <si>
    <t>s__Streptomyces_axinellae</t>
  </si>
  <si>
    <t>p__Gemmatimonadota;</t>
  </si>
  <si>
    <t>c__Longimicrobia;</t>
  </si>
  <si>
    <t>o__Longimicrobiales;</t>
  </si>
  <si>
    <t>f__Longimicrobiaceae;</t>
  </si>
  <si>
    <t>g__Longimicrobiaceae;</t>
  </si>
  <si>
    <t>g__Lysinibacillus</t>
  </si>
  <si>
    <t>f__Solirubrobacteraceae;</t>
  </si>
  <si>
    <t>g__Solirubrobacter;</t>
  </si>
  <si>
    <t>o__Dongiales;</t>
  </si>
  <si>
    <t>f__Dongiaceae;</t>
  </si>
  <si>
    <t>g__Dongia</t>
  </si>
  <si>
    <t>f__Propionibacteriaceae;</t>
  </si>
  <si>
    <t>g__Microlunatus</t>
  </si>
  <si>
    <t>f__Bogoriellaceae;</t>
  </si>
  <si>
    <t>g__Georgenia</t>
  </si>
  <si>
    <t>c__Gemmatimonadetes;</t>
  </si>
  <si>
    <t>o__Gemmatimonadales;</t>
  </si>
  <si>
    <t>f__Gemmatimonadaceae;</t>
  </si>
  <si>
    <t>g__Gemmatimonas;</t>
  </si>
  <si>
    <t>g__Dokdonella</t>
  </si>
  <si>
    <t>p__Myxococcota;</t>
  </si>
  <si>
    <t>c__Polyangia;</t>
  </si>
  <si>
    <t>o__Haliangiales;</t>
  </si>
  <si>
    <t>f__Haliangiaceae;</t>
  </si>
  <si>
    <t>g__Haliangium;</t>
  </si>
  <si>
    <t>g__Kitasatospora;</t>
  </si>
  <si>
    <t>s__Kitasatospora_aureofaciens</t>
  </si>
  <si>
    <t>o__Elsterales;</t>
  </si>
  <si>
    <t>f__uncultured;</t>
  </si>
  <si>
    <t>o__Paenibacillales;</t>
  </si>
  <si>
    <t>f__Paenibacillaceae;</t>
  </si>
  <si>
    <t>g__Paenibacillus</t>
  </si>
  <si>
    <t>g__Phyllobacterium</t>
  </si>
  <si>
    <t>g__Lechevalieria;</t>
  </si>
  <si>
    <t>s__Lentzea_sp.</t>
  </si>
  <si>
    <t>g__Dokdonella;</t>
  </si>
  <si>
    <t>s__uncultured_Dokdonella</t>
  </si>
  <si>
    <t>o__Burkholderiales;</t>
  </si>
  <si>
    <t>f__Burkholderiaceae;</t>
  </si>
  <si>
    <t>g__Burkholderia-Caballeronia-Paraburkholderia</t>
  </si>
  <si>
    <t>g__Domibacillus</t>
  </si>
  <si>
    <t>o__Micromonosporales;</t>
  </si>
  <si>
    <t>f__Micromonosporaceae</t>
  </si>
  <si>
    <t>g__Frankia;</t>
  </si>
  <si>
    <t>o__Gammaproteobacteria_Incertae_Sedis;</t>
  </si>
  <si>
    <t>f__Unknown_Family;</t>
  </si>
  <si>
    <t>g__Acidibacter</t>
  </si>
  <si>
    <t>o__Kineosporiales;</t>
  </si>
  <si>
    <t>f__Kineosporiaceae;</t>
  </si>
  <si>
    <t>g__Kineococcus</t>
  </si>
  <si>
    <t>f__Alcaligenaceae;</t>
  </si>
  <si>
    <t>g__Achromobacter</t>
  </si>
  <si>
    <t>g__Rhodopila;</t>
  </si>
  <si>
    <t>s__Rhodopila_globiformis</t>
  </si>
  <si>
    <t>g__Conexibacter;</t>
  </si>
  <si>
    <t>f__Rhizobiaceae</t>
  </si>
  <si>
    <t>g__Pseudonocardia</t>
  </si>
  <si>
    <t>f__Alcaligenaceae</t>
  </si>
  <si>
    <t>g__Jatrophihabitans</t>
  </si>
  <si>
    <t>c__Acidimicrobiia;</t>
  </si>
  <si>
    <t>o__IMCC26256;</t>
  </si>
  <si>
    <t>f__IMCC26256;</t>
  </si>
  <si>
    <t>g__IMCC26256;</t>
  </si>
  <si>
    <t>s__Frankiales_bacterium</t>
  </si>
  <si>
    <t>f__Geodermatophilaceae;</t>
  </si>
  <si>
    <t>g__Geodermatophilus</t>
  </si>
  <si>
    <t>f__Xanthomonadaceae;</t>
  </si>
  <si>
    <t>g__Arenimonas;</t>
  </si>
  <si>
    <t>f__Oxalobacteraceae;</t>
  </si>
  <si>
    <t>g__Massilia</t>
  </si>
  <si>
    <t>g__Sporosarcina</t>
  </si>
  <si>
    <t>p__Bdellovibrionota;</t>
  </si>
  <si>
    <t>c__Oligoflexia;</t>
  </si>
  <si>
    <t>o__0319-6G20;</t>
  </si>
  <si>
    <t>f__0319-6G20;</t>
  </si>
  <si>
    <t>g__0319-6G20</t>
  </si>
  <si>
    <t>p__Acidobacteriota;</t>
  </si>
  <si>
    <t>c__Acidobacteriae;</t>
  </si>
  <si>
    <t>o__Acidobacteriales;</t>
  </si>
  <si>
    <t>f__Acidobacteriaceae_(Subgroup_1);</t>
  </si>
  <si>
    <t>g__Terracidiphilus;</t>
  </si>
  <si>
    <t>g__Bacillus;</t>
  </si>
  <si>
    <t>s__Bacillus_thermolactis</t>
  </si>
  <si>
    <t>f__Geodermatophilaceae</t>
  </si>
  <si>
    <t>o__Microtrichales;</t>
  </si>
  <si>
    <t>c__Gammaproteobacteria</t>
  </si>
  <si>
    <t>o__Polyangiales;</t>
  </si>
  <si>
    <t>f__Sandaracinaceae;</t>
  </si>
  <si>
    <t>f__Xanthobacteraceae</t>
  </si>
  <si>
    <t>o__Corynebacteriales;</t>
  </si>
  <si>
    <t>f__Mycobacteriaceae;</t>
  </si>
  <si>
    <t>g__Mycobacterium</t>
  </si>
  <si>
    <t>o__Gaiellales;</t>
  </si>
  <si>
    <t>f__Acidobacteriaceae_(Subgroup_1)</t>
  </si>
  <si>
    <t>f__Acidothermaceae;</t>
  </si>
  <si>
    <t>g__Acidothermus</t>
  </si>
  <si>
    <t>f__Micromonosporaceae;</t>
  </si>
  <si>
    <t>g__Actinoplanes;</t>
  </si>
  <si>
    <t>s__Persicaria_minor</t>
  </si>
  <si>
    <t>g__Actinoplanes</t>
  </si>
  <si>
    <t>f__67-14;</t>
  </si>
  <si>
    <t>g__67-14;</t>
  </si>
  <si>
    <t>o__Bryobacterales;</t>
  </si>
  <si>
    <t>f__Bryobacteraceae;</t>
  </si>
  <si>
    <t>g__Bryobacter;</t>
  </si>
  <si>
    <t>g__Gemmatimonas</t>
  </si>
  <si>
    <t>g__Paenibacillus;</t>
  </si>
  <si>
    <t>s__Paenibacillus_alginolyticus</t>
  </si>
  <si>
    <t>c__Myxococcia;</t>
  </si>
  <si>
    <t>o__Myxococcales;</t>
  </si>
  <si>
    <t>f__Myxococcaceae</t>
  </si>
  <si>
    <t>g__Haliangium</t>
  </si>
  <si>
    <t>g__Noviherbaspirillum;</t>
  </si>
  <si>
    <t>s__Herbaspirillum_sp.</t>
  </si>
  <si>
    <t>f__Microbacteriaceae;</t>
  </si>
  <si>
    <t>g__Microbacterium</t>
  </si>
  <si>
    <t>f__Erwiniaceae</t>
  </si>
  <si>
    <t>g__alphaI_cluster</t>
  </si>
  <si>
    <t>s__Paenibacillus_sacheonensis</t>
  </si>
  <si>
    <t>o__Rhodobacterales;</t>
  </si>
  <si>
    <t>f__Rhodobacteraceae;</t>
  </si>
  <si>
    <t>g__Amaricoccus;</t>
  </si>
  <si>
    <t>p__RCP2-54;</t>
  </si>
  <si>
    <t>c__RCP2-54;</t>
  </si>
  <si>
    <t>o__RCP2-54;</t>
  </si>
  <si>
    <t>f__RCP2-54;</t>
  </si>
  <si>
    <t>g__RCP2-54;</t>
  </si>
  <si>
    <t>g__Nocardioides;</t>
  </si>
  <si>
    <t>o__Solibacterales;</t>
  </si>
  <si>
    <t>f__Solibacteraceae;</t>
  </si>
  <si>
    <t>g__Candidatus_Solibacter</t>
  </si>
  <si>
    <t>s__Bacillus_timonensis</t>
  </si>
  <si>
    <t>f__Xanthobacteraceae;</t>
  </si>
  <si>
    <t>g__Afipia;</t>
  </si>
  <si>
    <t>s__Afipia_felis</t>
  </si>
  <si>
    <t>g__0319-6G20;</t>
  </si>
  <si>
    <t>s__uncultured_delta</t>
  </si>
  <si>
    <t>o__Clostridiales;</t>
  </si>
  <si>
    <t>f__Clostridiaceae;</t>
  </si>
  <si>
    <t>g__Clostridium_sensu_stricto_13</t>
  </si>
  <si>
    <t>f__Micrococcaceae;</t>
  </si>
  <si>
    <t>g__Kocuria;</t>
  </si>
  <si>
    <t>s__Kocuria_rhizophila</t>
  </si>
  <si>
    <t>f__Promicromonosporaceae</t>
  </si>
  <si>
    <t>f__Vulgatibacteraceae;</t>
  </si>
  <si>
    <t>g__Vulgatibacter;</t>
  </si>
  <si>
    <t>s__Vulgatibacter_sp.</t>
  </si>
  <si>
    <t>g__Pseudarthrobacter</t>
  </si>
  <si>
    <t>p__Chloroflexi;</t>
  </si>
  <si>
    <t>c__TK10;</t>
  </si>
  <si>
    <t>o__TK10;</t>
  </si>
  <si>
    <t>f__TK10;</t>
  </si>
  <si>
    <t>g__TK10;</t>
  </si>
  <si>
    <t>s__Kocuria_palustris</t>
  </si>
  <si>
    <t>g__67-14</t>
  </si>
  <si>
    <t>o__Streptosporangiales;</t>
  </si>
  <si>
    <t>f__Thermomonosporaceae;</t>
  </si>
  <si>
    <t>g__Actinoallomurus</t>
  </si>
  <si>
    <t>s__uncultured_Gemmatimonadetes</t>
  </si>
  <si>
    <t>g__Roseisolibacter;</t>
  </si>
  <si>
    <t>p__Verrucomicrobiota;</t>
  </si>
  <si>
    <t>c__Verrucomicrobiae;</t>
  </si>
  <si>
    <t>o__Pedosphaerales;</t>
  </si>
  <si>
    <t>f__Pedosphaeraceae;</t>
  </si>
  <si>
    <t>g__Ellin516</t>
  </si>
  <si>
    <t>s__uncultured_Acidimicrobiia</t>
  </si>
  <si>
    <t>g__Acidiphilium</t>
  </si>
  <si>
    <t>o__Brevibacillales;</t>
  </si>
  <si>
    <t>f__Brevibacillaceae;</t>
  </si>
  <si>
    <t>g__Brevibacillus;</t>
  </si>
  <si>
    <t>s__Brevibacillus_laterosporus</t>
  </si>
  <si>
    <t>g__Angustibacter</t>
  </si>
  <si>
    <t>g__Arthrobacter;</t>
  </si>
  <si>
    <t>s__Arthrobacter_crystallopoietes</t>
  </si>
  <si>
    <t>g__Arthrobacter</t>
  </si>
  <si>
    <t>f__Polyangiaceae;</t>
  </si>
  <si>
    <t>g__Parviterribacter;</t>
  </si>
  <si>
    <t>f__Rhizobiales_Incertae_Sedis;</t>
  </si>
  <si>
    <t>g__Bauldia;</t>
  </si>
  <si>
    <t>g__Paeniglutamicibacter</t>
  </si>
  <si>
    <t>p__Bacteroidota;</t>
  </si>
  <si>
    <t>c__Bacteroidia;</t>
  </si>
  <si>
    <t>o__Cytophagales;</t>
  </si>
  <si>
    <t>f__Hymenobacteraceae;</t>
  </si>
  <si>
    <t>g__Adhaeribacter;</t>
  </si>
  <si>
    <t>s__Adhaeribacter_sp.</t>
  </si>
  <si>
    <t>p__Patescibacteria;</t>
  </si>
  <si>
    <t>c__Saccharimonadia;</t>
  </si>
  <si>
    <t>o__Saccharimonadales;</t>
  </si>
  <si>
    <t>f__Saccharimonadales;</t>
  </si>
  <si>
    <t>g__Saccharimonadales;</t>
  </si>
  <si>
    <t>f__Sedimentibacteraceae;</t>
  </si>
  <si>
    <t>g__Sedimentibacter;</t>
  </si>
  <si>
    <t>s__uncultured_Firmicutes</t>
  </si>
  <si>
    <t>g__Solirubrobacter</t>
  </si>
  <si>
    <t>f__Microbacteriaceae</t>
  </si>
  <si>
    <t>c__Chloroflexia;</t>
  </si>
  <si>
    <t>o__Chloroflexales;</t>
  </si>
  <si>
    <t>f__Roseiflexaceae;</t>
  </si>
  <si>
    <t>g__Kouleothrix;</t>
  </si>
  <si>
    <t>g__Nakamurella;</t>
  </si>
  <si>
    <t>s__Nakamurella_sp.</t>
  </si>
  <si>
    <t>s__uncultured_Rubrobacteria</t>
  </si>
  <si>
    <t>f__Methylophilaceae</t>
  </si>
  <si>
    <t>f__Hyphomicrobiaceae;</t>
  </si>
  <si>
    <t>g__Hyphomicrobium;</t>
  </si>
  <si>
    <t>s__Hyphomicrobium_denitrificans</t>
  </si>
  <si>
    <t>o__Azospirillales;</t>
  </si>
  <si>
    <t>f__Azospirillaceae;</t>
  </si>
  <si>
    <t>g__Skermanella;</t>
  </si>
  <si>
    <t>o__R7C24;</t>
  </si>
  <si>
    <t>f__R7C24;</t>
  </si>
  <si>
    <t>g__R7C24;</t>
  </si>
  <si>
    <t>f__Polyangiaceae</t>
  </si>
  <si>
    <t>f__Comamonadaceae;</t>
  </si>
  <si>
    <t>g__Dactylosporangium</t>
  </si>
  <si>
    <t>g__Pedosphaeraceae</t>
  </si>
  <si>
    <t>p__Elusimicrobiota;</t>
  </si>
  <si>
    <t>c__Lineage_IIa;</t>
  </si>
  <si>
    <t>o__Lineage_IIa;</t>
  </si>
  <si>
    <t>f__Lineage_IIa;</t>
  </si>
  <si>
    <t>g__Lineage_IIa</t>
  </si>
  <si>
    <t>p__Armatimonadota;</t>
  </si>
  <si>
    <t>c__Armatimonadia;</t>
  </si>
  <si>
    <t>o__Armatimonadales;</t>
  </si>
  <si>
    <t>f__Armatimonadales;</t>
  </si>
  <si>
    <t>g__Armatimonadales</t>
  </si>
  <si>
    <t>p__Abditibacteriota;</t>
  </si>
  <si>
    <t>c__Abditibacteria;</t>
  </si>
  <si>
    <t>o__Abditibacteriales;</t>
  </si>
  <si>
    <t>f__Abditibacteriaceae;</t>
  </si>
  <si>
    <t>g__Abditibacterium</t>
  </si>
  <si>
    <t>s__Arthrobacter_globiformis</t>
  </si>
  <si>
    <t>f__Nitrosomonadaceae;</t>
  </si>
  <si>
    <t>g__Ellin6067</t>
  </si>
  <si>
    <t>g__Agromyces</t>
  </si>
  <si>
    <t>f__Acetobacteraceae</t>
  </si>
  <si>
    <t>c__Ktedonobacteria;</t>
  </si>
  <si>
    <t>o__Ktedonobacterales;</t>
  </si>
  <si>
    <t>f__Ktedonobacteraceae;</t>
  </si>
  <si>
    <t>g__1921-3;</t>
  </si>
  <si>
    <t>o__Tistrellales;</t>
  </si>
  <si>
    <t>f__Geminicoccaceae;</t>
  </si>
  <si>
    <t>g__Candidatus_Alysiosphaera;</t>
  </si>
  <si>
    <t>g__Actinomadura;</t>
  </si>
  <si>
    <t>s__Actinomadura_chibensis</t>
  </si>
  <si>
    <t>s__Paenibacillus_pectinilyticus</t>
  </si>
  <si>
    <t>g__Anaerobacillus;</t>
  </si>
  <si>
    <t>o__Caulobacterales;</t>
  </si>
  <si>
    <t>f__Hyphomonadaceae;</t>
  </si>
  <si>
    <t>g__SWB02;</t>
  </si>
  <si>
    <t>s__uncultured_Alphaproteobacteria</t>
  </si>
  <si>
    <t>g__Geodermatophilus;</t>
  </si>
  <si>
    <t>s__Geodermatophilus_sp.</t>
  </si>
  <si>
    <t>g__Ammoniphilus</t>
  </si>
  <si>
    <t>s__uncultured_Paracraurococcus</t>
  </si>
  <si>
    <t>f__Intrasporangiaceae;</t>
  </si>
  <si>
    <t>g__Aquipuribacter;</t>
  </si>
  <si>
    <t>f__Comamonadaceae</t>
  </si>
  <si>
    <t>c__Alphaproteobacteria</t>
  </si>
  <si>
    <t>f__Caulobacteraceae;</t>
  </si>
  <si>
    <t>g__Phenylobacterium</t>
  </si>
  <si>
    <t>g__YC-ZSS-LKJ147;</t>
  </si>
  <si>
    <t>g__Planosporangium;</t>
  </si>
  <si>
    <t>p__Planctomycetota;</t>
  </si>
  <si>
    <t>c__vadinHA49;</t>
  </si>
  <si>
    <t>o__vadinHA49;</t>
  </si>
  <si>
    <t>f__vadinHA49;</t>
  </si>
  <si>
    <t>g__vadinHA49;</t>
  </si>
  <si>
    <t>s__uncultured_Planctomycetales</t>
  </si>
  <si>
    <t>c__Bdellovibrionia;</t>
  </si>
  <si>
    <t>o__Bdellovibrionales;</t>
  </si>
  <si>
    <t>f__Bdellovibrionaceae;</t>
  </si>
  <si>
    <t>g__Bdellovibrio;</t>
  </si>
  <si>
    <t>s__Bdellovibrio_sp.</t>
  </si>
  <si>
    <t>g__Jahnella;</t>
  </si>
  <si>
    <t>s__Jahnella_thaxteri</t>
  </si>
  <si>
    <t>f__Gemmatimonadaceae</t>
  </si>
  <si>
    <t>f__SC-I-84;</t>
  </si>
  <si>
    <t>g__SC-I-84</t>
  </si>
  <si>
    <t>g__Tetrasphaera</t>
  </si>
  <si>
    <t>f__Gaiellaceae;</t>
  </si>
  <si>
    <t>g__Gaiella;</t>
  </si>
  <si>
    <t>o__Sphingobacteriales;</t>
  </si>
  <si>
    <t>f__AKYH767;</t>
  </si>
  <si>
    <t>g__AKYH767</t>
  </si>
  <si>
    <t>g__Blastococcus;</t>
  </si>
  <si>
    <t>g__Craurococcus-Caldovatus</t>
  </si>
  <si>
    <t>f__env.OPS_17;</t>
  </si>
  <si>
    <t>g__env.OPS_17;</t>
  </si>
  <si>
    <t>s__uncultured_Bacteroidetes</t>
  </si>
  <si>
    <t>o__uncultured;</t>
  </si>
  <si>
    <t>s__uncultured_Rhodospirillaceae</t>
  </si>
  <si>
    <t>c__Subgroup_5;</t>
  </si>
  <si>
    <t>o__Subgroup_5;</t>
  </si>
  <si>
    <t>f__Subgroup_5;</t>
  </si>
  <si>
    <t>g__Subgroup_5;</t>
  </si>
  <si>
    <t>o__Microtrichales</t>
  </si>
  <si>
    <t>o__Steroidobacterales;</t>
  </si>
  <si>
    <t>f__Steroidobacteraceae;</t>
  </si>
  <si>
    <t>g__Steroidobacter</t>
  </si>
  <si>
    <t>f__Oxalobacteraceae</t>
  </si>
  <si>
    <t>o__Chitinophagales;</t>
  </si>
  <si>
    <t>f__Saprospiraceae;</t>
  </si>
  <si>
    <t>s__uncultured_soil</t>
  </si>
  <si>
    <t>f__Intrasporangiaceae</t>
  </si>
  <si>
    <t>f__Burkholderiaceae</t>
  </si>
  <si>
    <t>g__Streptomycetaceae;</t>
  </si>
  <si>
    <t>s__Streptacidiphilus_sp.</t>
  </si>
  <si>
    <t>g__Ornithinibacillus</t>
  </si>
  <si>
    <t>g__Acidibacter;</t>
  </si>
  <si>
    <t>o__Reyranellales;</t>
  </si>
  <si>
    <t>f__Reyranellaceae;</t>
  </si>
  <si>
    <t>g__Reyranella</t>
  </si>
  <si>
    <t>s__uncultured_Acidobacteriaceae</t>
  </si>
  <si>
    <t>g__Rhodoplanes</t>
  </si>
  <si>
    <t>g__Sphingomonas;</t>
  </si>
  <si>
    <t>s__Sphingomonas_faeni</t>
  </si>
  <si>
    <t>g__Clostridium_sensu_stricto_8;</t>
  </si>
  <si>
    <t>c__Rubrobacteria;</t>
  </si>
  <si>
    <t>o__Rubrobacterales;</t>
  </si>
  <si>
    <t>f__Rubrobacteriaceae;</t>
  </si>
  <si>
    <t>g__Rubrobacter</t>
  </si>
  <si>
    <t>o__Erysipelotrichales;</t>
  </si>
  <si>
    <t>f__Erysipelotrichaceae;</t>
  </si>
  <si>
    <t>g__Turicibacter</t>
  </si>
  <si>
    <t>g__Roseomonas;</t>
  </si>
  <si>
    <t>g__Modestobacter</t>
  </si>
  <si>
    <t>g__IMCC26256</t>
  </si>
  <si>
    <t>g__Frigoribacterium;</t>
  </si>
  <si>
    <t>s__Frigoribacterium_sp.</t>
  </si>
  <si>
    <t>f__Phaselicystidaceae;</t>
  </si>
  <si>
    <t>g__Phaselicystis</t>
  </si>
  <si>
    <t>s__uncultured_Haliangium</t>
  </si>
  <si>
    <t>g__Clostridium_sensu_stricto_7</t>
  </si>
  <si>
    <t>c__Gitt-GS-136;</t>
  </si>
  <si>
    <t>o__Gitt-GS-136;</t>
  </si>
  <si>
    <t>f__Gitt-GS-136;</t>
  </si>
  <si>
    <t>g__Gitt-GS-136</t>
  </si>
  <si>
    <t>g__Adhaeribacter</t>
  </si>
  <si>
    <t>s__uncultured_Ktedonobacter</t>
  </si>
  <si>
    <t>g__Lysinimonas;</t>
  </si>
  <si>
    <t>s__Solimonas_sp.</t>
  </si>
  <si>
    <t>g__Dyella</t>
  </si>
  <si>
    <t>g__Microvirga;</t>
  </si>
  <si>
    <t>g__Conexibacter</t>
  </si>
  <si>
    <t>g__Microvirga</t>
  </si>
  <si>
    <t>g__Marmoricola</t>
  </si>
  <si>
    <t>g__Gaiella</t>
  </si>
  <si>
    <t>g__Friedmanniella;</t>
  </si>
  <si>
    <t>s__Acidobacteria_bacterium</t>
  </si>
  <si>
    <t>g__Ellin517</t>
  </si>
  <si>
    <t>c__Planctomycetes;</t>
  </si>
  <si>
    <t>o__Pirellulales;</t>
  </si>
  <si>
    <t>f__Pirellulaceae;</t>
  </si>
  <si>
    <t>g__Pirellula;</t>
  </si>
  <si>
    <t>c__Fimbriimonadia;</t>
  </si>
  <si>
    <t>o__Fimbriimonadales;</t>
  </si>
  <si>
    <t>f__Fimbriimonadaceae;</t>
  </si>
  <si>
    <t>g__Fimbriimonadaceae</t>
  </si>
  <si>
    <t>s__uncultured_Polyangiaceae</t>
  </si>
  <si>
    <t>o__Planctomycetales;</t>
  </si>
  <si>
    <t>f__Schlesneriaceae;</t>
  </si>
  <si>
    <t>g__Planctopirus;</t>
  </si>
  <si>
    <t>g__Pseudolabrys;</t>
  </si>
  <si>
    <t>s__Bacillus_nealsonii</t>
  </si>
  <si>
    <t>g__Kineosporia;</t>
  </si>
  <si>
    <t>s__Kineosporia_aurantiaca</t>
  </si>
  <si>
    <t>f__Nocardiaceae</t>
  </si>
  <si>
    <t>g__Acidovorax</t>
  </si>
  <si>
    <t>g__Bradyrhizobium;</t>
  </si>
  <si>
    <t>g__Acidothermus;</t>
  </si>
  <si>
    <t>s__uncultured_Conexibacter</t>
  </si>
  <si>
    <t>f__Microscillaceae;</t>
  </si>
  <si>
    <t>g__Ohtaekwangia</t>
  </si>
  <si>
    <t>c__MB-A2-108;</t>
  </si>
  <si>
    <t>o__MB-A2-108;</t>
  </si>
  <si>
    <t>f__MB-A2-108;</t>
  </si>
  <si>
    <t>g__MB-A2-108;</t>
  </si>
  <si>
    <t>s__uncultured_Micromonospora</t>
  </si>
  <si>
    <t>f__Koribacteraceae;</t>
  </si>
  <si>
    <t>g__Candidatus_Koribacter</t>
  </si>
  <si>
    <t>c__Acidimicrobiia</t>
  </si>
  <si>
    <t>o__Clostridia;</t>
  </si>
  <si>
    <t>f__Gracilibacteraceae;</t>
  </si>
  <si>
    <t>g__Lutispora;</t>
  </si>
  <si>
    <t>f__Microtrichaceae;</t>
  </si>
  <si>
    <t>g__Rhodopirellula</t>
  </si>
  <si>
    <t>g__Candidatus_Solibacter;</t>
  </si>
  <si>
    <t>s__uncultured_Acidobacteria</t>
  </si>
  <si>
    <t>s__Sphingomonas_aerolata</t>
  </si>
  <si>
    <t>o__Isosphaerales;</t>
  </si>
  <si>
    <t>f__Isosphaeraceae;</t>
  </si>
  <si>
    <t>p__Cyanobacteria;</t>
  </si>
  <si>
    <t>c__Sericytochromatia;</t>
  </si>
  <si>
    <t>o__Sericytochromatia;</t>
  </si>
  <si>
    <t>f__Sericytochromatia;</t>
  </si>
  <si>
    <t>g__Sericytochromatia;</t>
  </si>
  <si>
    <t>g__Clostridium_sensu_stricto_12</t>
  </si>
  <si>
    <t>o__Rhodospirillales;</t>
  </si>
  <si>
    <t>f__Rhodospirillaceae;</t>
  </si>
  <si>
    <t>s__uncultured_Gemmatimonadales</t>
  </si>
  <si>
    <t>f__Beijerinckiaceae</t>
  </si>
  <si>
    <t>g__Chryseomicrobium</t>
  </si>
  <si>
    <t>f__B1-7BS;</t>
  </si>
  <si>
    <t>g__B1-7BS</t>
  </si>
  <si>
    <t>g__Ellin6055</t>
  </si>
  <si>
    <t>o__Alicyclobacillales;</t>
  </si>
  <si>
    <t>f__Alicyclobacillaceae;</t>
  </si>
  <si>
    <t>g__Tumebacillus;</t>
  </si>
  <si>
    <t>f__Streptosporangiaceae;</t>
  </si>
  <si>
    <t>g__Nonomuraea;</t>
  </si>
  <si>
    <t>s__Nonomuraea_coxensis</t>
  </si>
  <si>
    <t>o__Saccharimonadales</t>
  </si>
  <si>
    <t>o__Legionellales;</t>
  </si>
  <si>
    <t>f__Legionellaceae;</t>
  </si>
  <si>
    <t>g__Legionella;</t>
  </si>
  <si>
    <t>o__Pseudomonadales;</t>
  </si>
  <si>
    <t>f__Pseudomonadaceae;</t>
  </si>
  <si>
    <t>g__Pseudomonas</t>
  </si>
  <si>
    <t>g__TK10</t>
  </si>
  <si>
    <t>f__BIrii41;</t>
  </si>
  <si>
    <t>g__BIrii41</t>
  </si>
  <si>
    <t>c__Blastocatellia;</t>
  </si>
  <si>
    <t>o__Pyrinomonadales;</t>
  </si>
  <si>
    <t>f__Pyrinomonadaceae;</t>
  </si>
  <si>
    <t>g__RB41</t>
  </si>
  <si>
    <t>g__MND1</t>
  </si>
  <si>
    <t>o__Lachnospirales;</t>
  </si>
  <si>
    <t>f__Lachnospiraceae</t>
  </si>
  <si>
    <t>c__Chlamydiae;</t>
  </si>
  <si>
    <t>o__Chlamydiales;</t>
  </si>
  <si>
    <t>f__Parachlamydiaceae;</t>
  </si>
  <si>
    <t>g__Neochlamydia</t>
  </si>
  <si>
    <t>s__Paenibacillus_rigui</t>
  </si>
  <si>
    <t>o__Kallotenuales;</t>
  </si>
  <si>
    <t>f__AKIW781;</t>
  </si>
  <si>
    <t>g__AKIW781;</t>
  </si>
  <si>
    <t>s__uncultured_Kouleothrix</t>
  </si>
  <si>
    <t>g__Pedosphaeraceae;</t>
  </si>
  <si>
    <t>f__Ilumatobacteraceae;</t>
  </si>
  <si>
    <t>g__CL500-29_marine_group;</t>
  </si>
  <si>
    <t>f__LiUU-11-161;</t>
  </si>
  <si>
    <t>g__LiUU-11-161;</t>
  </si>
  <si>
    <t>f__Demequinaceae;</t>
  </si>
  <si>
    <t>g__Demequina;</t>
  </si>
  <si>
    <t>g__Sphingoaurantiacus;</t>
  </si>
  <si>
    <t>c__S0134_terrestrial_group;</t>
  </si>
  <si>
    <t>o__S0134_terrestrial_group;</t>
  </si>
  <si>
    <t>f__S0134_terrestrial_group;</t>
  </si>
  <si>
    <t>g__S0134_terrestrial_group;</t>
  </si>
  <si>
    <t>o__C0119;</t>
  </si>
  <si>
    <t>f__C0119;</t>
  </si>
  <si>
    <t>g__C0119;</t>
  </si>
  <si>
    <t>s__uncultured_Chloroflexi</t>
  </si>
  <si>
    <t>c__Phycisphaerae;</t>
  </si>
  <si>
    <t>o__Tepidisphaerales;</t>
  </si>
  <si>
    <t>f__CPla-3_termite_group;</t>
  </si>
  <si>
    <t>g__CPla-3_termite_group;</t>
  </si>
  <si>
    <t>o__Verrucomicrobiales;</t>
  </si>
  <si>
    <t>f__Verrucomicrobiaceae;</t>
  </si>
  <si>
    <t>g__Roseimicrobium;</t>
  </si>
  <si>
    <t>g__Ellin6055;</t>
  </si>
  <si>
    <t>f__Cellulomonadaceae;</t>
  </si>
  <si>
    <t>g__Oerskovia</t>
  </si>
  <si>
    <t>s__Rhizobiales_bacterium</t>
  </si>
  <si>
    <t>g__Tundrisphaera;</t>
  </si>
  <si>
    <t>s__uncultured_planctomycete</t>
  </si>
  <si>
    <t>g__Bryobacter</t>
  </si>
  <si>
    <t>s__uncultured_compost</t>
  </si>
  <si>
    <t>o__Thermomicrobiales;</t>
  </si>
  <si>
    <t>f__AKYG1722;</t>
  </si>
  <si>
    <t>g__AKYG1722;</t>
  </si>
  <si>
    <t>s__uncultured_Paenibacillaceae</t>
  </si>
  <si>
    <t>c__Holophagae;</t>
  </si>
  <si>
    <t>o__Subgroup_7;</t>
  </si>
  <si>
    <t>f__Subgroup_7;</t>
  </si>
  <si>
    <t>g__Subgroup_7</t>
  </si>
  <si>
    <t>g__Lineage_IIa;</t>
  </si>
  <si>
    <t>g__Brevundimonas</t>
  </si>
  <si>
    <t>g__IS-44;</t>
  </si>
  <si>
    <t>f__Chloroflexaceae;</t>
  </si>
  <si>
    <t>g__FFCH7168;</t>
  </si>
  <si>
    <t>g__BIrii41;</t>
  </si>
  <si>
    <t>g__Saccharimonadales</t>
  </si>
  <si>
    <t>g__Pirellula</t>
  </si>
  <si>
    <t>g__Cellulomonas</t>
  </si>
  <si>
    <t>f__Myxococcaceae;</t>
  </si>
  <si>
    <t>g__P3OB-42;</t>
  </si>
  <si>
    <t>s__uncultured_Archangiaceae</t>
  </si>
  <si>
    <t>g__Allocatelliglobosispora</t>
  </si>
  <si>
    <t>g__Streptosporangium</t>
  </si>
  <si>
    <t>o__11-24;</t>
  </si>
  <si>
    <t>f__11-24;</t>
  </si>
  <si>
    <t>g__11-24</t>
  </si>
  <si>
    <t>f__Devosiaceae</t>
  </si>
  <si>
    <t>g__Sorangium</t>
  </si>
  <si>
    <t>c__Blastocatellia</t>
  </si>
  <si>
    <t>g__E1B-B3-114;</t>
  </si>
  <si>
    <t>o__Frankiales</t>
  </si>
  <si>
    <t>f__Brevibacteriaceae;</t>
  </si>
  <si>
    <t>g__Brevibacterium</t>
  </si>
  <si>
    <t>g__Massilia;</t>
  </si>
  <si>
    <t>s__Massilia_sp.</t>
  </si>
  <si>
    <t>c__Actinobacteria</t>
  </si>
  <si>
    <t>s__Sphingomonas_ginsengisoli</t>
  </si>
  <si>
    <t>g__Skermanella</t>
  </si>
  <si>
    <t>o__Solirubrobacterales</t>
  </si>
  <si>
    <t>g__Methylobacterium-Methylorubrum;</t>
  </si>
  <si>
    <t>s__Methylobacterium_aquaticum</t>
  </si>
  <si>
    <t>g__Starkeya;</t>
  </si>
  <si>
    <t>s__Starkeya_novella</t>
  </si>
  <si>
    <t>s__wastewater_metagenome</t>
  </si>
  <si>
    <t>f__TRA3-20;</t>
  </si>
  <si>
    <t>g__TRA3-20</t>
  </si>
  <si>
    <t>g__mle1-7</t>
  </si>
  <si>
    <t>s__uncultured_Conexibacteraceae</t>
  </si>
  <si>
    <t>s__Bacillus_horti</t>
  </si>
  <si>
    <t>g__Knoellia</t>
  </si>
  <si>
    <t>s__Noviherbaspirillum_malthae</t>
  </si>
  <si>
    <t>s__Microvirga_sp.</t>
  </si>
  <si>
    <t>g__Noviherbaspirillum</t>
  </si>
  <si>
    <t>o__Euzebyales;</t>
  </si>
  <si>
    <t>f__Euzebyaceae;</t>
  </si>
  <si>
    <t>s__uncultured_Solirubrobacter</t>
  </si>
  <si>
    <t>g__Rhizobacter</t>
  </si>
  <si>
    <t>o__Propionibacteriales</t>
  </si>
  <si>
    <t>g__Bdellovibrio</t>
  </si>
  <si>
    <t>g__Candidatus_Koribacter;</t>
  </si>
  <si>
    <t>g__Naasia;</t>
  </si>
  <si>
    <t>s__Naasia_aerilata</t>
  </si>
  <si>
    <t>f__S32;</t>
  </si>
  <si>
    <t>g__TM7;</t>
  </si>
  <si>
    <t>s__uncultured_Candidatus</t>
  </si>
  <si>
    <t>o__Oligoflexales;</t>
  </si>
  <si>
    <t>g__Methylobacterium-Methylorubrum</t>
  </si>
  <si>
    <t>s__Paenibacillus_taihuensis</t>
  </si>
  <si>
    <t>g__Rhizobacter;</t>
  </si>
  <si>
    <t>f__Chitinophagaceae;</t>
  </si>
  <si>
    <t>g__Terrimonas</t>
  </si>
  <si>
    <t>g__Terrabacter</t>
  </si>
  <si>
    <t>g__Ornithinimicrobium</t>
  </si>
  <si>
    <t>g__Roseomonas</t>
  </si>
  <si>
    <t>g__Clavibacter</t>
  </si>
  <si>
    <t>g__Phaeodactylibacter</t>
  </si>
  <si>
    <t>g__Nordella;</t>
  </si>
  <si>
    <t>g__Tumebacillus</t>
  </si>
  <si>
    <t>f__JG30-KF-CM45;</t>
  </si>
  <si>
    <t>g__JG30-KF-CM45;</t>
  </si>
  <si>
    <t>f__WD2101_soil_group;</t>
  </si>
  <si>
    <t>g__WD2101_soil_group;</t>
  </si>
  <si>
    <t>g__Singulisphaera</t>
  </si>
  <si>
    <t>f__Simkaniaceae;</t>
  </si>
  <si>
    <t>c__Elusimicrobia;</t>
  </si>
  <si>
    <t>o__Lineage_IV;</t>
  </si>
  <si>
    <t>f__Lineage_IV;</t>
  </si>
  <si>
    <t>g__Lineage_IV;</t>
  </si>
  <si>
    <t>g__Ellin516;</t>
  </si>
  <si>
    <t>s__bacterium_Ellin516</t>
  </si>
  <si>
    <t>g__Neochlamydia;</t>
  </si>
  <si>
    <t>g__OM27_clade;</t>
  </si>
  <si>
    <t>g__Longimicrobiaceae</t>
  </si>
  <si>
    <t>o__mle1-27;</t>
  </si>
  <si>
    <t>f__mle1-27;</t>
  </si>
  <si>
    <t>g__mle1-27;</t>
  </si>
  <si>
    <t>s__Paenibacillus_phyllosphaerae</t>
  </si>
  <si>
    <t>g__Quadrisphaera;</t>
  </si>
  <si>
    <t>f__Cytophagaceae;</t>
  </si>
  <si>
    <t>g__Rhodocytophaga</t>
  </si>
  <si>
    <t>p__Deinococcota;</t>
  </si>
  <si>
    <t>c__Deinococci;</t>
  </si>
  <si>
    <t>o__Deinococcales;</t>
  </si>
  <si>
    <t>f__Deinococcaceae;</t>
  </si>
  <si>
    <t>s__uncultured_Thermus/Deinococcus</t>
  </si>
  <si>
    <t>c__Dehalococcoidia;</t>
  </si>
  <si>
    <t>o__S085;</t>
  </si>
  <si>
    <t>f__S085;</t>
  </si>
  <si>
    <t>g__S085</t>
  </si>
  <si>
    <t>g__Craurococcus-Caldovatus;</t>
  </si>
  <si>
    <t>g__Cohnella</t>
  </si>
  <si>
    <t>f__Nocardiaceae;</t>
  </si>
  <si>
    <t>g__Nocardia</t>
  </si>
  <si>
    <t>g__Propionicicella;</t>
  </si>
  <si>
    <t>s__uncultured_Pasteuria</t>
  </si>
  <si>
    <t>g__S0134_terrestrial_group</t>
  </si>
  <si>
    <t>c__Desulfitobacteriia;</t>
  </si>
  <si>
    <t>o__Desulfitobacteriales;</t>
  </si>
  <si>
    <t>f__Desulfitobacteriaceae;</t>
  </si>
  <si>
    <t>g__Desulfosporosinus</t>
  </si>
  <si>
    <t>g__R7C24</t>
  </si>
  <si>
    <t>c__Anaerolineae;</t>
  </si>
  <si>
    <t>o__Ardenticatenales;</t>
  </si>
  <si>
    <t>f__Ardenticatenaceae;</t>
  </si>
  <si>
    <t>p__Desulfobacterota;</t>
  </si>
  <si>
    <t>c__uncultured;</t>
  </si>
  <si>
    <t>c__Kapabacteria;</t>
  </si>
  <si>
    <t>o__Kapabacteriales;</t>
  </si>
  <si>
    <t>f__Kapabacteriales;</t>
  </si>
  <si>
    <t>g__Kapabacteriales;</t>
  </si>
  <si>
    <t>g__Pontibacter;</t>
  </si>
  <si>
    <t>s__Pontibacter_populi</t>
  </si>
  <si>
    <t>g__mle1-27</t>
  </si>
  <si>
    <t>g__Marmoricola;</t>
  </si>
  <si>
    <t>g__Effusibacillus;</t>
  </si>
  <si>
    <t>f__Lachnospiraceae;</t>
  </si>
  <si>
    <t>g__Herbinix;</t>
  </si>
  <si>
    <t>s__Clostridium_sp.</t>
  </si>
  <si>
    <t>g__Fimbriimonadaceae;</t>
  </si>
  <si>
    <t>g__Psychroglaciecola</t>
  </si>
  <si>
    <t>g__Armatimonadales;</t>
  </si>
  <si>
    <t>o__Gemmatales;</t>
  </si>
  <si>
    <t>f__Gemmataceae;</t>
  </si>
  <si>
    <t>g__Gemmata;</t>
  </si>
  <si>
    <t>g__Deinococcus;</t>
  </si>
  <si>
    <t>s__Deinococcus_roseus</t>
  </si>
  <si>
    <t>c__Vicinamibacteria;</t>
  </si>
  <si>
    <t>o__Vicinamibacterales;</t>
  </si>
  <si>
    <t>g__Abditibacterium;</t>
  </si>
  <si>
    <t>f__Spirosomaceae;</t>
  </si>
  <si>
    <t>g__Nibrella</t>
  </si>
  <si>
    <t>g__C0119</t>
  </si>
  <si>
    <t>p__NB1-j;</t>
  </si>
  <si>
    <t>c__NB1-j;</t>
  </si>
  <si>
    <t>o__NB1-j;</t>
  </si>
  <si>
    <t>f__NB1-j;</t>
  </si>
  <si>
    <t>g__NB1-j;</t>
  </si>
  <si>
    <t>c__Thermoanaerobaculia;</t>
  </si>
  <si>
    <t>o__Thermoanaerobaculales;</t>
  </si>
  <si>
    <t>f__Thermoanaerobaculaceae;</t>
  </si>
  <si>
    <t>g__Subgroup_10</t>
  </si>
  <si>
    <t>s__marine_metagenome</t>
  </si>
  <si>
    <t>f__Nocardioidaceae</t>
  </si>
  <si>
    <t>g__Blastococcus</t>
  </si>
  <si>
    <t>o__Thermoactinomycetales;</t>
  </si>
  <si>
    <t>f__Thermoactinomycetaceae;</t>
  </si>
  <si>
    <t>s__uncultured_Armatimonadetes</t>
  </si>
  <si>
    <t>f__Methyloligellaceae;</t>
  </si>
  <si>
    <t>s__Paenibacillus_curdlanolyticus</t>
  </si>
  <si>
    <t>s__Arthrobacter_flavus</t>
  </si>
  <si>
    <t>f__JG30-KF-AS9;</t>
  </si>
  <si>
    <t>g__JG30-KF-AS9;</t>
  </si>
  <si>
    <t>s__uncultured_Rhizobiales</t>
  </si>
  <si>
    <t>g__RB41;</t>
  </si>
  <si>
    <t>s__uncultured_Acidobacterium</t>
  </si>
  <si>
    <t>o__Phycisphaerales;</t>
  </si>
  <si>
    <t>f__Phycisphaeraceae;</t>
  </si>
  <si>
    <t>g__SM1A02</t>
  </si>
  <si>
    <t>c__JG30-KF-CM66;</t>
  </si>
  <si>
    <t>o__JG30-KF-CM66;</t>
  </si>
  <si>
    <t>f__JG30-KF-CM66;</t>
  </si>
  <si>
    <t>g__JG30-KF-CM66;</t>
  </si>
  <si>
    <t>s__uncultured_Caldilinea</t>
  </si>
  <si>
    <t>g__CL500-29_marine_group</t>
  </si>
  <si>
    <t>o__VHS-B3-70;</t>
  </si>
  <si>
    <t>f__VHS-B3-70;</t>
  </si>
  <si>
    <t>g__VHS-B3-70;</t>
  </si>
  <si>
    <t>o__Flavobacteriales;</t>
  </si>
  <si>
    <t>f__Flavobacteriaceae;</t>
  </si>
  <si>
    <t>g__Flavobacterium;</t>
  </si>
  <si>
    <t>g__Rhodanobacter;</t>
  </si>
  <si>
    <t>s__uncultured_Xanthomonadaceae</t>
  </si>
  <si>
    <t>p__Nitrospirota;</t>
  </si>
  <si>
    <t>c__Nitrospiria;</t>
  </si>
  <si>
    <t>o__Nitrospirales;</t>
  </si>
  <si>
    <t>f__Nitrospiraceae;</t>
  </si>
  <si>
    <t>g__Nitrospira;</t>
  </si>
  <si>
    <t>f__Chitinophagaceae</t>
  </si>
  <si>
    <t>s__uncultured_Chloroflexaceae</t>
  </si>
  <si>
    <t>o__Acidobacteriales</t>
  </si>
  <si>
    <t>f__Oligoflexales;</t>
  </si>
  <si>
    <t>g__Oligoflexus</t>
  </si>
  <si>
    <t>s__uncultured_organism</t>
  </si>
  <si>
    <t>s__Paenibacillus_vulneris</t>
  </si>
  <si>
    <t>s__uncultured_Singulisphaera</t>
  </si>
  <si>
    <t>s__uncultured_Myxococcales</t>
  </si>
  <si>
    <t>o__Gaiellales</t>
  </si>
  <si>
    <t>f__Moraxellaceae;</t>
  </si>
  <si>
    <t>g__Novosphingobium</t>
  </si>
  <si>
    <t>g__S085;</t>
  </si>
  <si>
    <t>o__Blastocatellales;</t>
  </si>
  <si>
    <t>f__Blastocatellaceae;</t>
  </si>
  <si>
    <t>g__JGI_0001001-H03;</t>
  </si>
  <si>
    <t>o__Caldilineales;</t>
  </si>
  <si>
    <t>f__Caldilineaceae;</t>
  </si>
  <si>
    <t>s__uncultured_Caldilineales</t>
  </si>
  <si>
    <t>g__WD2101_soil_group</t>
  </si>
  <si>
    <t>g__Oligoflexus;</t>
  </si>
  <si>
    <t>g__MB-A2-108</t>
  </si>
  <si>
    <t>g__Bradyrhizobium</t>
  </si>
  <si>
    <t>g__Archangium;</t>
  </si>
  <si>
    <t>s__Archangium_gephyra</t>
  </si>
  <si>
    <t>g__Arboricoccus;</t>
  </si>
  <si>
    <t>g__Rubellimicrobium;</t>
  </si>
  <si>
    <t>g__Zavarzinella</t>
  </si>
  <si>
    <t>g__Aeromicrobium;</t>
  </si>
  <si>
    <t>o__Micrococcales</t>
  </si>
  <si>
    <t>s__uncultured_Nannocystineae</t>
  </si>
  <si>
    <t>p</t>
  </si>
  <si>
    <t>c</t>
  </si>
  <si>
    <t>o</t>
  </si>
  <si>
    <t>f</t>
  </si>
  <si>
    <t>g</t>
  </si>
  <si>
    <t>s</t>
  </si>
  <si>
    <t>g__Shinella</t>
  </si>
  <si>
    <t>g__Caulobacter;</t>
  </si>
  <si>
    <t>s__Caulobacter_sp.</t>
  </si>
  <si>
    <t>g__Mesorhizobium;</t>
  </si>
  <si>
    <t>s__Mesorhizobium_plurifarium</t>
  </si>
  <si>
    <t>g__Actinophytocola</t>
  </si>
  <si>
    <t>g__Rhodopseudomonas;</t>
  </si>
  <si>
    <t>g__Dyadobacter;</t>
  </si>
  <si>
    <t>s__Dyadobacter_fermentans</t>
  </si>
  <si>
    <t>f__Microscillaceae</t>
  </si>
  <si>
    <t>g__Tissierella;</t>
  </si>
  <si>
    <t>g__Citricoccus</t>
  </si>
  <si>
    <t>g__Psychrobacillus</t>
  </si>
  <si>
    <t>g__Saccharibacillus;</t>
  </si>
  <si>
    <t>s__Saccharibacillus_sp.</t>
  </si>
  <si>
    <t>s__Marmoricola_sp.</t>
  </si>
  <si>
    <t>f__Ktedonobacteraceae</t>
  </si>
  <si>
    <t>p__Fibrobacterota;</t>
  </si>
  <si>
    <t>c__Fibrobacteria;</t>
  </si>
  <si>
    <t>o__Fibrobacterales;</t>
  </si>
  <si>
    <t>f__Fibrobacteraceae;</t>
  </si>
  <si>
    <t>g__possible_genus_04;</t>
  </si>
  <si>
    <t>f__Peptostreptococcaceae;</t>
  </si>
  <si>
    <t>g__Romboutsia</t>
  </si>
  <si>
    <t>g__Asanoa;</t>
  </si>
  <si>
    <t>g__Sphingopyxis</t>
  </si>
  <si>
    <t>g__Belnapia;</t>
  </si>
  <si>
    <t>g__Actinophytocola;</t>
  </si>
  <si>
    <t>s__uncultured_Verrucomicrobia</t>
  </si>
  <si>
    <t>s__uncultured_Haliscomenobacter</t>
  </si>
  <si>
    <t>g__alphaI_cluster;</t>
  </si>
  <si>
    <t>g__Ahniella;</t>
  </si>
  <si>
    <t>o__Bacteriovoracales;</t>
  </si>
  <si>
    <t>f__Bacteriovoracaceae;</t>
  </si>
  <si>
    <t>g__Bacteriovorax;</t>
  </si>
  <si>
    <t>g__Ohtaekwangia;</t>
  </si>
  <si>
    <t>g__Leifsonia</t>
  </si>
  <si>
    <t>g__Sphingobium</t>
  </si>
  <si>
    <t>g__Pseudolabrys</t>
  </si>
  <si>
    <t>s__bacterium_Ellin6543</t>
  </si>
  <si>
    <t>o__Catenulisporales;</t>
  </si>
  <si>
    <t>f__Actinospicaceae;</t>
  </si>
  <si>
    <t>g__Actinospica;</t>
  </si>
  <si>
    <t>f__KF-JG30-B3;</t>
  </si>
  <si>
    <t>g__KF-JG30-B3</t>
  </si>
  <si>
    <t>g__Peredibacter</t>
  </si>
  <si>
    <t>c__bacteriap25;</t>
  </si>
  <si>
    <t>o__bacteriap25;</t>
  </si>
  <si>
    <t>f__bacteriap25;</t>
  </si>
  <si>
    <t>g__bacteriap25</t>
  </si>
  <si>
    <t>s__Bacillus_fortis</t>
  </si>
  <si>
    <t>f__Dermacoccaceae</t>
  </si>
  <si>
    <t>g__Cohnella;</t>
  </si>
  <si>
    <t>s__Cohnella_sp.</t>
  </si>
  <si>
    <t>g__Lysobacter;</t>
  </si>
  <si>
    <t>s__Lysobacter_sp.</t>
  </si>
  <si>
    <t>g__Pedosphaera</t>
  </si>
  <si>
    <t>g__Ramlibacter</t>
  </si>
  <si>
    <t>f__Propionibacteriaceae</t>
  </si>
  <si>
    <t>s__Bacillus_hackensackii</t>
  </si>
  <si>
    <t>f__Hungateiclostridiaceae;</t>
  </si>
  <si>
    <t>g__Oceanobacillus;</t>
  </si>
  <si>
    <t>s__Actinoplanes_missouriensis</t>
  </si>
  <si>
    <t>f__Anaeromyxobacteraceae;</t>
  </si>
  <si>
    <t>g__Anaeromyxobacter</t>
  </si>
  <si>
    <t>p__Chloroflexi</t>
  </si>
  <si>
    <t>g__Candidatus_Protochlamydia;</t>
  </si>
  <si>
    <t>s__Candidatus_Protochlamydia</t>
  </si>
  <si>
    <t>f__URHD0088;</t>
  </si>
  <si>
    <t>g__URHD0088;</t>
  </si>
  <si>
    <t>o__Blfdi19;</t>
  </si>
  <si>
    <t>f__Blfdi19;</t>
  </si>
  <si>
    <t>g__Blfdi19;</t>
  </si>
  <si>
    <t>s__uncultured_Cystobacterineae</t>
  </si>
  <si>
    <t>f__Iamiaceae;</t>
  </si>
  <si>
    <t>g__Iamia</t>
  </si>
  <si>
    <t>s__uncultured_Ruminococcaceae</t>
  </si>
  <si>
    <t>s__uncultured_Planctomycetaceae</t>
  </si>
  <si>
    <t>f__Xanthomonadaceae</t>
  </si>
  <si>
    <t>g__Pedomicrobium</t>
  </si>
  <si>
    <t>g__Micromonospora</t>
  </si>
  <si>
    <t>g__11-24;</t>
  </si>
  <si>
    <t>s__Streptomyces_capparidis</t>
  </si>
  <si>
    <t>s__bacterium_enrichment</t>
  </si>
  <si>
    <t>f__Geminicoccaceae</t>
  </si>
  <si>
    <t>f__Sphingomonadaceae</t>
  </si>
  <si>
    <t>s__Oryza_longistaminata</t>
  </si>
  <si>
    <t>f__Herpetosiphonaceae;</t>
  </si>
  <si>
    <t>g__Herpetosiphon;</t>
  </si>
  <si>
    <t>s__Rhodospirillaceae_bacterium</t>
  </si>
  <si>
    <t>g__JG30-KF-CM66</t>
  </si>
  <si>
    <t>f__Sporichthyaceae;</t>
  </si>
  <si>
    <t>g__Cryocola;</t>
  </si>
  <si>
    <t>s__Cryocola_antiquus</t>
  </si>
  <si>
    <t>g__JCM_18997;</t>
  </si>
  <si>
    <t>f__Caulobacteraceae</t>
  </si>
  <si>
    <t>s__Nocardioides_tritolerans</t>
  </si>
  <si>
    <t>g__Caulobacter</t>
  </si>
  <si>
    <t>c__Desulfuromonadia;</t>
  </si>
  <si>
    <t>o__Geobacterales;</t>
  </si>
  <si>
    <t>f__Geobacteraceae;</t>
  </si>
  <si>
    <t>g__Citrifermentans</t>
  </si>
  <si>
    <t>c__Negativicutes;</t>
  </si>
  <si>
    <t>o__Veillonellales-Selenomonadales;</t>
  </si>
  <si>
    <t>f__Sporomusaceae;</t>
  </si>
  <si>
    <t>g__Pelosinus;</t>
  </si>
  <si>
    <t>s__Roseomonas_aquatica</t>
  </si>
  <si>
    <t>g__Sandaracinus;</t>
  </si>
  <si>
    <t>s__Paenibacillus_pocheonensis</t>
  </si>
  <si>
    <t>g__KD3-10;</t>
  </si>
  <si>
    <t>s__uncultured_Rhodospirillales</t>
  </si>
  <si>
    <t>s__Aeromicrobium_sp.</t>
  </si>
  <si>
    <t>s__Arthrobacter_pascens</t>
  </si>
  <si>
    <t>g__Nitrosospira;</t>
  </si>
  <si>
    <t>s__Nitrosospira_sp.</t>
  </si>
  <si>
    <t>s__uncultured_Dehalococcoidia</t>
  </si>
  <si>
    <t>f__Thermomonosporaceae</t>
  </si>
  <si>
    <t>s__uncultured_Syntrophobacteraceae</t>
  </si>
  <si>
    <t>g__Oryzihumus;</t>
  </si>
  <si>
    <t>g__DEV008;</t>
  </si>
  <si>
    <t>g__Candidatus_Ovatusbacter;</t>
  </si>
  <si>
    <t>f__Nocardiopsaceae;</t>
  </si>
  <si>
    <t>g__Nocardiopsis</t>
  </si>
  <si>
    <t>c__KD4-96;</t>
  </si>
  <si>
    <t>o__KD4-96;</t>
  </si>
  <si>
    <t>f__KD4-96;</t>
  </si>
  <si>
    <t>g__KD4-96</t>
  </si>
  <si>
    <t>o__FFCH16767;</t>
  </si>
  <si>
    <t>f__FFCH16767;</t>
  </si>
  <si>
    <t>g__FFCH16767;</t>
  </si>
  <si>
    <t>s__uncultured_Rhodobacteraceae</t>
  </si>
  <si>
    <t>f__Streptosporangiales_Incertae_Sedis;</t>
  </si>
  <si>
    <t>g__Motilibacter;</t>
  </si>
  <si>
    <t>f__Deinococcaceae</t>
  </si>
  <si>
    <t>p__SAR324_clade(Marine_group_B);</t>
  </si>
  <si>
    <t>c__SAR324_clade(Marine_group_B);</t>
  </si>
  <si>
    <t>o__SAR324_clade(Marine_group_B);</t>
  </si>
  <si>
    <t>f__SAR324_clade(Marine_group_B);</t>
  </si>
  <si>
    <t>g__SAR324_clade(Marine_group_B);</t>
  </si>
  <si>
    <t>g__Pseudorhodoplanes</t>
  </si>
  <si>
    <t>s__uncultured_Syntrophobacterales</t>
  </si>
  <si>
    <t>g__Actinocorallia</t>
  </si>
  <si>
    <t>g__Georgenia;</t>
  </si>
  <si>
    <t>s__Georgenia_satyanarayanai</t>
  </si>
  <si>
    <t>g__Hirschia;</t>
  </si>
  <si>
    <t>g__Rhodococcus;</t>
  </si>
  <si>
    <t>s__Rhodococcus_corynebacterioides</t>
  </si>
  <si>
    <t>f__A21b;</t>
  </si>
  <si>
    <t>g__A21b</t>
  </si>
  <si>
    <t>f__Neisseriaceae;</t>
  </si>
  <si>
    <t>s__Neisseriaceae_bacterium</t>
  </si>
  <si>
    <t>g__Oceanobacillus</t>
  </si>
  <si>
    <t>s__uncultured_Skermanella</t>
  </si>
  <si>
    <t>s__uncultured_Granulicella</t>
  </si>
  <si>
    <t>g__Brevibacterium;</t>
  </si>
  <si>
    <t>s__Brevibacterium_sp.</t>
  </si>
  <si>
    <t>g__Roseisolibacter</t>
  </si>
  <si>
    <t>Bacillus</t>
  </si>
  <si>
    <t>licheniformis</t>
  </si>
  <si>
    <t>strain</t>
  </si>
  <si>
    <t>HBUAS74073</t>
  </si>
  <si>
    <t>16S</t>
  </si>
  <si>
    <t>ribosomal</t>
  </si>
  <si>
    <t>RNA</t>
  </si>
  <si>
    <t>gene,</t>
  </si>
  <si>
    <t>partial</t>
  </si>
  <si>
    <t>sequence</t>
  </si>
  <si>
    <t>PH2-3</t>
  </si>
  <si>
    <t>Neobacillus</t>
  </si>
  <si>
    <t>ginsengisoli</t>
  </si>
  <si>
    <t>WB-14</t>
  </si>
  <si>
    <t>Uncultured</t>
  </si>
  <si>
    <t>bacterium</t>
  </si>
  <si>
    <t>clone</t>
  </si>
  <si>
    <t>BS</t>
  </si>
  <si>
    <t>7640B08</t>
  </si>
  <si>
    <t>sp.</t>
  </si>
  <si>
    <t>Hpe1-ST-8</t>
  </si>
  <si>
    <t>Bacterium</t>
  </si>
  <si>
    <t>GIm20</t>
  </si>
  <si>
    <t>solani</t>
  </si>
  <si>
    <t>1910ICU249</t>
  </si>
  <si>
    <t>nakamurai</t>
  </si>
  <si>
    <t>MRC_ER1_53</t>
  </si>
  <si>
    <t>notoginsengisoli</t>
  </si>
  <si>
    <t>SYP-B691</t>
  </si>
  <si>
    <t>RNA,</t>
  </si>
  <si>
    <t>thaonhiensis</t>
  </si>
  <si>
    <t>B-2-1</t>
  </si>
  <si>
    <t>mixed</t>
  </si>
  <si>
    <t>culture</t>
  </si>
  <si>
    <t>J1-55</t>
  </si>
  <si>
    <t>(in:</t>
  </si>
  <si>
    <t>Bacteria)</t>
  </si>
  <si>
    <t>FJAT-49682</t>
  </si>
  <si>
    <t>timonensis</t>
  </si>
  <si>
    <t>pseudomycoides</t>
  </si>
  <si>
    <t>AFS040014</t>
  </si>
  <si>
    <t>Ornithinibacillus</t>
  </si>
  <si>
    <t>B1107</t>
  </si>
  <si>
    <t>II960TT01A7I7Q</t>
  </si>
  <si>
    <t>WildType_AN1017_0</t>
  </si>
  <si>
    <t>nealsonii</t>
  </si>
  <si>
    <t>rRNA</t>
  </si>
  <si>
    <t>R-53683,</t>
  </si>
  <si>
    <t>isolate</t>
  </si>
  <si>
    <t>H8-1</t>
  </si>
  <si>
    <t>subtilis</t>
  </si>
  <si>
    <t>pstj-222</t>
  </si>
  <si>
    <t>aestuarii</t>
  </si>
  <si>
    <t>KSK</t>
  </si>
  <si>
    <t>inaquosorum</t>
  </si>
  <si>
    <t>PSB</t>
  </si>
  <si>
    <t>FC_13</t>
  </si>
  <si>
    <t>lindianensis</t>
  </si>
  <si>
    <t>4U3</t>
  </si>
  <si>
    <t>siamensis</t>
  </si>
  <si>
    <t>HBUAS68737</t>
  </si>
  <si>
    <t>L67</t>
  </si>
  <si>
    <t>stercoris</t>
  </si>
  <si>
    <t>TSA-4</t>
  </si>
  <si>
    <t>nck244e07c1</t>
  </si>
  <si>
    <t>amyloliquefaciens</t>
  </si>
  <si>
    <t>HBUAS51550</t>
  </si>
  <si>
    <t>M8a</t>
  </si>
  <si>
    <t>X7-11</t>
  </si>
  <si>
    <t>NAU-PP-9</t>
  </si>
  <si>
    <t>SM4</t>
  </si>
  <si>
    <t>HBUAS68742</t>
  </si>
  <si>
    <t>WUM-N17</t>
  </si>
  <si>
    <t>sequence.</t>
  </si>
  <si>
    <t>HBUAS73245</t>
  </si>
  <si>
    <t>velezensis</t>
  </si>
  <si>
    <t>KJB-2</t>
  </si>
  <si>
    <t>T8AugB04</t>
  </si>
  <si>
    <t>foraminis</t>
  </si>
  <si>
    <t>XH032</t>
  </si>
  <si>
    <t>BH2_aao23a10</t>
  </si>
  <si>
    <t>gene</t>
  </si>
  <si>
    <t>for</t>
  </si>
  <si>
    <t>rRNA,</t>
  </si>
  <si>
    <t>sequence,</t>
  </si>
  <si>
    <t>clone:</t>
  </si>
  <si>
    <t>12TCLN287</t>
  </si>
  <si>
    <t>NR(7)</t>
  </si>
  <si>
    <t>D</t>
  </si>
  <si>
    <t>onubensis</t>
  </si>
  <si>
    <t>JL-14</t>
  </si>
  <si>
    <t>HBUAS71352</t>
  </si>
  <si>
    <t>16S49</t>
  </si>
  <si>
    <t>uncultured</t>
  </si>
  <si>
    <t>DNA</t>
  </si>
  <si>
    <t>containing</t>
  </si>
  <si>
    <t>16S-23S</t>
  </si>
  <si>
    <t>intergenic</t>
  </si>
  <si>
    <t>spacer</t>
  </si>
  <si>
    <t>region,</t>
  </si>
  <si>
    <t>pumilus</t>
  </si>
  <si>
    <t>p5_G05</t>
  </si>
  <si>
    <t>HBUAS56819</t>
  </si>
  <si>
    <t>AKAU3916</t>
  </si>
  <si>
    <t>drentensis</t>
  </si>
  <si>
    <t>J5R15LARS</t>
  </si>
  <si>
    <t>O:RM-B9</t>
  </si>
  <si>
    <t>dielmonensis</t>
  </si>
  <si>
    <t>FF4</t>
  </si>
  <si>
    <t>bataviensis</t>
  </si>
  <si>
    <t>VMSES28A</t>
  </si>
  <si>
    <t>thuringiensis</t>
  </si>
  <si>
    <t>LV81-1jGC_14S</t>
  </si>
  <si>
    <t>acanthi</t>
  </si>
  <si>
    <t>L28</t>
  </si>
  <si>
    <t>oceanisediminis</t>
  </si>
  <si>
    <t>RK_C13</t>
  </si>
  <si>
    <t>massiliigabonensis</t>
  </si>
  <si>
    <t>AS3N-2</t>
  </si>
  <si>
    <t>atrophaeus</t>
  </si>
  <si>
    <t>3EC7C4</t>
  </si>
  <si>
    <t>HBUAS732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2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85353-62E4-DB43-892F-CBAA44B8E98C}">
  <dimension ref="A1:H956"/>
  <sheetViews>
    <sheetView workbookViewId="0">
      <selection sqref="A1:H925"/>
    </sheetView>
  </sheetViews>
  <sheetFormatPr baseColWidth="10" defaultRowHeight="16" x14ac:dyDescent="0.2"/>
  <cols>
    <col min="5" max="5" width="18.83203125" customWidth="1"/>
    <col min="6" max="6" width="24.33203125" customWidth="1"/>
    <col min="7" max="7" width="31.1640625" customWidth="1"/>
  </cols>
  <sheetData>
    <row r="1" spans="1:8" x14ac:dyDescent="0.2">
      <c r="A1" t="s">
        <v>1409</v>
      </c>
      <c r="B1" t="s">
        <v>1410</v>
      </c>
      <c r="C1" t="s">
        <v>2190</v>
      </c>
      <c r="D1" t="s">
        <v>2191</v>
      </c>
      <c r="E1" t="s">
        <v>2192</v>
      </c>
      <c r="F1" t="s">
        <v>2193</v>
      </c>
      <c r="G1" t="s">
        <v>2194</v>
      </c>
      <c r="H1" t="s">
        <v>2195</v>
      </c>
    </row>
    <row r="2" spans="1:8" x14ac:dyDescent="0.2">
      <c r="A2" t="s">
        <v>325</v>
      </c>
      <c r="B2" t="s">
        <v>1412</v>
      </c>
      <c r="C2" t="s">
        <v>1413</v>
      </c>
      <c r="D2" t="s">
        <v>1414</v>
      </c>
      <c r="E2" t="s">
        <v>1415</v>
      </c>
      <c r="F2" t="s">
        <v>1416</v>
      </c>
      <c r="G2" t="s">
        <v>1417</v>
      </c>
    </row>
    <row r="3" spans="1:8" x14ac:dyDescent="0.2">
      <c r="A3" t="s">
        <v>1354</v>
      </c>
      <c r="B3" t="s">
        <v>1412</v>
      </c>
      <c r="C3" t="s">
        <v>1418</v>
      </c>
      <c r="D3" t="s">
        <v>1419</v>
      </c>
      <c r="E3" t="s">
        <v>1420</v>
      </c>
      <c r="F3" t="s">
        <v>1421</v>
      </c>
      <c r="G3" t="s">
        <v>1422</v>
      </c>
    </row>
    <row r="4" spans="1:8" x14ac:dyDescent="0.2">
      <c r="A4" t="s">
        <v>327</v>
      </c>
      <c r="B4" t="s">
        <v>1412</v>
      </c>
      <c r="C4" t="s">
        <v>1413</v>
      </c>
      <c r="D4" t="s">
        <v>1414</v>
      </c>
      <c r="E4" t="s">
        <v>1415</v>
      </c>
      <c r="F4" t="s">
        <v>1416</v>
      </c>
      <c r="G4" t="s">
        <v>1423</v>
      </c>
      <c r="H4" t="s">
        <v>1424</v>
      </c>
    </row>
    <row r="5" spans="1:8" x14ac:dyDescent="0.2">
      <c r="A5" t="s">
        <v>415</v>
      </c>
      <c r="B5" t="s">
        <v>1412</v>
      </c>
      <c r="C5" t="s">
        <v>1418</v>
      </c>
      <c r="D5" t="s">
        <v>1425</v>
      </c>
      <c r="E5" t="s">
        <v>1426</v>
      </c>
      <c r="F5" t="s">
        <v>1427</v>
      </c>
      <c r="G5" t="s">
        <v>1428</v>
      </c>
    </row>
    <row r="6" spans="1:8" x14ac:dyDescent="0.2">
      <c r="A6" t="s">
        <v>961</v>
      </c>
      <c r="B6" t="s">
        <v>1412</v>
      </c>
      <c r="C6" t="s">
        <v>1418</v>
      </c>
      <c r="D6" t="s">
        <v>1425</v>
      </c>
      <c r="E6" t="s">
        <v>1426</v>
      </c>
      <c r="F6" t="s">
        <v>1427</v>
      </c>
      <c r="G6" t="s">
        <v>1429</v>
      </c>
      <c r="H6" t="s">
        <v>1430</v>
      </c>
    </row>
    <row r="7" spans="1:8" x14ac:dyDescent="0.2">
      <c r="A7" t="s">
        <v>1370</v>
      </c>
      <c r="B7" t="s">
        <v>1412</v>
      </c>
      <c r="C7" t="s">
        <v>1413</v>
      </c>
      <c r="D7" t="s">
        <v>1414</v>
      </c>
      <c r="E7" t="s">
        <v>1431</v>
      </c>
      <c r="F7" t="s">
        <v>1432</v>
      </c>
    </row>
    <row r="8" spans="1:8" x14ac:dyDescent="0.2">
      <c r="A8" t="s">
        <v>1343</v>
      </c>
      <c r="B8" t="s">
        <v>1412</v>
      </c>
      <c r="C8" t="s">
        <v>1418</v>
      </c>
      <c r="D8" t="s">
        <v>1425</v>
      </c>
      <c r="E8" t="s">
        <v>1433</v>
      </c>
      <c r="F8" t="s">
        <v>1434</v>
      </c>
      <c r="G8" t="s">
        <v>1435</v>
      </c>
    </row>
    <row r="9" spans="1:8" x14ac:dyDescent="0.2">
      <c r="A9" t="s">
        <v>996</v>
      </c>
      <c r="B9" t="s">
        <v>1412</v>
      </c>
      <c r="C9" t="s">
        <v>1418</v>
      </c>
      <c r="D9" t="s">
        <v>1425</v>
      </c>
      <c r="E9" t="s">
        <v>1426</v>
      </c>
      <c r="F9" t="s">
        <v>1427</v>
      </c>
      <c r="G9" t="s">
        <v>1436</v>
      </c>
    </row>
    <row r="10" spans="1:8" x14ac:dyDescent="0.2">
      <c r="A10" t="s">
        <v>1042</v>
      </c>
      <c r="B10" t="s">
        <v>1412</v>
      </c>
      <c r="C10" t="s">
        <v>1418</v>
      </c>
      <c r="D10" t="s">
        <v>1425</v>
      </c>
      <c r="E10" t="s">
        <v>1426</v>
      </c>
      <c r="F10" t="s">
        <v>1437</v>
      </c>
      <c r="G10" t="s">
        <v>1438</v>
      </c>
    </row>
    <row r="11" spans="1:8" x14ac:dyDescent="0.2">
      <c r="A11" t="s">
        <v>1392</v>
      </c>
      <c r="B11" t="s">
        <v>1412</v>
      </c>
      <c r="C11" t="s">
        <v>1439</v>
      </c>
      <c r="D11" t="s">
        <v>1440</v>
      </c>
      <c r="E11" t="s">
        <v>1441</v>
      </c>
      <c r="F11" t="s">
        <v>1442</v>
      </c>
    </row>
    <row r="12" spans="1:8" x14ac:dyDescent="0.2">
      <c r="A12" t="s">
        <v>1317</v>
      </c>
      <c r="B12" t="s">
        <v>1412</v>
      </c>
      <c r="C12" t="s">
        <v>1413</v>
      </c>
      <c r="D12" t="s">
        <v>1414</v>
      </c>
      <c r="E12" t="s">
        <v>1415</v>
      </c>
      <c r="F12" t="s">
        <v>1416</v>
      </c>
      <c r="G12" t="s">
        <v>1417</v>
      </c>
    </row>
    <row r="13" spans="1:8" x14ac:dyDescent="0.2">
      <c r="A13" t="s">
        <v>1361</v>
      </c>
      <c r="B13" t="s">
        <v>1412</v>
      </c>
      <c r="C13" t="s">
        <v>1418</v>
      </c>
      <c r="D13" t="s">
        <v>1425</v>
      </c>
      <c r="E13" t="s">
        <v>1443</v>
      </c>
    </row>
    <row r="14" spans="1:8" x14ac:dyDescent="0.2">
      <c r="A14" t="s">
        <v>1373</v>
      </c>
      <c r="B14" t="s">
        <v>1412</v>
      </c>
      <c r="C14" t="s">
        <v>1418</v>
      </c>
      <c r="D14" t="s">
        <v>1419</v>
      </c>
      <c r="E14" t="s">
        <v>1444</v>
      </c>
      <c r="F14" t="s">
        <v>1445</v>
      </c>
      <c r="G14" t="s">
        <v>1446</v>
      </c>
    </row>
    <row r="15" spans="1:8" x14ac:dyDescent="0.2">
      <c r="A15" t="s">
        <v>1344</v>
      </c>
      <c r="B15" t="s">
        <v>1412</v>
      </c>
      <c r="C15" t="s">
        <v>1418</v>
      </c>
      <c r="D15" t="s">
        <v>1419</v>
      </c>
      <c r="E15" t="s">
        <v>1447</v>
      </c>
    </row>
    <row r="16" spans="1:8" x14ac:dyDescent="0.2">
      <c r="A16" t="s">
        <v>1228</v>
      </c>
      <c r="B16" t="s">
        <v>1412</v>
      </c>
      <c r="C16" t="s">
        <v>1418</v>
      </c>
      <c r="D16" t="s">
        <v>1425</v>
      </c>
      <c r="E16" t="s">
        <v>1426</v>
      </c>
      <c r="F16" t="s">
        <v>1427</v>
      </c>
      <c r="G16" t="s">
        <v>1448</v>
      </c>
      <c r="H16" t="s">
        <v>1424</v>
      </c>
    </row>
    <row r="17" spans="1:8" x14ac:dyDescent="0.2">
      <c r="A17" t="s">
        <v>530</v>
      </c>
      <c r="B17" t="s">
        <v>1411</v>
      </c>
    </row>
    <row r="18" spans="1:8" x14ac:dyDescent="0.2">
      <c r="A18" t="s">
        <v>869</v>
      </c>
      <c r="B18" t="s">
        <v>1412</v>
      </c>
      <c r="C18" t="s">
        <v>1418</v>
      </c>
      <c r="D18" t="s">
        <v>1425</v>
      </c>
      <c r="E18" t="s">
        <v>1449</v>
      </c>
      <c r="F18" t="s">
        <v>1450</v>
      </c>
      <c r="G18" t="s">
        <v>1436</v>
      </c>
    </row>
    <row r="19" spans="1:8" x14ac:dyDescent="0.2">
      <c r="A19" t="s">
        <v>1388</v>
      </c>
      <c r="B19" t="s">
        <v>1412</v>
      </c>
      <c r="C19" t="s">
        <v>1413</v>
      </c>
      <c r="D19" t="s">
        <v>1414</v>
      </c>
      <c r="E19" t="s">
        <v>1451</v>
      </c>
      <c r="F19" t="s">
        <v>1452</v>
      </c>
      <c r="G19" t="s">
        <v>1453</v>
      </c>
    </row>
    <row r="20" spans="1:8" x14ac:dyDescent="0.2">
      <c r="A20" t="s">
        <v>1402</v>
      </c>
      <c r="B20" t="s">
        <v>1412</v>
      </c>
      <c r="C20" t="s">
        <v>1413</v>
      </c>
      <c r="D20" t="s">
        <v>1414</v>
      </c>
      <c r="E20" t="s">
        <v>1454</v>
      </c>
      <c r="F20" t="s">
        <v>1455</v>
      </c>
    </row>
    <row r="21" spans="1:8" x14ac:dyDescent="0.2">
      <c r="A21" t="s">
        <v>29</v>
      </c>
      <c r="B21" t="s">
        <v>1412</v>
      </c>
      <c r="C21" t="s">
        <v>1418</v>
      </c>
      <c r="D21" t="s">
        <v>1419</v>
      </c>
      <c r="E21" t="s">
        <v>1456</v>
      </c>
      <c r="F21" t="s">
        <v>1457</v>
      </c>
      <c r="G21" t="s">
        <v>1458</v>
      </c>
      <c r="H21" t="s">
        <v>1424</v>
      </c>
    </row>
    <row r="22" spans="1:8" x14ac:dyDescent="0.2">
      <c r="A22" t="s">
        <v>1387</v>
      </c>
      <c r="B22" t="s">
        <v>1412</v>
      </c>
      <c r="C22" t="s">
        <v>1413</v>
      </c>
      <c r="D22" t="s">
        <v>1414</v>
      </c>
      <c r="E22" t="s">
        <v>1431</v>
      </c>
      <c r="F22" t="s">
        <v>1459</v>
      </c>
      <c r="G22" t="s">
        <v>1460</v>
      </c>
      <c r="H22" t="s">
        <v>1424</v>
      </c>
    </row>
    <row r="23" spans="1:8" x14ac:dyDescent="0.2">
      <c r="A23" t="s">
        <v>1353</v>
      </c>
      <c r="B23" t="s">
        <v>1412</v>
      </c>
      <c r="C23" t="s">
        <v>1418</v>
      </c>
      <c r="D23" t="s">
        <v>1425</v>
      </c>
      <c r="E23" t="s">
        <v>1426</v>
      </c>
      <c r="F23" t="s">
        <v>1427</v>
      </c>
      <c r="G23" t="s">
        <v>1428</v>
      </c>
    </row>
    <row r="24" spans="1:8" x14ac:dyDescent="0.2">
      <c r="A24" t="s">
        <v>1175</v>
      </c>
      <c r="B24" t="s">
        <v>1412</v>
      </c>
      <c r="C24" t="s">
        <v>1418</v>
      </c>
      <c r="D24" t="s">
        <v>1425</v>
      </c>
      <c r="E24" t="s">
        <v>1426</v>
      </c>
      <c r="F24" t="s">
        <v>1427</v>
      </c>
      <c r="G24" t="s">
        <v>1428</v>
      </c>
    </row>
    <row r="25" spans="1:8" x14ac:dyDescent="0.2">
      <c r="A25" t="s">
        <v>984</v>
      </c>
      <c r="B25" t="s">
        <v>1412</v>
      </c>
      <c r="C25" t="s">
        <v>1413</v>
      </c>
      <c r="D25" t="s">
        <v>1414</v>
      </c>
      <c r="E25" t="s">
        <v>1461</v>
      </c>
      <c r="F25" t="s">
        <v>1462</v>
      </c>
      <c r="G25" t="s">
        <v>1463</v>
      </c>
      <c r="H25" t="s">
        <v>1464</v>
      </c>
    </row>
    <row r="26" spans="1:8" x14ac:dyDescent="0.2">
      <c r="A26" t="s">
        <v>592</v>
      </c>
      <c r="B26" t="s">
        <v>1412</v>
      </c>
      <c r="C26" t="s">
        <v>1439</v>
      </c>
      <c r="D26" t="s">
        <v>1440</v>
      </c>
      <c r="E26" t="s">
        <v>1441</v>
      </c>
      <c r="F26" t="s">
        <v>1465</v>
      </c>
      <c r="G26" t="s">
        <v>1466</v>
      </c>
      <c r="H26" t="s">
        <v>1424</v>
      </c>
    </row>
    <row r="27" spans="1:8" x14ac:dyDescent="0.2">
      <c r="A27" t="s">
        <v>1007</v>
      </c>
      <c r="B27" t="s">
        <v>1412</v>
      </c>
      <c r="C27" t="s">
        <v>1418</v>
      </c>
      <c r="D27" t="s">
        <v>1419</v>
      </c>
      <c r="E27" t="s">
        <v>1444</v>
      </c>
      <c r="F27" t="s">
        <v>1467</v>
      </c>
    </row>
    <row r="28" spans="1:8" x14ac:dyDescent="0.2">
      <c r="A28" t="s">
        <v>1075</v>
      </c>
      <c r="B28" t="s">
        <v>1412</v>
      </c>
      <c r="C28" t="s">
        <v>1413</v>
      </c>
      <c r="D28" t="s">
        <v>1414</v>
      </c>
      <c r="E28" t="s">
        <v>1431</v>
      </c>
      <c r="F28" t="s">
        <v>1459</v>
      </c>
      <c r="G28" t="s">
        <v>1468</v>
      </c>
    </row>
    <row r="29" spans="1:8" x14ac:dyDescent="0.2">
      <c r="A29" t="s">
        <v>1133</v>
      </c>
      <c r="B29" t="s">
        <v>1412</v>
      </c>
      <c r="C29" t="s">
        <v>1439</v>
      </c>
      <c r="D29" t="s">
        <v>1440</v>
      </c>
      <c r="E29" t="s">
        <v>1441</v>
      </c>
      <c r="F29" t="s">
        <v>1469</v>
      </c>
    </row>
    <row r="30" spans="1:8" x14ac:dyDescent="0.2">
      <c r="A30" t="s">
        <v>1076</v>
      </c>
      <c r="B30" t="s">
        <v>1412</v>
      </c>
      <c r="C30" t="s">
        <v>1439</v>
      </c>
      <c r="D30" t="s">
        <v>1440</v>
      </c>
      <c r="E30" t="s">
        <v>1441</v>
      </c>
    </row>
    <row r="31" spans="1:8" x14ac:dyDescent="0.2">
      <c r="A31" t="s">
        <v>1337</v>
      </c>
      <c r="B31" t="s">
        <v>1412</v>
      </c>
      <c r="C31" t="s">
        <v>1439</v>
      </c>
      <c r="D31" t="s">
        <v>1440</v>
      </c>
      <c r="E31" t="s">
        <v>1441</v>
      </c>
      <c r="F31" t="s">
        <v>1471</v>
      </c>
      <c r="G31" t="s">
        <v>1472</v>
      </c>
    </row>
    <row r="32" spans="1:8" x14ac:dyDescent="0.2">
      <c r="A32" t="s">
        <v>1038</v>
      </c>
      <c r="B32" t="s">
        <v>1412</v>
      </c>
      <c r="C32" t="s">
        <v>1439</v>
      </c>
      <c r="D32" t="s">
        <v>1440</v>
      </c>
      <c r="E32" t="s">
        <v>1441</v>
      </c>
      <c r="F32" t="s">
        <v>1442</v>
      </c>
    </row>
    <row r="33" spans="1:8" x14ac:dyDescent="0.2">
      <c r="A33" t="s">
        <v>1206</v>
      </c>
      <c r="B33" t="s">
        <v>1412</v>
      </c>
      <c r="C33" t="s">
        <v>1439</v>
      </c>
      <c r="D33" t="s">
        <v>1440</v>
      </c>
      <c r="E33" t="s">
        <v>1441</v>
      </c>
      <c r="F33" t="s">
        <v>1471</v>
      </c>
      <c r="G33" t="s">
        <v>1472</v>
      </c>
    </row>
    <row r="34" spans="1:8" x14ac:dyDescent="0.2">
      <c r="A34" t="s">
        <v>871</v>
      </c>
      <c r="B34" t="s">
        <v>1412</v>
      </c>
      <c r="C34" t="s">
        <v>1439</v>
      </c>
      <c r="D34" t="s">
        <v>1473</v>
      </c>
      <c r="E34" t="s">
        <v>1474</v>
      </c>
      <c r="F34" t="s">
        <v>1475</v>
      </c>
      <c r="G34" t="s">
        <v>1476</v>
      </c>
      <c r="H34" t="s">
        <v>1477</v>
      </c>
    </row>
    <row r="35" spans="1:8" x14ac:dyDescent="0.2">
      <c r="A35" t="s">
        <v>75</v>
      </c>
      <c r="B35" t="s">
        <v>1412</v>
      </c>
      <c r="C35" t="s">
        <v>1413</v>
      </c>
      <c r="D35" t="s">
        <v>1414</v>
      </c>
      <c r="E35" t="s">
        <v>1431</v>
      </c>
      <c r="F35" t="s">
        <v>1459</v>
      </c>
      <c r="G35" t="s">
        <v>1478</v>
      </c>
    </row>
    <row r="36" spans="1:8" x14ac:dyDescent="0.2">
      <c r="A36" t="s">
        <v>485</v>
      </c>
      <c r="B36" t="s">
        <v>1412</v>
      </c>
      <c r="C36" t="s">
        <v>1418</v>
      </c>
      <c r="D36" t="s">
        <v>1425</v>
      </c>
      <c r="E36" t="s">
        <v>1449</v>
      </c>
      <c r="F36" t="s">
        <v>1450</v>
      </c>
      <c r="G36" t="s">
        <v>1436</v>
      </c>
    </row>
    <row r="37" spans="1:8" x14ac:dyDescent="0.2">
      <c r="A37" t="s">
        <v>1222</v>
      </c>
      <c r="B37" t="s">
        <v>1412</v>
      </c>
      <c r="C37" t="s">
        <v>1413</v>
      </c>
      <c r="D37" t="s">
        <v>1414</v>
      </c>
      <c r="E37" t="s">
        <v>1461</v>
      </c>
      <c r="F37" t="s">
        <v>1479</v>
      </c>
      <c r="G37" t="s">
        <v>1480</v>
      </c>
    </row>
    <row r="38" spans="1:8" x14ac:dyDescent="0.2">
      <c r="A38" t="s">
        <v>618</v>
      </c>
      <c r="B38" t="s">
        <v>1412</v>
      </c>
      <c r="C38" t="s">
        <v>1413</v>
      </c>
      <c r="D38" t="s">
        <v>1414</v>
      </c>
      <c r="E38" t="s">
        <v>1415</v>
      </c>
      <c r="F38" t="s">
        <v>1416</v>
      </c>
      <c r="G38" t="s">
        <v>1417</v>
      </c>
    </row>
    <row r="39" spans="1:8" x14ac:dyDescent="0.2">
      <c r="A39" t="s">
        <v>759</v>
      </c>
      <c r="B39" t="s">
        <v>1412</v>
      </c>
      <c r="C39" t="s">
        <v>1413</v>
      </c>
      <c r="D39" t="s">
        <v>1481</v>
      </c>
      <c r="E39" t="s">
        <v>1482</v>
      </c>
      <c r="F39" t="s">
        <v>1483</v>
      </c>
    </row>
    <row r="40" spans="1:8" x14ac:dyDescent="0.2">
      <c r="A40" t="s">
        <v>368</v>
      </c>
      <c r="B40" t="s">
        <v>1412</v>
      </c>
      <c r="C40" t="s">
        <v>1418</v>
      </c>
      <c r="D40" t="s">
        <v>1425</v>
      </c>
      <c r="E40" t="s">
        <v>1426</v>
      </c>
      <c r="F40" t="s">
        <v>1427</v>
      </c>
      <c r="G40" t="s">
        <v>1429</v>
      </c>
      <c r="H40" t="s">
        <v>1430</v>
      </c>
    </row>
    <row r="41" spans="1:8" x14ac:dyDescent="0.2">
      <c r="A41" t="s">
        <v>1401</v>
      </c>
      <c r="B41" t="s">
        <v>1412</v>
      </c>
      <c r="C41" t="s">
        <v>1439</v>
      </c>
      <c r="D41" t="s">
        <v>1440</v>
      </c>
      <c r="E41" t="s">
        <v>1441</v>
      </c>
      <c r="F41" t="s">
        <v>1471</v>
      </c>
      <c r="G41" t="s">
        <v>1472</v>
      </c>
    </row>
    <row r="42" spans="1:8" x14ac:dyDescent="0.2">
      <c r="A42" t="s">
        <v>1339</v>
      </c>
      <c r="B42" t="s">
        <v>1412</v>
      </c>
      <c r="C42" t="s">
        <v>1418</v>
      </c>
      <c r="D42" t="s">
        <v>1425</v>
      </c>
      <c r="E42" t="s">
        <v>1426</v>
      </c>
      <c r="F42" t="s">
        <v>1484</v>
      </c>
      <c r="G42" t="s">
        <v>1485</v>
      </c>
    </row>
    <row r="43" spans="1:8" x14ac:dyDescent="0.2">
      <c r="A43" t="s">
        <v>1304</v>
      </c>
      <c r="B43" t="s">
        <v>1412</v>
      </c>
      <c r="C43" t="s">
        <v>1418</v>
      </c>
      <c r="D43" t="s">
        <v>1425</v>
      </c>
      <c r="E43" t="s">
        <v>1426</v>
      </c>
      <c r="F43" t="s">
        <v>1427</v>
      </c>
      <c r="G43" t="s">
        <v>1448</v>
      </c>
      <c r="H43" t="s">
        <v>1486</v>
      </c>
    </row>
    <row r="44" spans="1:8" x14ac:dyDescent="0.2">
      <c r="A44" t="s">
        <v>1130</v>
      </c>
      <c r="B44" t="s">
        <v>1412</v>
      </c>
      <c r="C44" t="s">
        <v>1413</v>
      </c>
      <c r="D44" t="s">
        <v>1414</v>
      </c>
      <c r="E44" t="s">
        <v>1415</v>
      </c>
      <c r="F44" t="s">
        <v>1416</v>
      </c>
      <c r="G44" t="s">
        <v>1487</v>
      </c>
    </row>
    <row r="45" spans="1:8" x14ac:dyDescent="0.2">
      <c r="A45" t="s">
        <v>1347</v>
      </c>
      <c r="B45" t="s">
        <v>1412</v>
      </c>
      <c r="C45" t="s">
        <v>1413</v>
      </c>
      <c r="D45" t="s">
        <v>1414</v>
      </c>
      <c r="E45" t="s">
        <v>1454</v>
      </c>
      <c r="F45" t="s">
        <v>1455</v>
      </c>
    </row>
    <row r="46" spans="1:8" x14ac:dyDescent="0.2">
      <c r="A46" t="s">
        <v>1403</v>
      </c>
      <c r="B46" t="s">
        <v>1412</v>
      </c>
      <c r="C46" t="s">
        <v>1418</v>
      </c>
      <c r="D46" t="s">
        <v>1425</v>
      </c>
      <c r="E46" t="s">
        <v>1488</v>
      </c>
      <c r="F46" t="s">
        <v>1489</v>
      </c>
      <c r="G46" t="s">
        <v>1429</v>
      </c>
      <c r="H46" t="s">
        <v>1490</v>
      </c>
    </row>
    <row r="47" spans="1:8" x14ac:dyDescent="0.2">
      <c r="A47" t="s">
        <v>739</v>
      </c>
      <c r="B47" t="s">
        <v>1412</v>
      </c>
      <c r="C47" t="s">
        <v>1418</v>
      </c>
      <c r="D47" t="s">
        <v>1425</v>
      </c>
      <c r="E47" t="s">
        <v>1426</v>
      </c>
      <c r="F47" t="s">
        <v>1437</v>
      </c>
      <c r="G47" t="s">
        <v>1491</v>
      </c>
    </row>
    <row r="48" spans="1:8" x14ac:dyDescent="0.2">
      <c r="A48" t="s">
        <v>145</v>
      </c>
      <c r="B48" t="s">
        <v>1412</v>
      </c>
      <c r="C48" t="s">
        <v>1413</v>
      </c>
      <c r="D48" t="s">
        <v>1414</v>
      </c>
      <c r="E48" t="s">
        <v>1415</v>
      </c>
      <c r="F48" t="s">
        <v>1416</v>
      </c>
      <c r="G48" t="s">
        <v>1423</v>
      </c>
      <c r="H48" t="s">
        <v>1492</v>
      </c>
    </row>
    <row r="49" spans="1:8" x14ac:dyDescent="0.2">
      <c r="A49" t="s">
        <v>732</v>
      </c>
      <c r="B49" t="s">
        <v>1412</v>
      </c>
      <c r="C49" t="s">
        <v>1493</v>
      </c>
      <c r="D49" t="s">
        <v>1494</v>
      </c>
      <c r="E49" t="s">
        <v>1495</v>
      </c>
      <c r="F49" t="s">
        <v>1496</v>
      </c>
      <c r="G49" t="s">
        <v>1497</v>
      </c>
      <c r="H49" t="s">
        <v>1424</v>
      </c>
    </row>
    <row r="50" spans="1:8" x14ac:dyDescent="0.2">
      <c r="A50" t="s">
        <v>1132</v>
      </c>
      <c r="B50" t="s">
        <v>1412</v>
      </c>
      <c r="C50" t="s">
        <v>1439</v>
      </c>
      <c r="D50" t="s">
        <v>1440</v>
      </c>
      <c r="E50" t="s">
        <v>1441</v>
      </c>
      <c r="F50" t="s">
        <v>1465</v>
      </c>
      <c r="G50" t="s">
        <v>1498</v>
      </c>
    </row>
    <row r="51" spans="1:8" x14ac:dyDescent="0.2">
      <c r="A51" t="s">
        <v>1340</v>
      </c>
      <c r="B51" t="s">
        <v>1412</v>
      </c>
      <c r="C51" t="s">
        <v>1413</v>
      </c>
      <c r="D51" t="s">
        <v>1414</v>
      </c>
      <c r="E51" t="s">
        <v>1454</v>
      </c>
      <c r="F51" t="s">
        <v>1455</v>
      </c>
    </row>
    <row r="52" spans="1:8" x14ac:dyDescent="0.2">
      <c r="A52" t="s">
        <v>1349</v>
      </c>
      <c r="B52" t="s">
        <v>1412</v>
      </c>
      <c r="C52" t="s">
        <v>1413</v>
      </c>
      <c r="D52" t="s">
        <v>1481</v>
      </c>
      <c r="E52" t="s">
        <v>1482</v>
      </c>
      <c r="F52" t="s">
        <v>1499</v>
      </c>
      <c r="G52" t="s">
        <v>1500</v>
      </c>
      <c r="H52" t="s">
        <v>1490</v>
      </c>
    </row>
    <row r="53" spans="1:8" x14ac:dyDescent="0.2">
      <c r="A53" t="s">
        <v>1398</v>
      </c>
      <c r="B53" t="s">
        <v>1412</v>
      </c>
      <c r="C53" t="s">
        <v>1439</v>
      </c>
      <c r="D53" t="s">
        <v>1440</v>
      </c>
      <c r="E53" t="s">
        <v>1441</v>
      </c>
      <c r="F53" t="s">
        <v>1471</v>
      </c>
      <c r="G53" t="s">
        <v>1472</v>
      </c>
    </row>
    <row r="54" spans="1:8" x14ac:dyDescent="0.2">
      <c r="A54" t="s">
        <v>964</v>
      </c>
      <c r="B54" t="s">
        <v>1412</v>
      </c>
      <c r="C54" t="s">
        <v>1418</v>
      </c>
      <c r="D54" t="s">
        <v>1425</v>
      </c>
      <c r="E54" t="s">
        <v>1501</v>
      </c>
      <c r="F54" t="s">
        <v>1502</v>
      </c>
      <c r="G54" t="s">
        <v>1503</v>
      </c>
    </row>
    <row r="55" spans="1:8" x14ac:dyDescent="0.2">
      <c r="A55" t="s">
        <v>1186</v>
      </c>
      <c r="B55" t="s">
        <v>1412</v>
      </c>
      <c r="C55" t="s">
        <v>1439</v>
      </c>
      <c r="D55" t="s">
        <v>1440</v>
      </c>
      <c r="E55" t="s">
        <v>1441</v>
      </c>
      <c r="F55" t="s">
        <v>1471</v>
      </c>
      <c r="G55" t="s">
        <v>1472</v>
      </c>
    </row>
    <row r="56" spans="1:8" x14ac:dyDescent="0.2">
      <c r="A56" t="s">
        <v>1129</v>
      </c>
      <c r="B56" t="s">
        <v>1412</v>
      </c>
      <c r="C56" t="s">
        <v>1413</v>
      </c>
      <c r="D56" t="s">
        <v>1414</v>
      </c>
      <c r="E56" t="s">
        <v>1451</v>
      </c>
      <c r="F56" t="s">
        <v>1504</v>
      </c>
      <c r="G56" t="s">
        <v>1505</v>
      </c>
    </row>
    <row r="57" spans="1:8" x14ac:dyDescent="0.2">
      <c r="A57" t="s">
        <v>1237</v>
      </c>
      <c r="B57" t="s">
        <v>1412</v>
      </c>
      <c r="C57" t="s">
        <v>1418</v>
      </c>
      <c r="D57" t="s">
        <v>1419</v>
      </c>
      <c r="E57" t="s">
        <v>1447</v>
      </c>
    </row>
    <row r="58" spans="1:8" x14ac:dyDescent="0.2">
      <c r="A58" t="s">
        <v>1394</v>
      </c>
      <c r="B58" t="s">
        <v>1412</v>
      </c>
      <c r="C58" t="s">
        <v>1439</v>
      </c>
      <c r="D58" t="s">
        <v>1440</v>
      </c>
      <c r="E58" t="s">
        <v>1441</v>
      </c>
      <c r="F58" t="s">
        <v>1471</v>
      </c>
      <c r="G58" t="s">
        <v>1472</v>
      </c>
    </row>
    <row r="59" spans="1:8" x14ac:dyDescent="0.2">
      <c r="A59" t="s">
        <v>993</v>
      </c>
      <c r="B59" t="s">
        <v>1412</v>
      </c>
      <c r="C59" t="s">
        <v>1418</v>
      </c>
      <c r="D59" t="s">
        <v>1425</v>
      </c>
      <c r="E59" t="s">
        <v>1426</v>
      </c>
      <c r="F59" t="s">
        <v>1427</v>
      </c>
      <c r="G59" t="s">
        <v>1428</v>
      </c>
    </row>
    <row r="60" spans="1:8" x14ac:dyDescent="0.2">
      <c r="A60" t="s">
        <v>1369</v>
      </c>
      <c r="B60" t="s">
        <v>1412</v>
      </c>
      <c r="C60" t="s">
        <v>1413</v>
      </c>
      <c r="D60" t="s">
        <v>1414</v>
      </c>
      <c r="E60" t="s">
        <v>1454</v>
      </c>
      <c r="F60" t="s">
        <v>1506</v>
      </c>
      <c r="G60" t="s">
        <v>1507</v>
      </c>
    </row>
    <row r="61" spans="1:8" x14ac:dyDescent="0.2">
      <c r="A61" t="s">
        <v>621</v>
      </c>
      <c r="B61" t="s">
        <v>1412</v>
      </c>
      <c r="C61" t="s">
        <v>1493</v>
      </c>
      <c r="D61" t="s">
        <v>1508</v>
      </c>
      <c r="E61" t="s">
        <v>1509</v>
      </c>
      <c r="F61" t="s">
        <v>1510</v>
      </c>
      <c r="G61" t="s">
        <v>1511</v>
      </c>
      <c r="H61" t="s">
        <v>1424</v>
      </c>
    </row>
    <row r="62" spans="1:8" x14ac:dyDescent="0.2">
      <c r="A62" t="s">
        <v>587</v>
      </c>
      <c r="B62" t="s">
        <v>1412</v>
      </c>
      <c r="C62" t="s">
        <v>1418</v>
      </c>
      <c r="D62" t="s">
        <v>1419</v>
      </c>
      <c r="E62" t="s">
        <v>1444</v>
      </c>
      <c r="F62" t="s">
        <v>1445</v>
      </c>
      <c r="G62" t="s">
        <v>1512</v>
      </c>
    </row>
    <row r="63" spans="1:8" x14ac:dyDescent="0.2">
      <c r="A63" t="s">
        <v>1101</v>
      </c>
      <c r="B63" t="s">
        <v>1412</v>
      </c>
      <c r="C63" t="s">
        <v>1513</v>
      </c>
      <c r="D63" t="s">
        <v>1514</v>
      </c>
      <c r="E63" t="s">
        <v>1515</v>
      </c>
      <c r="F63" t="s">
        <v>1516</v>
      </c>
      <c r="G63" t="s">
        <v>1517</v>
      </c>
      <c r="H63" t="s">
        <v>1424</v>
      </c>
    </row>
    <row r="64" spans="1:8" x14ac:dyDescent="0.2">
      <c r="A64" t="s">
        <v>1234</v>
      </c>
      <c r="B64" t="s">
        <v>1412</v>
      </c>
      <c r="C64" t="s">
        <v>1418</v>
      </c>
      <c r="D64" t="s">
        <v>1425</v>
      </c>
      <c r="E64" t="s">
        <v>1433</v>
      </c>
      <c r="F64" t="s">
        <v>1434</v>
      </c>
      <c r="G64" t="s">
        <v>1435</v>
      </c>
    </row>
    <row r="65" spans="1:8" x14ac:dyDescent="0.2">
      <c r="A65" t="s">
        <v>143</v>
      </c>
      <c r="B65" t="s">
        <v>1412</v>
      </c>
      <c r="C65" t="s">
        <v>1418</v>
      </c>
      <c r="D65" t="s">
        <v>1419</v>
      </c>
      <c r="E65" t="s">
        <v>1447</v>
      </c>
    </row>
    <row r="66" spans="1:8" x14ac:dyDescent="0.2">
      <c r="A66" t="s">
        <v>1346</v>
      </c>
      <c r="B66" t="s">
        <v>1412</v>
      </c>
      <c r="C66" t="s">
        <v>1413</v>
      </c>
      <c r="D66" t="s">
        <v>1414</v>
      </c>
      <c r="E66" t="s">
        <v>1415</v>
      </c>
      <c r="F66" t="s">
        <v>1416</v>
      </c>
      <c r="G66" t="s">
        <v>1518</v>
      </c>
      <c r="H66" t="s">
        <v>1519</v>
      </c>
    </row>
    <row r="67" spans="1:8" x14ac:dyDescent="0.2">
      <c r="A67" t="s">
        <v>583</v>
      </c>
      <c r="B67" t="s">
        <v>1412</v>
      </c>
      <c r="C67" t="s">
        <v>1418</v>
      </c>
      <c r="D67" t="s">
        <v>1425</v>
      </c>
      <c r="E67" t="s">
        <v>1520</v>
      </c>
      <c r="F67" t="s">
        <v>1521</v>
      </c>
      <c r="G67" t="s">
        <v>1429</v>
      </c>
      <c r="H67" t="s">
        <v>1424</v>
      </c>
    </row>
    <row r="68" spans="1:8" x14ac:dyDescent="0.2">
      <c r="A68" t="s">
        <v>591</v>
      </c>
      <c r="B68" t="s">
        <v>1412</v>
      </c>
      <c r="C68" t="s">
        <v>1413</v>
      </c>
      <c r="D68" t="s">
        <v>1414</v>
      </c>
      <c r="E68" t="s">
        <v>1415</v>
      </c>
      <c r="F68" t="s">
        <v>1416</v>
      </c>
      <c r="G68" t="s">
        <v>1417</v>
      </c>
    </row>
    <row r="69" spans="1:8" x14ac:dyDescent="0.2">
      <c r="A69" t="s">
        <v>370</v>
      </c>
      <c r="B69" t="s">
        <v>1412</v>
      </c>
      <c r="C69" t="s">
        <v>1418</v>
      </c>
      <c r="D69" t="s">
        <v>1425</v>
      </c>
      <c r="E69" t="s">
        <v>1443</v>
      </c>
    </row>
    <row r="70" spans="1:8" x14ac:dyDescent="0.2">
      <c r="A70" t="s">
        <v>1348</v>
      </c>
      <c r="B70" t="s">
        <v>1412</v>
      </c>
      <c r="C70" t="s">
        <v>1439</v>
      </c>
      <c r="D70" t="s">
        <v>1440</v>
      </c>
      <c r="E70" t="s">
        <v>1441</v>
      </c>
      <c r="F70" t="s">
        <v>1471</v>
      </c>
      <c r="G70" t="s">
        <v>1472</v>
      </c>
    </row>
    <row r="71" spans="1:8" x14ac:dyDescent="0.2">
      <c r="A71" t="s">
        <v>982</v>
      </c>
      <c r="B71" t="s">
        <v>1412</v>
      </c>
      <c r="C71" t="s">
        <v>1413</v>
      </c>
      <c r="D71" t="s">
        <v>1414</v>
      </c>
      <c r="E71" t="s">
        <v>1461</v>
      </c>
      <c r="F71" t="s">
        <v>1479</v>
      </c>
      <c r="G71" t="s">
        <v>1480</v>
      </c>
    </row>
    <row r="72" spans="1:8" x14ac:dyDescent="0.2">
      <c r="A72" t="s">
        <v>147</v>
      </c>
      <c r="B72" t="s">
        <v>1412</v>
      </c>
      <c r="C72" t="s">
        <v>1439</v>
      </c>
      <c r="D72" t="s">
        <v>1440</v>
      </c>
      <c r="E72" t="s">
        <v>1522</v>
      </c>
      <c r="F72" t="s">
        <v>1523</v>
      </c>
      <c r="G72" t="s">
        <v>1524</v>
      </c>
    </row>
    <row r="73" spans="1:8" x14ac:dyDescent="0.2">
      <c r="A73" t="s">
        <v>922</v>
      </c>
      <c r="B73" t="s">
        <v>1412</v>
      </c>
      <c r="C73" t="s">
        <v>1418</v>
      </c>
      <c r="D73" t="s">
        <v>1419</v>
      </c>
      <c r="E73" t="s">
        <v>1447</v>
      </c>
    </row>
    <row r="74" spans="1:8" x14ac:dyDescent="0.2">
      <c r="A74" t="s">
        <v>710</v>
      </c>
      <c r="B74" t="s">
        <v>1412</v>
      </c>
      <c r="C74" t="s">
        <v>1413</v>
      </c>
      <c r="D74" t="s">
        <v>1414</v>
      </c>
      <c r="E74" t="s">
        <v>1415</v>
      </c>
      <c r="F74" t="s">
        <v>1416</v>
      </c>
      <c r="G74" t="s">
        <v>1417</v>
      </c>
    </row>
    <row r="75" spans="1:8" x14ac:dyDescent="0.2">
      <c r="A75" t="s">
        <v>609</v>
      </c>
      <c r="B75" t="s">
        <v>1412</v>
      </c>
      <c r="C75" t="s">
        <v>1418</v>
      </c>
      <c r="D75" t="s">
        <v>1425</v>
      </c>
      <c r="E75" t="s">
        <v>1426</v>
      </c>
      <c r="F75" t="s">
        <v>1437</v>
      </c>
      <c r="G75" t="s">
        <v>1525</v>
      </c>
    </row>
    <row r="76" spans="1:8" x14ac:dyDescent="0.2">
      <c r="A76" t="s">
        <v>548</v>
      </c>
      <c r="B76" t="s">
        <v>1412</v>
      </c>
      <c r="C76" t="s">
        <v>1413</v>
      </c>
      <c r="D76" t="s">
        <v>1414</v>
      </c>
      <c r="E76" t="s">
        <v>1431</v>
      </c>
      <c r="F76" t="s">
        <v>1459</v>
      </c>
      <c r="G76" t="s">
        <v>1526</v>
      </c>
      <c r="H76" t="s">
        <v>1527</v>
      </c>
    </row>
    <row r="77" spans="1:8" x14ac:dyDescent="0.2">
      <c r="A77" t="s">
        <v>1400</v>
      </c>
      <c r="B77" t="s">
        <v>1412</v>
      </c>
      <c r="C77" t="s">
        <v>1439</v>
      </c>
      <c r="D77" t="s">
        <v>1440</v>
      </c>
      <c r="E77" t="s">
        <v>1441</v>
      </c>
      <c r="F77" t="s">
        <v>1471</v>
      </c>
      <c r="G77" t="s">
        <v>1472</v>
      </c>
    </row>
    <row r="78" spans="1:8" x14ac:dyDescent="0.2">
      <c r="A78" t="s">
        <v>1368</v>
      </c>
      <c r="B78" t="s">
        <v>1412</v>
      </c>
      <c r="C78" t="s">
        <v>1439</v>
      </c>
      <c r="D78" t="s">
        <v>1440</v>
      </c>
      <c r="E78" t="s">
        <v>1441</v>
      </c>
      <c r="F78" t="s">
        <v>1471</v>
      </c>
      <c r="G78" t="s">
        <v>1472</v>
      </c>
    </row>
    <row r="79" spans="1:8" x14ac:dyDescent="0.2">
      <c r="A79" t="s">
        <v>1324</v>
      </c>
      <c r="B79" t="s">
        <v>1412</v>
      </c>
      <c r="C79" t="s">
        <v>1439</v>
      </c>
      <c r="D79" t="s">
        <v>1440</v>
      </c>
      <c r="E79" t="s">
        <v>1441</v>
      </c>
      <c r="F79" t="s">
        <v>1471</v>
      </c>
      <c r="G79" t="s">
        <v>1472</v>
      </c>
    </row>
    <row r="80" spans="1:8" x14ac:dyDescent="0.2">
      <c r="A80" t="s">
        <v>1275</v>
      </c>
      <c r="B80" t="s">
        <v>1412</v>
      </c>
      <c r="C80" t="s">
        <v>1418</v>
      </c>
      <c r="D80" t="s">
        <v>1419</v>
      </c>
      <c r="E80" t="s">
        <v>1444</v>
      </c>
      <c r="F80" t="s">
        <v>1445</v>
      </c>
      <c r="G80" t="s">
        <v>1528</v>
      </c>
      <c r="H80" t="s">
        <v>1529</v>
      </c>
    </row>
    <row r="81" spans="1:8" x14ac:dyDescent="0.2">
      <c r="A81" t="s">
        <v>247</v>
      </c>
      <c r="B81" t="s">
        <v>1412</v>
      </c>
      <c r="C81" t="s">
        <v>1418</v>
      </c>
      <c r="D81" t="s">
        <v>1419</v>
      </c>
      <c r="E81" t="s">
        <v>1530</v>
      </c>
      <c r="F81" t="s">
        <v>1531</v>
      </c>
      <c r="G81" t="s">
        <v>1532</v>
      </c>
    </row>
    <row r="82" spans="1:8" x14ac:dyDescent="0.2">
      <c r="A82" t="s">
        <v>1262</v>
      </c>
      <c r="B82" t="s">
        <v>1412</v>
      </c>
      <c r="C82" t="s">
        <v>1439</v>
      </c>
      <c r="D82" t="s">
        <v>1440</v>
      </c>
      <c r="E82" t="s">
        <v>1441</v>
      </c>
      <c r="F82" t="s">
        <v>1465</v>
      </c>
      <c r="G82" t="s">
        <v>1533</v>
      </c>
    </row>
    <row r="83" spans="1:8" x14ac:dyDescent="0.2">
      <c r="A83" t="s">
        <v>1071</v>
      </c>
      <c r="B83" t="s">
        <v>1412</v>
      </c>
      <c r="C83" t="s">
        <v>1413</v>
      </c>
      <c r="D83" t="s">
        <v>1414</v>
      </c>
      <c r="E83" t="s">
        <v>1461</v>
      </c>
      <c r="F83" t="s">
        <v>1462</v>
      </c>
      <c r="G83" t="s">
        <v>1463</v>
      </c>
      <c r="H83" t="s">
        <v>1424</v>
      </c>
    </row>
    <row r="84" spans="1:8" x14ac:dyDescent="0.2">
      <c r="A84" t="s">
        <v>1397</v>
      </c>
      <c r="B84" t="s">
        <v>1412</v>
      </c>
      <c r="C84" t="s">
        <v>1439</v>
      </c>
      <c r="D84" t="s">
        <v>1440</v>
      </c>
      <c r="E84" t="s">
        <v>1441</v>
      </c>
      <c r="F84" t="s">
        <v>1471</v>
      </c>
      <c r="G84" t="s">
        <v>1472</v>
      </c>
    </row>
    <row r="85" spans="1:8" x14ac:dyDescent="0.2">
      <c r="A85" t="s">
        <v>1393</v>
      </c>
      <c r="B85" t="s">
        <v>1412</v>
      </c>
      <c r="C85" t="s">
        <v>1413</v>
      </c>
      <c r="D85" t="s">
        <v>1414</v>
      </c>
      <c r="E85" t="s">
        <v>1454</v>
      </c>
      <c r="F85" t="s">
        <v>1455</v>
      </c>
    </row>
    <row r="86" spans="1:8" x14ac:dyDescent="0.2">
      <c r="A86" t="s">
        <v>1325</v>
      </c>
      <c r="B86" t="s">
        <v>1412</v>
      </c>
      <c r="C86" t="s">
        <v>1413</v>
      </c>
      <c r="D86" t="s">
        <v>1414</v>
      </c>
      <c r="E86" t="s">
        <v>1534</v>
      </c>
      <c r="F86" t="s">
        <v>1535</v>
      </c>
    </row>
    <row r="87" spans="1:8" x14ac:dyDescent="0.2">
      <c r="A87" t="s">
        <v>1131</v>
      </c>
      <c r="B87" t="s">
        <v>1412</v>
      </c>
      <c r="C87" t="s">
        <v>1413</v>
      </c>
      <c r="D87" t="s">
        <v>1414</v>
      </c>
      <c r="E87" t="s">
        <v>1461</v>
      </c>
      <c r="F87" t="s">
        <v>1462</v>
      </c>
      <c r="G87" t="s">
        <v>1536</v>
      </c>
      <c r="H87" t="s">
        <v>1424</v>
      </c>
    </row>
    <row r="88" spans="1:8" x14ac:dyDescent="0.2">
      <c r="A88" t="s">
        <v>935</v>
      </c>
      <c r="B88" t="s">
        <v>1412</v>
      </c>
      <c r="C88" t="s">
        <v>1418</v>
      </c>
      <c r="D88" t="s">
        <v>1419</v>
      </c>
      <c r="E88" t="s">
        <v>1537</v>
      </c>
      <c r="F88" t="s">
        <v>1538</v>
      </c>
      <c r="G88" t="s">
        <v>1539</v>
      </c>
    </row>
    <row r="89" spans="1:8" x14ac:dyDescent="0.2">
      <c r="A89" t="s">
        <v>168</v>
      </c>
      <c r="B89" t="s">
        <v>1412</v>
      </c>
      <c r="C89" t="s">
        <v>1418</v>
      </c>
      <c r="D89" t="s">
        <v>1419</v>
      </c>
      <c r="E89" t="s">
        <v>1420</v>
      </c>
      <c r="F89" t="s">
        <v>1421</v>
      </c>
      <c r="G89" t="s">
        <v>1422</v>
      </c>
    </row>
    <row r="90" spans="1:8" x14ac:dyDescent="0.2">
      <c r="A90" t="s">
        <v>616</v>
      </c>
      <c r="B90" t="s">
        <v>1412</v>
      </c>
      <c r="C90" t="s">
        <v>1413</v>
      </c>
      <c r="D90" t="s">
        <v>1414</v>
      </c>
      <c r="E90" t="s">
        <v>1540</v>
      </c>
      <c r="F90" t="s">
        <v>1541</v>
      </c>
      <c r="G90" t="s">
        <v>1542</v>
      </c>
    </row>
    <row r="91" spans="1:8" x14ac:dyDescent="0.2">
      <c r="A91" t="s">
        <v>568</v>
      </c>
      <c r="B91" t="s">
        <v>1412</v>
      </c>
      <c r="C91" t="s">
        <v>1418</v>
      </c>
      <c r="D91" t="s">
        <v>1419</v>
      </c>
      <c r="E91" t="s">
        <v>1447</v>
      </c>
    </row>
    <row r="92" spans="1:8" x14ac:dyDescent="0.2">
      <c r="A92" t="s">
        <v>829</v>
      </c>
      <c r="B92" t="s">
        <v>1412</v>
      </c>
      <c r="C92" t="s">
        <v>1418</v>
      </c>
      <c r="D92" t="s">
        <v>1425</v>
      </c>
      <c r="E92" t="s">
        <v>1426</v>
      </c>
      <c r="F92" t="s">
        <v>1437</v>
      </c>
      <c r="G92" t="s">
        <v>1491</v>
      </c>
    </row>
    <row r="93" spans="1:8" x14ac:dyDescent="0.2">
      <c r="A93" t="s">
        <v>1395</v>
      </c>
      <c r="B93" t="s">
        <v>1412</v>
      </c>
      <c r="C93" t="s">
        <v>1439</v>
      </c>
      <c r="D93" t="s">
        <v>1440</v>
      </c>
      <c r="E93" t="s">
        <v>1522</v>
      </c>
      <c r="F93" t="s">
        <v>1523</v>
      </c>
      <c r="G93" t="s">
        <v>1524</v>
      </c>
    </row>
    <row r="94" spans="1:8" x14ac:dyDescent="0.2">
      <c r="A94" t="s">
        <v>221</v>
      </c>
      <c r="B94" t="s">
        <v>1412</v>
      </c>
      <c r="C94" t="s">
        <v>1418</v>
      </c>
      <c r="D94" t="s">
        <v>1419</v>
      </c>
      <c r="E94" t="s">
        <v>1530</v>
      </c>
      <c r="F94" t="s">
        <v>1543</v>
      </c>
      <c r="G94" t="s">
        <v>1544</v>
      </c>
    </row>
    <row r="95" spans="1:8" x14ac:dyDescent="0.2">
      <c r="A95" t="s">
        <v>1016</v>
      </c>
      <c r="B95" t="s">
        <v>1412</v>
      </c>
      <c r="C95" t="s">
        <v>1418</v>
      </c>
      <c r="D95" t="s">
        <v>1425</v>
      </c>
      <c r="E95" t="s">
        <v>1488</v>
      </c>
      <c r="F95" t="s">
        <v>1489</v>
      </c>
      <c r="G95" t="s">
        <v>1545</v>
      </c>
      <c r="H95" t="s">
        <v>1546</v>
      </c>
    </row>
    <row r="96" spans="1:8" x14ac:dyDescent="0.2">
      <c r="A96" t="s">
        <v>1128</v>
      </c>
      <c r="B96" t="s">
        <v>1412</v>
      </c>
      <c r="C96" t="s">
        <v>1413</v>
      </c>
      <c r="D96" t="s">
        <v>1481</v>
      </c>
      <c r="E96" t="s">
        <v>1482</v>
      </c>
      <c r="F96" t="s">
        <v>1499</v>
      </c>
      <c r="G96" t="s">
        <v>1547</v>
      </c>
      <c r="H96" t="s">
        <v>1490</v>
      </c>
    </row>
    <row r="97" spans="1:8" x14ac:dyDescent="0.2">
      <c r="A97" t="s">
        <v>195</v>
      </c>
      <c r="B97" t="s">
        <v>1412</v>
      </c>
      <c r="C97" t="s">
        <v>1418</v>
      </c>
      <c r="D97" t="s">
        <v>1425</v>
      </c>
      <c r="E97" t="s">
        <v>1426</v>
      </c>
      <c r="F97" t="s">
        <v>1548</v>
      </c>
    </row>
    <row r="98" spans="1:8" x14ac:dyDescent="0.2">
      <c r="A98" t="s">
        <v>1073</v>
      </c>
      <c r="B98" t="s">
        <v>1412</v>
      </c>
      <c r="C98" t="s">
        <v>1413</v>
      </c>
      <c r="D98" t="s">
        <v>1414</v>
      </c>
      <c r="E98" t="s">
        <v>1431</v>
      </c>
      <c r="F98" t="s">
        <v>1459</v>
      </c>
      <c r="G98" t="s">
        <v>1549</v>
      </c>
    </row>
    <row r="99" spans="1:8" x14ac:dyDescent="0.2">
      <c r="A99" t="s">
        <v>1014</v>
      </c>
      <c r="B99" t="s">
        <v>1412</v>
      </c>
      <c r="C99" t="s">
        <v>1418</v>
      </c>
      <c r="D99" t="s">
        <v>1419</v>
      </c>
      <c r="E99" t="s">
        <v>1530</v>
      </c>
      <c r="F99" t="s">
        <v>1550</v>
      </c>
    </row>
    <row r="100" spans="1:8" x14ac:dyDescent="0.2">
      <c r="A100" t="s">
        <v>1396</v>
      </c>
      <c r="B100" t="s">
        <v>1412</v>
      </c>
      <c r="C100" t="s">
        <v>1439</v>
      </c>
      <c r="D100" t="s">
        <v>1440</v>
      </c>
      <c r="E100" t="s">
        <v>1441</v>
      </c>
      <c r="F100" t="s">
        <v>1471</v>
      </c>
      <c r="G100" t="s">
        <v>1472</v>
      </c>
    </row>
    <row r="101" spans="1:8" x14ac:dyDescent="0.2">
      <c r="A101" t="s">
        <v>1381</v>
      </c>
      <c r="B101" t="s">
        <v>1412</v>
      </c>
      <c r="C101" t="s">
        <v>1439</v>
      </c>
      <c r="D101" t="s">
        <v>1440</v>
      </c>
      <c r="E101" t="s">
        <v>1441</v>
      </c>
      <c r="F101" t="s">
        <v>1471</v>
      </c>
      <c r="G101" t="s">
        <v>1472</v>
      </c>
    </row>
    <row r="102" spans="1:8" x14ac:dyDescent="0.2">
      <c r="A102" t="s">
        <v>1220</v>
      </c>
      <c r="B102" t="s">
        <v>1412</v>
      </c>
      <c r="C102" t="s">
        <v>1413</v>
      </c>
      <c r="D102" t="s">
        <v>1414</v>
      </c>
      <c r="E102" t="s">
        <v>1534</v>
      </c>
      <c r="F102" t="s">
        <v>1535</v>
      </c>
    </row>
    <row r="103" spans="1:8" x14ac:dyDescent="0.2">
      <c r="A103" t="s">
        <v>1072</v>
      </c>
      <c r="B103" t="s">
        <v>1412</v>
      </c>
      <c r="C103" t="s">
        <v>1413</v>
      </c>
      <c r="D103" t="s">
        <v>1414</v>
      </c>
      <c r="E103" t="s">
        <v>1461</v>
      </c>
      <c r="F103" t="s">
        <v>1462</v>
      </c>
      <c r="G103" t="s">
        <v>1551</v>
      </c>
    </row>
    <row r="104" spans="1:8" x14ac:dyDescent="0.2">
      <c r="A104" t="s">
        <v>1336</v>
      </c>
      <c r="B104" t="s">
        <v>1412</v>
      </c>
      <c r="C104" t="s">
        <v>1413</v>
      </c>
      <c r="D104" t="s">
        <v>1414</v>
      </c>
      <c r="E104" t="s">
        <v>1534</v>
      </c>
      <c r="F104" t="s">
        <v>1535</v>
      </c>
    </row>
    <row r="105" spans="1:8" x14ac:dyDescent="0.2">
      <c r="A105" t="s">
        <v>323</v>
      </c>
      <c r="B105" t="s">
        <v>1412</v>
      </c>
      <c r="C105" t="s">
        <v>1413</v>
      </c>
      <c r="D105" t="s">
        <v>1552</v>
      </c>
      <c r="E105" t="s">
        <v>1553</v>
      </c>
      <c r="F105" t="s">
        <v>1554</v>
      </c>
      <c r="G105" t="s">
        <v>1555</v>
      </c>
      <c r="H105" t="s">
        <v>1490</v>
      </c>
    </row>
    <row r="106" spans="1:8" x14ac:dyDescent="0.2">
      <c r="A106" t="s">
        <v>1345</v>
      </c>
      <c r="B106" t="s">
        <v>1412</v>
      </c>
      <c r="C106" t="s">
        <v>1413</v>
      </c>
      <c r="D106" t="s">
        <v>1414</v>
      </c>
      <c r="E106" t="s">
        <v>1461</v>
      </c>
      <c r="F106" t="s">
        <v>1462</v>
      </c>
      <c r="G106" t="s">
        <v>1463</v>
      </c>
      <c r="H106" t="s">
        <v>1556</v>
      </c>
    </row>
    <row r="107" spans="1:8" x14ac:dyDescent="0.2">
      <c r="A107" t="s">
        <v>1221</v>
      </c>
      <c r="B107" t="s">
        <v>1412</v>
      </c>
      <c r="C107" t="s">
        <v>1413</v>
      </c>
      <c r="D107" t="s">
        <v>1414</v>
      </c>
      <c r="E107" t="s">
        <v>1461</v>
      </c>
      <c r="F107" t="s">
        <v>1557</v>
      </c>
      <c r="G107" t="s">
        <v>1558</v>
      </c>
    </row>
    <row r="108" spans="1:8" x14ac:dyDescent="0.2">
      <c r="A108" t="s">
        <v>1286</v>
      </c>
      <c r="B108" t="s">
        <v>1412</v>
      </c>
      <c r="C108" t="s">
        <v>1418</v>
      </c>
      <c r="D108" t="s">
        <v>1419</v>
      </c>
      <c r="E108" t="s">
        <v>1444</v>
      </c>
      <c r="F108" t="s">
        <v>1559</v>
      </c>
      <c r="G108" t="s">
        <v>1560</v>
      </c>
      <c r="H108" t="s">
        <v>1424</v>
      </c>
    </row>
    <row r="109" spans="1:8" x14ac:dyDescent="0.2">
      <c r="A109" t="s">
        <v>1243</v>
      </c>
      <c r="B109" t="s">
        <v>1412</v>
      </c>
      <c r="C109" t="s">
        <v>1418</v>
      </c>
      <c r="D109" t="s">
        <v>1419</v>
      </c>
      <c r="E109" t="s">
        <v>1530</v>
      </c>
      <c r="F109" t="s">
        <v>1561</v>
      </c>
      <c r="G109" t="s">
        <v>1562</v>
      </c>
    </row>
    <row r="110" spans="1:8" x14ac:dyDescent="0.2">
      <c r="A110" t="s">
        <v>1391</v>
      </c>
      <c r="B110" t="s">
        <v>1412</v>
      </c>
      <c r="C110" t="s">
        <v>1439</v>
      </c>
      <c r="D110" t="s">
        <v>1440</v>
      </c>
      <c r="E110" t="s">
        <v>1441</v>
      </c>
      <c r="F110" t="s">
        <v>1471</v>
      </c>
      <c r="G110" t="s">
        <v>1472</v>
      </c>
    </row>
    <row r="111" spans="1:8" x14ac:dyDescent="0.2">
      <c r="A111" t="s">
        <v>1278</v>
      </c>
      <c r="B111" t="s">
        <v>1412</v>
      </c>
      <c r="C111" t="s">
        <v>1439</v>
      </c>
      <c r="D111" t="s">
        <v>1440</v>
      </c>
      <c r="E111" t="s">
        <v>1441</v>
      </c>
      <c r="F111" t="s">
        <v>1465</v>
      </c>
      <c r="G111" t="s">
        <v>1563</v>
      </c>
    </row>
    <row r="112" spans="1:8" x14ac:dyDescent="0.2">
      <c r="A112" t="s">
        <v>605</v>
      </c>
      <c r="B112" t="s">
        <v>1412</v>
      </c>
      <c r="C112" t="s">
        <v>1564</v>
      </c>
      <c r="D112" t="s">
        <v>1565</v>
      </c>
      <c r="E112" t="s">
        <v>1566</v>
      </c>
      <c r="F112" t="s">
        <v>1567</v>
      </c>
      <c r="G112" t="s">
        <v>1568</v>
      </c>
    </row>
    <row r="113" spans="1:8" x14ac:dyDescent="0.2">
      <c r="A113" t="s">
        <v>1277</v>
      </c>
      <c r="B113" t="s">
        <v>1412</v>
      </c>
      <c r="C113" t="s">
        <v>1439</v>
      </c>
      <c r="D113" t="s">
        <v>1440</v>
      </c>
      <c r="E113" t="s">
        <v>1441</v>
      </c>
      <c r="F113" t="s">
        <v>1471</v>
      </c>
      <c r="G113" t="s">
        <v>1472</v>
      </c>
    </row>
    <row r="114" spans="1:8" x14ac:dyDescent="0.2">
      <c r="A114" t="s">
        <v>1315</v>
      </c>
      <c r="B114" t="s">
        <v>1412</v>
      </c>
      <c r="C114" t="s">
        <v>1413</v>
      </c>
      <c r="D114" t="s">
        <v>1414</v>
      </c>
      <c r="E114" t="s">
        <v>1461</v>
      </c>
      <c r="F114" t="s">
        <v>1557</v>
      </c>
      <c r="G114" t="s">
        <v>1558</v>
      </c>
    </row>
    <row r="115" spans="1:8" x14ac:dyDescent="0.2">
      <c r="A115" t="s">
        <v>481</v>
      </c>
      <c r="B115" t="s">
        <v>1412</v>
      </c>
      <c r="C115" t="s">
        <v>1569</v>
      </c>
      <c r="D115" t="s">
        <v>1570</v>
      </c>
      <c r="E115" t="s">
        <v>1571</v>
      </c>
      <c r="F115" t="s">
        <v>1572</v>
      </c>
      <c r="G115" t="s">
        <v>1573</v>
      </c>
      <c r="H115" t="s">
        <v>1424</v>
      </c>
    </row>
    <row r="116" spans="1:8" x14ac:dyDescent="0.2">
      <c r="A116" t="s">
        <v>1367</v>
      </c>
      <c r="B116" t="s">
        <v>1412</v>
      </c>
      <c r="C116" t="s">
        <v>1439</v>
      </c>
      <c r="D116" t="s">
        <v>1440</v>
      </c>
      <c r="E116" t="s">
        <v>1441</v>
      </c>
      <c r="F116" t="s">
        <v>1471</v>
      </c>
      <c r="G116" t="s">
        <v>1574</v>
      </c>
      <c r="H116" t="s">
        <v>1575</v>
      </c>
    </row>
    <row r="117" spans="1:8" x14ac:dyDescent="0.2">
      <c r="A117" t="s">
        <v>1187</v>
      </c>
      <c r="B117" t="s">
        <v>1412</v>
      </c>
      <c r="C117" t="s">
        <v>1413</v>
      </c>
      <c r="D117" t="s">
        <v>1414</v>
      </c>
      <c r="E117" t="s">
        <v>1461</v>
      </c>
      <c r="F117" t="s">
        <v>1576</v>
      </c>
    </row>
    <row r="118" spans="1:8" x14ac:dyDescent="0.2">
      <c r="A118" t="s">
        <v>940</v>
      </c>
      <c r="B118" t="s">
        <v>1412</v>
      </c>
      <c r="C118" t="s">
        <v>1413</v>
      </c>
      <c r="D118" t="s">
        <v>1552</v>
      </c>
      <c r="E118" t="s">
        <v>1577</v>
      </c>
      <c r="F118" t="s">
        <v>1521</v>
      </c>
      <c r="G118" t="s">
        <v>1436</v>
      </c>
    </row>
    <row r="119" spans="1:8" x14ac:dyDescent="0.2">
      <c r="A119" t="s">
        <v>866</v>
      </c>
      <c r="B119" t="s">
        <v>1412</v>
      </c>
      <c r="C119" t="s">
        <v>1413</v>
      </c>
      <c r="D119" t="s">
        <v>1414</v>
      </c>
      <c r="E119" t="s">
        <v>1415</v>
      </c>
      <c r="F119" t="s">
        <v>1416</v>
      </c>
      <c r="G119" t="s">
        <v>1417</v>
      </c>
    </row>
    <row r="120" spans="1:8" x14ac:dyDescent="0.2">
      <c r="A120" t="s">
        <v>994</v>
      </c>
      <c r="B120" t="s">
        <v>1412</v>
      </c>
      <c r="C120" t="s">
        <v>1418</v>
      </c>
      <c r="D120" t="s">
        <v>1578</v>
      </c>
    </row>
    <row r="121" spans="1:8" x14ac:dyDescent="0.2">
      <c r="A121" t="s">
        <v>979</v>
      </c>
      <c r="B121" t="s">
        <v>1412</v>
      </c>
      <c r="C121" t="s">
        <v>1513</v>
      </c>
      <c r="D121" t="s">
        <v>1514</v>
      </c>
      <c r="E121" t="s">
        <v>1579</v>
      </c>
      <c r="F121" t="s">
        <v>1580</v>
      </c>
      <c r="G121" t="s">
        <v>1429</v>
      </c>
      <c r="H121" t="s">
        <v>1490</v>
      </c>
    </row>
    <row r="122" spans="1:8" x14ac:dyDescent="0.2">
      <c r="A122" t="s">
        <v>858</v>
      </c>
      <c r="B122" t="s">
        <v>1412</v>
      </c>
      <c r="C122" t="s">
        <v>1418</v>
      </c>
      <c r="D122" t="s">
        <v>1425</v>
      </c>
      <c r="E122" t="s">
        <v>1426</v>
      </c>
      <c r="F122" t="s">
        <v>1581</v>
      </c>
    </row>
    <row r="123" spans="1:8" x14ac:dyDescent="0.2">
      <c r="A123" t="s">
        <v>1184</v>
      </c>
      <c r="B123" t="s">
        <v>1412</v>
      </c>
      <c r="C123" t="s">
        <v>1413</v>
      </c>
      <c r="D123" t="s">
        <v>1414</v>
      </c>
      <c r="E123" t="s">
        <v>1582</v>
      </c>
      <c r="F123" t="s">
        <v>1583</v>
      </c>
      <c r="G123" t="s">
        <v>1584</v>
      </c>
    </row>
    <row r="124" spans="1:8" x14ac:dyDescent="0.2">
      <c r="A124" t="s">
        <v>1050</v>
      </c>
      <c r="B124" t="s">
        <v>1412</v>
      </c>
      <c r="C124" t="s">
        <v>1413</v>
      </c>
      <c r="D124" t="s">
        <v>1481</v>
      </c>
      <c r="E124" t="s">
        <v>1585</v>
      </c>
      <c r="F124" t="s">
        <v>1521</v>
      </c>
      <c r="G124" t="s">
        <v>1436</v>
      </c>
    </row>
    <row r="125" spans="1:8" x14ac:dyDescent="0.2">
      <c r="A125" t="s">
        <v>973</v>
      </c>
      <c r="B125" t="s">
        <v>1412</v>
      </c>
      <c r="C125" t="s">
        <v>1569</v>
      </c>
      <c r="D125" t="s">
        <v>1570</v>
      </c>
      <c r="E125" t="s">
        <v>1571</v>
      </c>
      <c r="F125" t="s">
        <v>1586</v>
      </c>
    </row>
    <row r="126" spans="1:8" x14ac:dyDescent="0.2">
      <c r="A126" t="s">
        <v>1244</v>
      </c>
      <c r="B126" t="s">
        <v>1412</v>
      </c>
      <c r="C126" t="s">
        <v>1413</v>
      </c>
      <c r="D126" t="s">
        <v>1414</v>
      </c>
      <c r="E126" t="s">
        <v>1461</v>
      </c>
      <c r="F126" t="s">
        <v>1587</v>
      </c>
      <c r="G126" t="s">
        <v>1588</v>
      </c>
    </row>
    <row r="127" spans="1:8" x14ac:dyDescent="0.2">
      <c r="A127" t="s">
        <v>614</v>
      </c>
      <c r="B127" t="s">
        <v>1412</v>
      </c>
      <c r="C127" t="s">
        <v>1413</v>
      </c>
      <c r="D127" t="s">
        <v>1414</v>
      </c>
      <c r="E127" t="s">
        <v>1534</v>
      </c>
      <c r="F127" t="s">
        <v>1589</v>
      </c>
      <c r="G127" t="s">
        <v>1590</v>
      </c>
      <c r="H127" t="s">
        <v>1591</v>
      </c>
    </row>
    <row r="128" spans="1:8" x14ac:dyDescent="0.2">
      <c r="A128" t="s">
        <v>128</v>
      </c>
      <c r="B128" t="s">
        <v>1412</v>
      </c>
      <c r="C128" t="s">
        <v>1418</v>
      </c>
      <c r="D128" t="s">
        <v>1425</v>
      </c>
      <c r="E128" t="s">
        <v>1443</v>
      </c>
    </row>
    <row r="129" spans="1:8" x14ac:dyDescent="0.2">
      <c r="A129" t="s">
        <v>1390</v>
      </c>
      <c r="B129" t="s">
        <v>1412</v>
      </c>
      <c r="C129" t="s">
        <v>1439</v>
      </c>
      <c r="D129" t="s">
        <v>1440</v>
      </c>
      <c r="E129" t="s">
        <v>1441</v>
      </c>
      <c r="F129" t="s">
        <v>1471</v>
      </c>
      <c r="G129" t="s">
        <v>1472</v>
      </c>
    </row>
    <row r="130" spans="1:8" x14ac:dyDescent="0.2">
      <c r="A130" t="s">
        <v>824</v>
      </c>
      <c r="B130" t="s">
        <v>1412</v>
      </c>
      <c r="C130" t="s">
        <v>1413</v>
      </c>
      <c r="D130" t="s">
        <v>1414</v>
      </c>
      <c r="E130" t="s">
        <v>1534</v>
      </c>
      <c r="F130" t="s">
        <v>1535</v>
      </c>
    </row>
    <row r="131" spans="1:8" x14ac:dyDescent="0.2">
      <c r="A131" t="s">
        <v>1399</v>
      </c>
      <c r="B131" t="s">
        <v>1412</v>
      </c>
      <c r="C131" t="s">
        <v>1439</v>
      </c>
      <c r="D131" t="s">
        <v>1440</v>
      </c>
      <c r="E131" t="s">
        <v>1522</v>
      </c>
      <c r="F131" t="s">
        <v>1523</v>
      </c>
      <c r="G131" t="s">
        <v>1524</v>
      </c>
    </row>
    <row r="132" spans="1:8" x14ac:dyDescent="0.2">
      <c r="A132" t="s">
        <v>750</v>
      </c>
      <c r="B132" t="s">
        <v>1412</v>
      </c>
      <c r="C132" t="s">
        <v>1418</v>
      </c>
      <c r="D132" t="s">
        <v>1425</v>
      </c>
      <c r="E132" t="s">
        <v>1520</v>
      </c>
      <c r="F132" t="s">
        <v>1521</v>
      </c>
      <c r="G132" t="s">
        <v>1429</v>
      </c>
      <c r="H132" t="s">
        <v>1424</v>
      </c>
    </row>
    <row r="133" spans="1:8" x14ac:dyDescent="0.2">
      <c r="A133" t="s">
        <v>756</v>
      </c>
      <c r="B133" t="s">
        <v>1412</v>
      </c>
      <c r="C133" t="s">
        <v>1413</v>
      </c>
      <c r="D133" t="s">
        <v>1414</v>
      </c>
      <c r="E133" t="s">
        <v>1534</v>
      </c>
      <c r="F133" t="s">
        <v>1589</v>
      </c>
      <c r="G133" t="s">
        <v>1592</v>
      </c>
    </row>
    <row r="134" spans="1:8" x14ac:dyDescent="0.2">
      <c r="A134" t="s">
        <v>826</v>
      </c>
      <c r="B134" t="s">
        <v>1412</v>
      </c>
      <c r="C134" t="s">
        <v>1413</v>
      </c>
      <c r="D134" t="s">
        <v>1481</v>
      </c>
      <c r="E134" t="s">
        <v>1482</v>
      </c>
      <c r="F134" t="s">
        <v>1593</v>
      </c>
      <c r="G134" t="s">
        <v>1594</v>
      </c>
      <c r="H134" t="s">
        <v>1490</v>
      </c>
    </row>
    <row r="135" spans="1:8" x14ac:dyDescent="0.2">
      <c r="A135" t="s">
        <v>724</v>
      </c>
      <c r="B135" t="s">
        <v>1412</v>
      </c>
      <c r="C135" t="s">
        <v>1569</v>
      </c>
      <c r="D135" t="s">
        <v>1570</v>
      </c>
      <c r="E135" t="s">
        <v>1595</v>
      </c>
      <c r="F135" t="s">
        <v>1596</v>
      </c>
      <c r="G135" t="s">
        <v>1597</v>
      </c>
      <c r="H135" t="s">
        <v>1424</v>
      </c>
    </row>
    <row r="136" spans="1:8" x14ac:dyDescent="0.2">
      <c r="A136" t="s">
        <v>607</v>
      </c>
      <c r="B136" t="s">
        <v>1412</v>
      </c>
      <c r="C136" t="s">
        <v>1493</v>
      </c>
      <c r="D136" t="s">
        <v>1508</v>
      </c>
      <c r="E136" t="s">
        <v>1509</v>
      </c>
      <c r="F136" t="s">
        <v>1510</v>
      </c>
      <c r="G136" t="s">
        <v>1598</v>
      </c>
    </row>
    <row r="137" spans="1:8" x14ac:dyDescent="0.2">
      <c r="A137" t="s">
        <v>1287</v>
      </c>
      <c r="B137" t="s">
        <v>1412</v>
      </c>
      <c r="C137" t="s">
        <v>1439</v>
      </c>
      <c r="D137" t="s">
        <v>1440</v>
      </c>
      <c r="E137" t="s">
        <v>1522</v>
      </c>
      <c r="F137" t="s">
        <v>1523</v>
      </c>
      <c r="G137" t="s">
        <v>1599</v>
      </c>
      <c r="H137" t="s">
        <v>1600</v>
      </c>
    </row>
    <row r="138" spans="1:8" x14ac:dyDescent="0.2">
      <c r="A138" t="s">
        <v>1276</v>
      </c>
      <c r="B138" t="s">
        <v>1412</v>
      </c>
      <c r="C138" t="s">
        <v>1513</v>
      </c>
      <c r="D138" t="s">
        <v>1601</v>
      </c>
      <c r="E138" t="s">
        <v>1602</v>
      </c>
      <c r="F138" t="s">
        <v>1603</v>
      </c>
    </row>
    <row r="139" spans="1:8" x14ac:dyDescent="0.2">
      <c r="A139" t="s">
        <v>1335</v>
      </c>
      <c r="B139" t="s">
        <v>1412</v>
      </c>
      <c r="C139" t="s">
        <v>1418</v>
      </c>
      <c r="D139" t="s">
        <v>1425</v>
      </c>
      <c r="E139" t="s">
        <v>1426</v>
      </c>
      <c r="F139" t="s">
        <v>1427</v>
      </c>
      <c r="G139" t="s">
        <v>1429</v>
      </c>
      <c r="H139" t="s">
        <v>1424</v>
      </c>
    </row>
    <row r="140" spans="1:8" x14ac:dyDescent="0.2">
      <c r="A140" t="s">
        <v>1067</v>
      </c>
      <c r="B140" t="s">
        <v>1412</v>
      </c>
      <c r="C140" t="s">
        <v>1513</v>
      </c>
      <c r="D140" t="s">
        <v>1514</v>
      </c>
      <c r="E140" t="s">
        <v>1515</v>
      </c>
      <c r="F140" t="s">
        <v>1516</v>
      </c>
      <c r="G140" t="s">
        <v>1604</v>
      </c>
    </row>
    <row r="141" spans="1:8" x14ac:dyDescent="0.2">
      <c r="A141" t="s">
        <v>611</v>
      </c>
      <c r="B141" t="s">
        <v>1412</v>
      </c>
      <c r="C141" t="s">
        <v>1418</v>
      </c>
      <c r="D141" t="s">
        <v>1419</v>
      </c>
      <c r="E141" t="s">
        <v>1530</v>
      </c>
      <c r="F141" t="s">
        <v>1561</v>
      </c>
      <c r="G141" t="s">
        <v>1605</v>
      </c>
      <c r="H141" t="s">
        <v>1606</v>
      </c>
    </row>
    <row r="142" spans="1:8" x14ac:dyDescent="0.2">
      <c r="A142" t="s">
        <v>1126</v>
      </c>
      <c r="B142" t="s">
        <v>1412</v>
      </c>
      <c r="C142" t="s">
        <v>1413</v>
      </c>
      <c r="D142" t="s">
        <v>1414</v>
      </c>
      <c r="E142" t="s">
        <v>1454</v>
      </c>
      <c r="F142" t="s">
        <v>1607</v>
      </c>
      <c r="G142" t="s">
        <v>1608</v>
      </c>
    </row>
    <row r="143" spans="1:8" x14ac:dyDescent="0.2">
      <c r="A143" t="s">
        <v>1383</v>
      </c>
      <c r="B143" t="s">
        <v>1412</v>
      </c>
      <c r="C143" t="s">
        <v>1418</v>
      </c>
      <c r="D143" t="s">
        <v>1419</v>
      </c>
      <c r="E143" t="s">
        <v>1420</v>
      </c>
      <c r="F143" t="s">
        <v>1609</v>
      </c>
    </row>
    <row r="144" spans="1:8" x14ac:dyDescent="0.2">
      <c r="A144" t="s">
        <v>316</v>
      </c>
      <c r="B144" t="s">
        <v>1412</v>
      </c>
      <c r="C144" t="s">
        <v>1418</v>
      </c>
      <c r="D144" t="s">
        <v>1425</v>
      </c>
      <c r="E144" t="s">
        <v>1426</v>
      </c>
      <c r="F144" t="s">
        <v>1484</v>
      </c>
      <c r="G144" t="s">
        <v>1610</v>
      </c>
    </row>
    <row r="145" spans="1:8" x14ac:dyDescent="0.2">
      <c r="A145" t="s">
        <v>1127</v>
      </c>
      <c r="B145" t="s">
        <v>1412</v>
      </c>
      <c r="C145" t="s">
        <v>1439</v>
      </c>
      <c r="D145" t="s">
        <v>1440</v>
      </c>
      <c r="E145" t="s">
        <v>1522</v>
      </c>
      <c r="F145" t="s">
        <v>1523</v>
      </c>
      <c r="G145" t="s">
        <v>1599</v>
      </c>
      <c r="H145" t="s">
        <v>1611</v>
      </c>
    </row>
    <row r="146" spans="1:8" x14ac:dyDescent="0.2">
      <c r="A146" t="s">
        <v>1047</v>
      </c>
      <c r="B146" t="s">
        <v>1412</v>
      </c>
      <c r="C146" t="s">
        <v>1413</v>
      </c>
      <c r="D146" t="s">
        <v>1552</v>
      </c>
      <c r="E146" t="s">
        <v>1577</v>
      </c>
      <c r="F146" t="s">
        <v>1521</v>
      </c>
      <c r="G146" t="s">
        <v>1429</v>
      </c>
      <c r="H146" t="s">
        <v>1490</v>
      </c>
    </row>
    <row r="147" spans="1:8" x14ac:dyDescent="0.2">
      <c r="A147" t="s">
        <v>936</v>
      </c>
      <c r="B147" t="s">
        <v>1412</v>
      </c>
      <c r="C147" t="s">
        <v>1418</v>
      </c>
      <c r="D147" t="s">
        <v>1425</v>
      </c>
      <c r="E147" t="s">
        <v>1612</v>
      </c>
      <c r="F147" t="s">
        <v>1613</v>
      </c>
      <c r="G147" t="s">
        <v>1614</v>
      </c>
      <c r="H147" t="s">
        <v>1490</v>
      </c>
    </row>
    <row r="148" spans="1:8" x14ac:dyDescent="0.2">
      <c r="A148" t="s">
        <v>1208</v>
      </c>
      <c r="B148" t="s">
        <v>1412</v>
      </c>
      <c r="C148" t="s">
        <v>1413</v>
      </c>
      <c r="D148" t="s">
        <v>1414</v>
      </c>
      <c r="E148" t="s">
        <v>1431</v>
      </c>
      <c r="F148" t="s">
        <v>1459</v>
      </c>
      <c r="G148" t="s">
        <v>1468</v>
      </c>
    </row>
    <row r="149" spans="1:8" x14ac:dyDescent="0.2">
      <c r="A149" t="s">
        <v>1124</v>
      </c>
      <c r="B149" t="s">
        <v>1412</v>
      </c>
      <c r="C149" t="s">
        <v>1615</v>
      </c>
      <c r="D149" t="s">
        <v>1616</v>
      </c>
      <c r="E149" t="s">
        <v>1617</v>
      </c>
      <c r="F149" t="s">
        <v>1618</v>
      </c>
      <c r="G149" t="s">
        <v>1619</v>
      </c>
      <c r="H149" t="s">
        <v>1424</v>
      </c>
    </row>
    <row r="150" spans="1:8" x14ac:dyDescent="0.2">
      <c r="A150" t="s">
        <v>1182</v>
      </c>
      <c r="B150" t="s">
        <v>1412</v>
      </c>
      <c r="C150" t="s">
        <v>1439</v>
      </c>
      <c r="D150" t="s">
        <v>1440</v>
      </c>
      <c r="E150" t="s">
        <v>1441</v>
      </c>
      <c r="F150" t="s">
        <v>1471</v>
      </c>
      <c r="G150" t="s">
        <v>1472</v>
      </c>
    </row>
    <row r="151" spans="1:8" x14ac:dyDescent="0.2">
      <c r="A151" t="s">
        <v>603</v>
      </c>
      <c r="B151" t="s">
        <v>1412</v>
      </c>
      <c r="C151" t="s">
        <v>1413</v>
      </c>
      <c r="D151" t="s">
        <v>1414</v>
      </c>
      <c r="E151" t="s">
        <v>1451</v>
      </c>
      <c r="F151" t="s">
        <v>1452</v>
      </c>
      <c r="G151" t="s">
        <v>1620</v>
      </c>
      <c r="H151" t="s">
        <v>1424</v>
      </c>
    </row>
    <row r="152" spans="1:8" x14ac:dyDescent="0.2">
      <c r="A152" t="s">
        <v>1178</v>
      </c>
      <c r="B152" t="s">
        <v>1412</v>
      </c>
      <c r="C152" t="s">
        <v>1569</v>
      </c>
      <c r="D152" t="s">
        <v>1570</v>
      </c>
      <c r="E152" t="s">
        <v>1621</v>
      </c>
      <c r="F152" t="s">
        <v>1622</v>
      </c>
      <c r="G152" t="s">
        <v>1623</v>
      </c>
    </row>
    <row r="153" spans="1:8" x14ac:dyDescent="0.2">
      <c r="A153" t="s">
        <v>477</v>
      </c>
      <c r="B153" t="s">
        <v>1412</v>
      </c>
      <c r="C153" t="s">
        <v>1493</v>
      </c>
      <c r="D153" t="s">
        <v>1508</v>
      </c>
      <c r="E153" t="s">
        <v>1509</v>
      </c>
      <c r="F153" t="s">
        <v>1510</v>
      </c>
      <c r="G153" t="s">
        <v>1511</v>
      </c>
      <c r="H153" t="s">
        <v>1424</v>
      </c>
    </row>
    <row r="154" spans="1:8" x14ac:dyDescent="0.2">
      <c r="A154" t="s">
        <v>1380</v>
      </c>
      <c r="B154" t="s">
        <v>1412</v>
      </c>
      <c r="C154" t="s">
        <v>1439</v>
      </c>
      <c r="D154" t="s">
        <v>1440</v>
      </c>
      <c r="E154" t="s">
        <v>1441</v>
      </c>
      <c r="F154" t="s">
        <v>1471</v>
      </c>
      <c r="G154" t="s">
        <v>1574</v>
      </c>
      <c r="H154" t="s">
        <v>1624</v>
      </c>
    </row>
    <row r="155" spans="1:8" x14ac:dyDescent="0.2">
      <c r="A155" t="s">
        <v>361</v>
      </c>
      <c r="B155" t="s">
        <v>1412</v>
      </c>
      <c r="C155" t="s">
        <v>1418</v>
      </c>
      <c r="D155" t="s">
        <v>1425</v>
      </c>
      <c r="E155" t="s">
        <v>1426</v>
      </c>
      <c r="F155" t="s">
        <v>1427</v>
      </c>
      <c r="G155" t="s">
        <v>1428</v>
      </c>
    </row>
    <row r="156" spans="1:8" x14ac:dyDescent="0.2">
      <c r="A156" t="s">
        <v>911</v>
      </c>
      <c r="B156" t="s">
        <v>1412</v>
      </c>
      <c r="C156" t="s">
        <v>1418</v>
      </c>
      <c r="D156" t="s">
        <v>1425</v>
      </c>
      <c r="E156" t="s">
        <v>1426</v>
      </c>
      <c r="F156" t="s">
        <v>1625</v>
      </c>
      <c r="G156" t="s">
        <v>1626</v>
      </c>
      <c r="H156" t="s">
        <v>1627</v>
      </c>
    </row>
    <row r="157" spans="1:8" x14ac:dyDescent="0.2">
      <c r="A157" t="s">
        <v>1216</v>
      </c>
      <c r="B157" t="s">
        <v>1412</v>
      </c>
      <c r="C157" t="s">
        <v>1439</v>
      </c>
      <c r="D157" t="s">
        <v>1440</v>
      </c>
      <c r="E157" t="s">
        <v>1441</v>
      </c>
      <c r="F157" t="s">
        <v>1465</v>
      </c>
      <c r="G157" t="s">
        <v>1498</v>
      </c>
    </row>
    <row r="158" spans="1:8" x14ac:dyDescent="0.2">
      <c r="A158" t="s">
        <v>141</v>
      </c>
      <c r="B158" t="s">
        <v>1412</v>
      </c>
      <c r="C158" t="s">
        <v>1413</v>
      </c>
      <c r="D158" t="s">
        <v>1414</v>
      </c>
      <c r="E158" t="s">
        <v>1415</v>
      </c>
      <c r="F158" t="s">
        <v>1416</v>
      </c>
      <c r="G158" t="s">
        <v>1417</v>
      </c>
    </row>
    <row r="159" spans="1:8" x14ac:dyDescent="0.2">
      <c r="A159" t="s">
        <v>932</v>
      </c>
      <c r="B159" t="s">
        <v>1412</v>
      </c>
      <c r="C159" t="s">
        <v>1564</v>
      </c>
      <c r="D159" t="s">
        <v>1565</v>
      </c>
      <c r="E159" t="s">
        <v>1566</v>
      </c>
      <c r="F159" t="s">
        <v>1567</v>
      </c>
      <c r="G159" t="s">
        <v>1628</v>
      </c>
      <c r="H159" t="s">
        <v>1629</v>
      </c>
    </row>
    <row r="160" spans="1:8" x14ac:dyDescent="0.2">
      <c r="A160" t="s">
        <v>313</v>
      </c>
      <c r="B160" t="s">
        <v>1412</v>
      </c>
      <c r="C160" t="s">
        <v>1413</v>
      </c>
      <c r="D160" t="s">
        <v>1414</v>
      </c>
      <c r="E160" t="s">
        <v>1415</v>
      </c>
      <c r="F160" t="s">
        <v>1416</v>
      </c>
      <c r="G160" t="s">
        <v>1417</v>
      </c>
    </row>
    <row r="161" spans="1:8" x14ac:dyDescent="0.2">
      <c r="A161" t="s">
        <v>1363</v>
      </c>
      <c r="B161" t="s">
        <v>1412</v>
      </c>
      <c r="C161" t="s">
        <v>1439</v>
      </c>
      <c r="D161" t="s">
        <v>1473</v>
      </c>
      <c r="E161" t="s">
        <v>1630</v>
      </c>
      <c r="F161" t="s">
        <v>1631</v>
      </c>
      <c r="G161" t="s">
        <v>1632</v>
      </c>
    </row>
    <row r="162" spans="1:8" x14ac:dyDescent="0.2">
      <c r="A162" t="s">
        <v>1250</v>
      </c>
      <c r="B162" t="s">
        <v>1412</v>
      </c>
      <c r="C162" t="s">
        <v>1413</v>
      </c>
      <c r="D162" t="s">
        <v>1414</v>
      </c>
      <c r="E162" t="s">
        <v>1454</v>
      </c>
      <c r="F162" t="s">
        <v>1633</v>
      </c>
      <c r="G162" t="s">
        <v>1634</v>
      </c>
      <c r="H162" t="s">
        <v>1635</v>
      </c>
    </row>
    <row r="163" spans="1:8" x14ac:dyDescent="0.2">
      <c r="A163" t="s">
        <v>579</v>
      </c>
      <c r="B163" t="s">
        <v>1412</v>
      </c>
      <c r="C163" t="s">
        <v>1413</v>
      </c>
      <c r="D163" t="s">
        <v>1414</v>
      </c>
      <c r="E163" t="s">
        <v>1534</v>
      </c>
      <c r="F163" t="s">
        <v>1535</v>
      </c>
    </row>
    <row r="164" spans="1:8" x14ac:dyDescent="0.2">
      <c r="A164" t="s">
        <v>321</v>
      </c>
      <c r="B164" t="s">
        <v>1412</v>
      </c>
      <c r="C164" t="s">
        <v>1413</v>
      </c>
      <c r="D164" t="s">
        <v>1414</v>
      </c>
      <c r="E164" t="s">
        <v>1454</v>
      </c>
      <c r="F164" t="s">
        <v>1636</v>
      </c>
    </row>
    <row r="165" spans="1:8" x14ac:dyDescent="0.2">
      <c r="A165" t="s">
        <v>931</v>
      </c>
      <c r="B165" t="s">
        <v>1412</v>
      </c>
      <c r="C165" t="s">
        <v>1513</v>
      </c>
      <c r="D165" t="s">
        <v>1601</v>
      </c>
      <c r="E165" t="s">
        <v>1602</v>
      </c>
      <c r="F165" t="s">
        <v>1637</v>
      </c>
      <c r="G165" t="s">
        <v>1638</v>
      </c>
      <c r="H165" t="s">
        <v>1639</v>
      </c>
    </row>
    <row r="166" spans="1:8" x14ac:dyDescent="0.2">
      <c r="A166" t="s">
        <v>1260</v>
      </c>
      <c r="B166" t="s">
        <v>1412</v>
      </c>
      <c r="C166" t="s">
        <v>1418</v>
      </c>
      <c r="D166" t="s">
        <v>1425</v>
      </c>
      <c r="E166" t="s">
        <v>1426</v>
      </c>
      <c r="F166" t="s">
        <v>1484</v>
      </c>
      <c r="G166" t="s">
        <v>1610</v>
      </c>
    </row>
    <row r="167" spans="1:8" x14ac:dyDescent="0.2">
      <c r="A167" t="s">
        <v>1334</v>
      </c>
      <c r="B167" t="s">
        <v>1412</v>
      </c>
      <c r="C167" t="s">
        <v>1439</v>
      </c>
      <c r="D167" t="s">
        <v>1440</v>
      </c>
      <c r="E167" t="s">
        <v>1441</v>
      </c>
      <c r="F167" t="s">
        <v>1471</v>
      </c>
      <c r="G167" t="s">
        <v>1472</v>
      </c>
    </row>
    <row r="168" spans="1:8" x14ac:dyDescent="0.2">
      <c r="A168" t="s">
        <v>1355</v>
      </c>
      <c r="B168" t="s">
        <v>1412</v>
      </c>
      <c r="C168" t="s">
        <v>1439</v>
      </c>
      <c r="D168" t="s">
        <v>1440</v>
      </c>
      <c r="E168" t="s">
        <v>1441</v>
      </c>
      <c r="F168" t="s">
        <v>1471</v>
      </c>
      <c r="G168" t="s">
        <v>1472</v>
      </c>
    </row>
    <row r="169" spans="1:8" x14ac:dyDescent="0.2">
      <c r="A169" t="s">
        <v>1123</v>
      </c>
      <c r="B169" t="s">
        <v>1412</v>
      </c>
      <c r="C169" t="s">
        <v>1413</v>
      </c>
      <c r="D169" t="s">
        <v>1414</v>
      </c>
      <c r="E169" t="s">
        <v>1454</v>
      </c>
      <c r="F169" t="s">
        <v>1455</v>
      </c>
    </row>
    <row r="170" spans="1:8" x14ac:dyDescent="0.2">
      <c r="A170" t="s">
        <v>483</v>
      </c>
      <c r="B170" t="s">
        <v>1412</v>
      </c>
      <c r="C170" t="s">
        <v>1413</v>
      </c>
      <c r="D170" t="s">
        <v>1414</v>
      </c>
      <c r="E170" t="s">
        <v>1534</v>
      </c>
      <c r="F170" t="s">
        <v>1589</v>
      </c>
      <c r="G170" t="s">
        <v>1592</v>
      </c>
    </row>
    <row r="171" spans="1:8" x14ac:dyDescent="0.2">
      <c r="A171" t="s">
        <v>1183</v>
      </c>
      <c r="B171" t="s">
        <v>1412</v>
      </c>
      <c r="C171" t="s">
        <v>1413</v>
      </c>
      <c r="D171" t="s">
        <v>1414</v>
      </c>
      <c r="E171" t="s">
        <v>1534</v>
      </c>
      <c r="F171" t="s">
        <v>1589</v>
      </c>
      <c r="G171" t="s">
        <v>1592</v>
      </c>
    </row>
    <row r="172" spans="1:8" x14ac:dyDescent="0.2">
      <c r="A172" t="s">
        <v>1365</v>
      </c>
      <c r="B172" t="s">
        <v>1412</v>
      </c>
      <c r="C172" t="s">
        <v>1413</v>
      </c>
      <c r="D172" t="s">
        <v>1414</v>
      </c>
      <c r="E172" t="s">
        <v>1454</v>
      </c>
      <c r="F172" t="s">
        <v>1633</v>
      </c>
      <c r="G172" t="s">
        <v>1640</v>
      </c>
    </row>
    <row r="173" spans="1:8" x14ac:dyDescent="0.2">
      <c r="A173" t="s">
        <v>1274</v>
      </c>
      <c r="B173" t="s">
        <v>1412</v>
      </c>
      <c r="C173" t="s">
        <v>1641</v>
      </c>
      <c r="D173" t="s">
        <v>1642</v>
      </c>
      <c r="E173" t="s">
        <v>1643</v>
      </c>
      <c r="F173" t="s">
        <v>1644</v>
      </c>
      <c r="G173" t="s">
        <v>1645</v>
      </c>
      <c r="H173" t="s">
        <v>1424</v>
      </c>
    </row>
    <row r="174" spans="1:8" x14ac:dyDescent="0.2">
      <c r="A174" t="s">
        <v>1272</v>
      </c>
      <c r="B174" t="s">
        <v>1412</v>
      </c>
      <c r="C174" t="s">
        <v>1413</v>
      </c>
      <c r="D174" t="s">
        <v>1414</v>
      </c>
      <c r="E174" t="s">
        <v>1454</v>
      </c>
      <c r="F174" t="s">
        <v>1633</v>
      </c>
      <c r="G174" t="s">
        <v>1634</v>
      </c>
      <c r="H174" t="s">
        <v>1646</v>
      </c>
    </row>
    <row r="175" spans="1:8" x14ac:dyDescent="0.2">
      <c r="A175" t="s">
        <v>599</v>
      </c>
      <c r="B175" t="s">
        <v>1412</v>
      </c>
      <c r="C175" t="s">
        <v>1413</v>
      </c>
      <c r="D175" t="s">
        <v>1481</v>
      </c>
      <c r="E175" t="s">
        <v>1482</v>
      </c>
      <c r="F175" t="s">
        <v>1593</v>
      </c>
      <c r="G175" t="s">
        <v>1647</v>
      </c>
    </row>
    <row r="176" spans="1:8" x14ac:dyDescent="0.2">
      <c r="A176" t="s">
        <v>1064</v>
      </c>
      <c r="B176" t="s">
        <v>1412</v>
      </c>
      <c r="C176" t="s">
        <v>1413</v>
      </c>
      <c r="D176" t="s">
        <v>1414</v>
      </c>
      <c r="E176" t="s">
        <v>1451</v>
      </c>
      <c r="F176" t="s">
        <v>1452</v>
      </c>
      <c r="G176" t="s">
        <v>1453</v>
      </c>
    </row>
    <row r="177" spans="1:8" x14ac:dyDescent="0.2">
      <c r="A177" t="s">
        <v>891</v>
      </c>
      <c r="B177" t="s">
        <v>1412</v>
      </c>
      <c r="C177" t="s">
        <v>1413</v>
      </c>
      <c r="D177" t="s">
        <v>1414</v>
      </c>
      <c r="E177" t="s">
        <v>1454</v>
      </c>
      <c r="F177" t="s">
        <v>1607</v>
      </c>
      <c r="G177" t="s">
        <v>1608</v>
      </c>
    </row>
    <row r="178" spans="1:8" x14ac:dyDescent="0.2">
      <c r="A178" t="s">
        <v>1013</v>
      </c>
      <c r="B178" t="s">
        <v>1412</v>
      </c>
      <c r="C178" t="s">
        <v>1413</v>
      </c>
      <c r="D178" t="s">
        <v>1414</v>
      </c>
      <c r="E178" t="s">
        <v>1648</v>
      </c>
      <c r="F178" t="s">
        <v>1649</v>
      </c>
      <c r="G178" t="s">
        <v>1650</v>
      </c>
    </row>
    <row r="179" spans="1:8" x14ac:dyDescent="0.2">
      <c r="A179" t="s">
        <v>284</v>
      </c>
      <c r="B179" t="s">
        <v>1412</v>
      </c>
      <c r="C179" t="s">
        <v>1493</v>
      </c>
      <c r="D179" t="s">
        <v>1508</v>
      </c>
      <c r="E179" t="s">
        <v>1509</v>
      </c>
      <c r="F179" t="s">
        <v>1510</v>
      </c>
      <c r="G179" t="s">
        <v>1511</v>
      </c>
      <c r="H179" t="s">
        <v>1651</v>
      </c>
    </row>
    <row r="180" spans="1:8" x14ac:dyDescent="0.2">
      <c r="A180" t="s">
        <v>1341</v>
      </c>
      <c r="B180" t="s">
        <v>1412</v>
      </c>
      <c r="C180" t="s">
        <v>1493</v>
      </c>
      <c r="D180" t="s">
        <v>1508</v>
      </c>
      <c r="E180" t="s">
        <v>1509</v>
      </c>
      <c r="F180" t="s">
        <v>1510</v>
      </c>
      <c r="G180" t="s">
        <v>1652</v>
      </c>
      <c r="H180" t="s">
        <v>1424</v>
      </c>
    </row>
    <row r="181" spans="1:8" x14ac:dyDescent="0.2">
      <c r="A181" t="s">
        <v>51</v>
      </c>
      <c r="B181" t="s">
        <v>1412</v>
      </c>
      <c r="C181" t="s">
        <v>1653</v>
      </c>
      <c r="D181" t="s">
        <v>1654</v>
      </c>
      <c r="E181" t="s">
        <v>1655</v>
      </c>
      <c r="F181" t="s">
        <v>1656</v>
      </c>
      <c r="G181" t="s">
        <v>1657</v>
      </c>
    </row>
    <row r="182" spans="1:8" x14ac:dyDescent="0.2">
      <c r="A182" t="s">
        <v>1181</v>
      </c>
      <c r="B182" t="s">
        <v>1412</v>
      </c>
      <c r="C182" t="s">
        <v>1439</v>
      </c>
      <c r="D182" t="s">
        <v>1440</v>
      </c>
      <c r="E182" t="s">
        <v>1441</v>
      </c>
      <c r="F182" t="s">
        <v>1471</v>
      </c>
      <c r="G182" t="s">
        <v>1472</v>
      </c>
    </row>
    <row r="183" spans="1:8" x14ac:dyDescent="0.2">
      <c r="A183" t="s">
        <v>717</v>
      </c>
      <c r="B183" t="s">
        <v>1412</v>
      </c>
      <c r="C183" t="s">
        <v>1413</v>
      </c>
      <c r="D183" t="s">
        <v>1552</v>
      </c>
      <c r="E183" t="s">
        <v>1577</v>
      </c>
      <c r="F183" t="s">
        <v>1521</v>
      </c>
      <c r="G183" t="s">
        <v>1429</v>
      </c>
      <c r="H183" t="s">
        <v>1658</v>
      </c>
    </row>
    <row r="184" spans="1:8" x14ac:dyDescent="0.2">
      <c r="A184" t="s">
        <v>1218</v>
      </c>
      <c r="B184" t="s">
        <v>1412</v>
      </c>
      <c r="C184" t="s">
        <v>1418</v>
      </c>
      <c r="D184" t="s">
        <v>1425</v>
      </c>
      <c r="E184" t="s">
        <v>1488</v>
      </c>
      <c r="F184" t="s">
        <v>1489</v>
      </c>
      <c r="G184" t="s">
        <v>1659</v>
      </c>
    </row>
    <row r="185" spans="1:8" x14ac:dyDescent="0.2">
      <c r="A185" t="s">
        <v>1212</v>
      </c>
      <c r="B185" t="s">
        <v>1412</v>
      </c>
      <c r="C185" t="s">
        <v>1439</v>
      </c>
      <c r="D185" t="s">
        <v>1440</v>
      </c>
      <c r="E185" t="s">
        <v>1660</v>
      </c>
      <c r="F185" t="s">
        <v>1661</v>
      </c>
      <c r="G185" t="s">
        <v>1662</v>
      </c>
      <c r="H185" t="s">
        <v>1663</v>
      </c>
    </row>
    <row r="186" spans="1:8" x14ac:dyDescent="0.2">
      <c r="A186" t="s">
        <v>1120</v>
      </c>
      <c r="B186" t="s">
        <v>1412</v>
      </c>
      <c r="C186" t="s">
        <v>1413</v>
      </c>
      <c r="D186" t="s">
        <v>1481</v>
      </c>
      <c r="E186" t="s">
        <v>1585</v>
      </c>
      <c r="F186" t="s">
        <v>1521</v>
      </c>
      <c r="G186" t="s">
        <v>1429</v>
      </c>
      <c r="H186" t="s">
        <v>1424</v>
      </c>
    </row>
    <row r="187" spans="1:8" x14ac:dyDescent="0.2">
      <c r="A187" t="s">
        <v>723</v>
      </c>
      <c r="B187" t="s">
        <v>1412</v>
      </c>
      <c r="C187" t="s">
        <v>1413</v>
      </c>
      <c r="D187" t="s">
        <v>1414</v>
      </c>
      <c r="E187" t="s">
        <v>1540</v>
      </c>
      <c r="F187" t="s">
        <v>1541</v>
      </c>
      <c r="G187" t="s">
        <v>1664</v>
      </c>
    </row>
    <row r="188" spans="1:8" x14ac:dyDescent="0.2">
      <c r="A188" t="s">
        <v>745</v>
      </c>
      <c r="B188" t="s">
        <v>1412</v>
      </c>
      <c r="C188" t="s">
        <v>1413</v>
      </c>
      <c r="D188" t="s">
        <v>1414</v>
      </c>
      <c r="E188" t="s">
        <v>1454</v>
      </c>
      <c r="F188" t="s">
        <v>1633</v>
      </c>
      <c r="G188" t="s">
        <v>1665</v>
      </c>
      <c r="H188" t="s">
        <v>1666</v>
      </c>
    </row>
    <row r="189" spans="1:8" x14ac:dyDescent="0.2">
      <c r="A189" t="s">
        <v>817</v>
      </c>
      <c r="B189" t="s">
        <v>1412</v>
      </c>
      <c r="C189" t="s">
        <v>1413</v>
      </c>
      <c r="D189" t="s">
        <v>1414</v>
      </c>
      <c r="E189" t="s">
        <v>1454</v>
      </c>
      <c r="F189" t="s">
        <v>1633</v>
      </c>
      <c r="G189" t="s">
        <v>1667</v>
      </c>
    </row>
    <row r="190" spans="1:8" x14ac:dyDescent="0.2">
      <c r="A190" t="s">
        <v>975</v>
      </c>
      <c r="B190" t="s">
        <v>1412</v>
      </c>
      <c r="C190" t="s">
        <v>1413</v>
      </c>
      <c r="D190" t="s">
        <v>1481</v>
      </c>
      <c r="E190" t="s">
        <v>1482</v>
      </c>
      <c r="F190" t="s">
        <v>1593</v>
      </c>
      <c r="G190" t="s">
        <v>1647</v>
      </c>
    </row>
    <row r="191" spans="1:8" x14ac:dyDescent="0.2">
      <c r="A191" t="s">
        <v>791</v>
      </c>
      <c r="B191" t="s">
        <v>1412</v>
      </c>
      <c r="C191" t="s">
        <v>1513</v>
      </c>
      <c r="D191" t="s">
        <v>1514</v>
      </c>
      <c r="E191" t="s">
        <v>1579</v>
      </c>
      <c r="F191" t="s">
        <v>1668</v>
      </c>
      <c r="G191" t="s">
        <v>1429</v>
      </c>
      <c r="H191" t="s">
        <v>1629</v>
      </c>
    </row>
    <row r="192" spans="1:8" x14ac:dyDescent="0.2">
      <c r="A192" t="s">
        <v>601</v>
      </c>
      <c r="B192" t="s">
        <v>1412</v>
      </c>
      <c r="C192" t="s">
        <v>1413</v>
      </c>
      <c r="D192" t="s">
        <v>1481</v>
      </c>
      <c r="E192" t="s">
        <v>1482</v>
      </c>
      <c r="F192" t="s">
        <v>1499</v>
      </c>
      <c r="G192" t="s">
        <v>1669</v>
      </c>
      <c r="H192" t="s">
        <v>1424</v>
      </c>
    </row>
    <row r="193" spans="1:8" x14ac:dyDescent="0.2">
      <c r="A193" t="s">
        <v>306</v>
      </c>
      <c r="B193" t="s">
        <v>1412</v>
      </c>
      <c r="C193" t="s">
        <v>1418</v>
      </c>
      <c r="D193" t="s">
        <v>1425</v>
      </c>
      <c r="E193" t="s">
        <v>1426</v>
      </c>
      <c r="F193" t="s">
        <v>1670</v>
      </c>
      <c r="G193" t="s">
        <v>1671</v>
      </c>
      <c r="H193" t="s">
        <v>1490</v>
      </c>
    </row>
    <row r="194" spans="1:8" x14ac:dyDescent="0.2">
      <c r="A194" t="s">
        <v>1378</v>
      </c>
      <c r="B194" t="s">
        <v>1412</v>
      </c>
      <c r="C194" t="s">
        <v>1439</v>
      </c>
      <c r="D194" t="s">
        <v>1440</v>
      </c>
      <c r="E194" t="s">
        <v>1441</v>
      </c>
      <c r="F194" t="s">
        <v>1471</v>
      </c>
      <c r="G194" t="s">
        <v>1472</v>
      </c>
    </row>
    <row r="195" spans="1:8" x14ac:dyDescent="0.2">
      <c r="A195" t="s">
        <v>1332</v>
      </c>
      <c r="B195" t="s">
        <v>1412</v>
      </c>
      <c r="C195" t="s">
        <v>1493</v>
      </c>
      <c r="D195" t="s">
        <v>1508</v>
      </c>
      <c r="E195" t="s">
        <v>1509</v>
      </c>
      <c r="F195" t="s">
        <v>1510</v>
      </c>
      <c r="G195" t="s">
        <v>1436</v>
      </c>
    </row>
    <row r="196" spans="1:8" x14ac:dyDescent="0.2">
      <c r="A196" t="s">
        <v>988</v>
      </c>
      <c r="B196" t="s">
        <v>1412</v>
      </c>
      <c r="C196" t="s">
        <v>1413</v>
      </c>
      <c r="D196" t="s">
        <v>1414</v>
      </c>
      <c r="E196" t="s">
        <v>1454</v>
      </c>
      <c r="F196" t="s">
        <v>1633</v>
      </c>
      <c r="G196" t="s">
        <v>1672</v>
      </c>
    </row>
    <row r="197" spans="1:8" x14ac:dyDescent="0.2">
      <c r="A197" t="s">
        <v>1115</v>
      </c>
      <c r="B197" t="s">
        <v>1412</v>
      </c>
      <c r="C197" t="s">
        <v>1413</v>
      </c>
      <c r="D197" t="s">
        <v>1414</v>
      </c>
      <c r="E197" t="s">
        <v>1454</v>
      </c>
      <c r="F197" t="s">
        <v>1633</v>
      </c>
      <c r="G197" t="s">
        <v>1667</v>
      </c>
    </row>
    <row r="198" spans="1:8" x14ac:dyDescent="0.2">
      <c r="A198" t="s">
        <v>1407</v>
      </c>
      <c r="B198" t="s">
        <v>1412</v>
      </c>
      <c r="C198" t="s">
        <v>1564</v>
      </c>
      <c r="D198" t="s">
        <v>1565</v>
      </c>
      <c r="E198" t="s">
        <v>1566</v>
      </c>
      <c r="F198" t="s">
        <v>1567</v>
      </c>
      <c r="G198" t="s">
        <v>1568</v>
      </c>
    </row>
    <row r="199" spans="1:8" x14ac:dyDescent="0.2">
      <c r="A199" t="s">
        <v>785</v>
      </c>
      <c r="B199" t="s">
        <v>1412</v>
      </c>
      <c r="C199" t="s">
        <v>1673</v>
      </c>
      <c r="D199" t="s">
        <v>1674</v>
      </c>
      <c r="E199" t="s">
        <v>1675</v>
      </c>
      <c r="F199" t="s">
        <v>1676</v>
      </c>
      <c r="G199" t="s">
        <v>1677</v>
      </c>
      <c r="H199" t="s">
        <v>1678</v>
      </c>
    </row>
    <row r="200" spans="1:8" x14ac:dyDescent="0.2">
      <c r="A200" t="s">
        <v>971</v>
      </c>
      <c r="B200" t="s">
        <v>1412</v>
      </c>
      <c r="C200" t="s">
        <v>1418</v>
      </c>
      <c r="D200" t="s">
        <v>1425</v>
      </c>
      <c r="E200" t="s">
        <v>1520</v>
      </c>
      <c r="F200" t="s">
        <v>1521</v>
      </c>
      <c r="G200" t="s">
        <v>1436</v>
      </c>
    </row>
    <row r="201" spans="1:8" x14ac:dyDescent="0.2">
      <c r="A201" t="s">
        <v>176</v>
      </c>
      <c r="B201" t="s">
        <v>1412</v>
      </c>
      <c r="C201" t="s">
        <v>1413</v>
      </c>
      <c r="D201" t="s">
        <v>1414</v>
      </c>
      <c r="E201" t="s">
        <v>1454</v>
      </c>
      <c r="F201" t="s">
        <v>1633</v>
      </c>
      <c r="G201" t="s">
        <v>1667</v>
      </c>
    </row>
    <row r="202" spans="1:8" x14ac:dyDescent="0.2">
      <c r="A202" t="s">
        <v>27</v>
      </c>
      <c r="B202" t="s">
        <v>1412</v>
      </c>
      <c r="C202" t="s">
        <v>1418</v>
      </c>
      <c r="D202" t="s">
        <v>1419</v>
      </c>
      <c r="E202" t="s">
        <v>1420</v>
      </c>
      <c r="F202" t="s">
        <v>1421</v>
      </c>
      <c r="G202" t="s">
        <v>1422</v>
      </c>
    </row>
    <row r="203" spans="1:8" x14ac:dyDescent="0.2">
      <c r="A203" t="s">
        <v>890</v>
      </c>
      <c r="B203" t="s">
        <v>1412</v>
      </c>
      <c r="C203" t="s">
        <v>1679</v>
      </c>
      <c r="D203" t="s">
        <v>1680</v>
      </c>
      <c r="E203" t="s">
        <v>1681</v>
      </c>
      <c r="F203" t="s">
        <v>1682</v>
      </c>
      <c r="G203" t="s">
        <v>1683</v>
      </c>
      <c r="H203" t="s">
        <v>1424</v>
      </c>
    </row>
    <row r="204" spans="1:8" x14ac:dyDescent="0.2">
      <c r="A204" t="s">
        <v>310</v>
      </c>
      <c r="B204" t="s">
        <v>1412</v>
      </c>
      <c r="C204" t="s">
        <v>1439</v>
      </c>
      <c r="D204" t="s">
        <v>1473</v>
      </c>
      <c r="E204" t="s">
        <v>1474</v>
      </c>
      <c r="F204" t="s">
        <v>1684</v>
      </c>
      <c r="G204" t="s">
        <v>1685</v>
      </c>
      <c r="H204" t="s">
        <v>1686</v>
      </c>
    </row>
    <row r="205" spans="1:8" x14ac:dyDescent="0.2">
      <c r="A205" t="s">
        <v>593</v>
      </c>
      <c r="B205" t="s">
        <v>1412</v>
      </c>
      <c r="C205" t="s">
        <v>1413</v>
      </c>
      <c r="D205" t="s">
        <v>1481</v>
      </c>
      <c r="E205" t="s">
        <v>1482</v>
      </c>
      <c r="F205" t="s">
        <v>1499</v>
      </c>
      <c r="G205" t="s">
        <v>1687</v>
      </c>
    </row>
    <row r="206" spans="1:8" x14ac:dyDescent="0.2">
      <c r="A206" t="s">
        <v>1330</v>
      </c>
      <c r="B206" t="s">
        <v>1412</v>
      </c>
      <c r="C206" t="s">
        <v>1439</v>
      </c>
      <c r="D206" t="s">
        <v>1440</v>
      </c>
      <c r="E206" t="s">
        <v>1441</v>
      </c>
      <c r="F206" t="s">
        <v>1471</v>
      </c>
      <c r="G206" t="s">
        <v>1472</v>
      </c>
    </row>
    <row r="207" spans="1:8" x14ac:dyDescent="0.2">
      <c r="A207" t="s">
        <v>475</v>
      </c>
      <c r="B207" t="s">
        <v>1412</v>
      </c>
      <c r="C207" t="s">
        <v>1413</v>
      </c>
      <c r="D207" t="s">
        <v>1414</v>
      </c>
      <c r="E207" t="s">
        <v>1534</v>
      </c>
      <c r="F207" t="s">
        <v>1589</v>
      </c>
      <c r="G207" t="s">
        <v>1592</v>
      </c>
    </row>
    <row r="208" spans="1:8" x14ac:dyDescent="0.2">
      <c r="A208" t="s">
        <v>1177</v>
      </c>
      <c r="B208" t="s">
        <v>1412</v>
      </c>
      <c r="C208" t="s">
        <v>1418</v>
      </c>
      <c r="D208" t="s">
        <v>1425</v>
      </c>
      <c r="E208" t="s">
        <v>1426</v>
      </c>
      <c r="F208" t="s">
        <v>1484</v>
      </c>
      <c r="G208" t="s">
        <v>1436</v>
      </c>
    </row>
    <row r="209" spans="1:8" x14ac:dyDescent="0.2">
      <c r="A209" t="s">
        <v>440</v>
      </c>
      <c r="B209" t="s">
        <v>1412</v>
      </c>
      <c r="C209" t="s">
        <v>1413</v>
      </c>
      <c r="D209" t="s">
        <v>1414</v>
      </c>
      <c r="E209" t="s">
        <v>1454</v>
      </c>
      <c r="F209" t="s">
        <v>1688</v>
      </c>
    </row>
    <row r="210" spans="1:8" x14ac:dyDescent="0.2">
      <c r="A210" t="s">
        <v>570</v>
      </c>
      <c r="B210" t="s">
        <v>1412</v>
      </c>
      <c r="C210" t="s">
        <v>1439</v>
      </c>
      <c r="D210" t="s">
        <v>1440</v>
      </c>
      <c r="E210" t="s">
        <v>1522</v>
      </c>
      <c r="F210" t="s">
        <v>1523</v>
      </c>
      <c r="G210" t="s">
        <v>1524</v>
      </c>
    </row>
    <row r="211" spans="1:8" x14ac:dyDescent="0.2">
      <c r="A211" t="s">
        <v>1382</v>
      </c>
      <c r="B211" t="s">
        <v>1412</v>
      </c>
      <c r="C211" t="s">
        <v>1641</v>
      </c>
      <c r="D211" t="s">
        <v>1689</v>
      </c>
      <c r="E211" t="s">
        <v>1690</v>
      </c>
      <c r="F211" t="s">
        <v>1691</v>
      </c>
      <c r="G211" t="s">
        <v>1692</v>
      </c>
      <c r="H211" t="s">
        <v>1424</v>
      </c>
    </row>
    <row r="212" spans="1:8" x14ac:dyDescent="0.2">
      <c r="A212" t="s">
        <v>282</v>
      </c>
      <c r="B212" t="s">
        <v>1412</v>
      </c>
      <c r="C212" t="s">
        <v>1413</v>
      </c>
      <c r="D212" t="s">
        <v>1414</v>
      </c>
      <c r="E212" t="s">
        <v>1461</v>
      </c>
      <c r="F212" t="s">
        <v>1479</v>
      </c>
      <c r="G212" t="s">
        <v>1693</v>
      </c>
      <c r="H212" t="s">
        <v>1694</v>
      </c>
    </row>
    <row r="213" spans="1:8" x14ac:dyDescent="0.2">
      <c r="A213" t="s">
        <v>1312</v>
      </c>
      <c r="B213" t="s">
        <v>1412</v>
      </c>
      <c r="C213" t="s">
        <v>1413</v>
      </c>
      <c r="D213" t="s">
        <v>1481</v>
      </c>
      <c r="E213" t="s">
        <v>1482</v>
      </c>
      <c r="F213" t="s">
        <v>1499</v>
      </c>
      <c r="G213" t="s">
        <v>1547</v>
      </c>
      <c r="H213" t="s">
        <v>1424</v>
      </c>
    </row>
    <row r="214" spans="1:8" x14ac:dyDescent="0.2">
      <c r="A214" t="s">
        <v>1009</v>
      </c>
      <c r="B214" t="s">
        <v>1412</v>
      </c>
      <c r="C214" t="s">
        <v>1413</v>
      </c>
      <c r="D214" t="s">
        <v>1481</v>
      </c>
      <c r="E214" t="s">
        <v>1585</v>
      </c>
      <c r="F214" t="s">
        <v>1521</v>
      </c>
      <c r="G214" t="s">
        <v>1429</v>
      </c>
      <c r="H214" t="s">
        <v>1695</v>
      </c>
    </row>
    <row r="215" spans="1:8" x14ac:dyDescent="0.2">
      <c r="A215" t="s">
        <v>878</v>
      </c>
      <c r="B215" t="s">
        <v>1412</v>
      </c>
      <c r="C215" t="s">
        <v>1418</v>
      </c>
      <c r="D215" t="s">
        <v>1419</v>
      </c>
      <c r="E215" t="s">
        <v>1530</v>
      </c>
      <c r="F215" t="s">
        <v>1696</v>
      </c>
    </row>
    <row r="216" spans="1:8" x14ac:dyDescent="0.2">
      <c r="A216" t="s">
        <v>1297</v>
      </c>
      <c r="B216" t="s">
        <v>1412</v>
      </c>
      <c r="C216" t="s">
        <v>1418</v>
      </c>
      <c r="D216" t="s">
        <v>1419</v>
      </c>
      <c r="E216" t="s">
        <v>1420</v>
      </c>
      <c r="F216" t="s">
        <v>1609</v>
      </c>
    </row>
    <row r="217" spans="1:8" x14ac:dyDescent="0.2">
      <c r="A217" t="s">
        <v>933</v>
      </c>
      <c r="B217" t="s">
        <v>1412</v>
      </c>
      <c r="C217" t="s">
        <v>1439</v>
      </c>
      <c r="D217" t="s">
        <v>1440</v>
      </c>
      <c r="E217" t="s">
        <v>1522</v>
      </c>
      <c r="F217" t="s">
        <v>1523</v>
      </c>
      <c r="G217" t="s">
        <v>1524</v>
      </c>
    </row>
    <row r="218" spans="1:8" x14ac:dyDescent="0.2">
      <c r="A218" t="s">
        <v>1255</v>
      </c>
      <c r="B218" t="s">
        <v>1412</v>
      </c>
      <c r="C218" t="s">
        <v>1418</v>
      </c>
      <c r="D218" t="s">
        <v>1425</v>
      </c>
      <c r="E218" t="s">
        <v>1426</v>
      </c>
      <c r="F218" t="s">
        <v>1697</v>
      </c>
      <c r="G218" t="s">
        <v>1698</v>
      </c>
      <c r="H218" t="s">
        <v>1699</v>
      </c>
    </row>
    <row r="219" spans="1:8" x14ac:dyDescent="0.2">
      <c r="A219" t="s">
        <v>383</v>
      </c>
      <c r="B219" t="s">
        <v>1412</v>
      </c>
      <c r="C219" t="s">
        <v>1413</v>
      </c>
      <c r="D219" t="s">
        <v>1414</v>
      </c>
      <c r="E219" t="s">
        <v>1415</v>
      </c>
      <c r="F219" t="s">
        <v>1416</v>
      </c>
      <c r="G219" t="s">
        <v>1417</v>
      </c>
    </row>
    <row r="220" spans="1:8" x14ac:dyDescent="0.2">
      <c r="A220" t="s">
        <v>716</v>
      </c>
      <c r="B220" t="s">
        <v>1412</v>
      </c>
      <c r="C220" t="s">
        <v>1413</v>
      </c>
      <c r="D220" t="s">
        <v>1481</v>
      </c>
      <c r="E220" t="s">
        <v>1482</v>
      </c>
      <c r="F220" t="s">
        <v>1483</v>
      </c>
    </row>
    <row r="221" spans="1:8" x14ac:dyDescent="0.2">
      <c r="A221" t="s">
        <v>743</v>
      </c>
      <c r="B221" t="s">
        <v>1412</v>
      </c>
      <c r="C221" t="s">
        <v>1418</v>
      </c>
      <c r="D221" t="s">
        <v>1425</v>
      </c>
      <c r="E221" t="s">
        <v>1700</v>
      </c>
      <c r="F221" t="s">
        <v>1701</v>
      </c>
      <c r="G221" t="s">
        <v>1702</v>
      </c>
      <c r="H221" t="s">
        <v>1424</v>
      </c>
    </row>
    <row r="222" spans="1:8" x14ac:dyDescent="0.2">
      <c r="A222" t="s">
        <v>1172</v>
      </c>
      <c r="B222" t="s">
        <v>1412</v>
      </c>
      <c r="C222" t="s">
        <v>1418</v>
      </c>
      <c r="D222" t="s">
        <v>1419</v>
      </c>
      <c r="E222" t="s">
        <v>1703</v>
      </c>
      <c r="F222" t="s">
        <v>1704</v>
      </c>
      <c r="G222" t="s">
        <v>1705</v>
      </c>
      <c r="H222" t="s">
        <v>1490</v>
      </c>
    </row>
    <row r="223" spans="1:8" x14ac:dyDescent="0.2">
      <c r="A223" t="s">
        <v>924</v>
      </c>
      <c r="B223" t="s">
        <v>1412</v>
      </c>
      <c r="C223" t="s">
        <v>1513</v>
      </c>
      <c r="D223" t="s">
        <v>1514</v>
      </c>
      <c r="E223" t="s">
        <v>1579</v>
      </c>
      <c r="F223" t="s">
        <v>1706</v>
      </c>
    </row>
    <row r="224" spans="1:8" x14ac:dyDescent="0.2">
      <c r="A224" t="s">
        <v>1342</v>
      </c>
      <c r="B224" t="s">
        <v>1412</v>
      </c>
      <c r="C224" t="s">
        <v>1439</v>
      </c>
      <c r="D224" t="s">
        <v>1440</v>
      </c>
      <c r="E224" t="s">
        <v>1441</v>
      </c>
      <c r="F224" t="s">
        <v>1471</v>
      </c>
      <c r="G224" t="s">
        <v>1472</v>
      </c>
    </row>
    <row r="225" spans="1:8" x14ac:dyDescent="0.2">
      <c r="A225" t="s">
        <v>1306</v>
      </c>
      <c r="B225" t="s">
        <v>1412</v>
      </c>
      <c r="C225" t="s">
        <v>1418</v>
      </c>
      <c r="D225" t="s">
        <v>1419</v>
      </c>
      <c r="E225" t="s">
        <v>1530</v>
      </c>
      <c r="F225" t="s">
        <v>1707</v>
      </c>
      <c r="G225" t="s">
        <v>1436</v>
      </c>
    </row>
    <row r="226" spans="1:8" x14ac:dyDescent="0.2">
      <c r="A226" t="s">
        <v>1229</v>
      </c>
      <c r="B226" t="s">
        <v>1412</v>
      </c>
      <c r="C226" t="s">
        <v>1641</v>
      </c>
      <c r="D226" t="s">
        <v>1642</v>
      </c>
      <c r="E226" t="s">
        <v>1643</v>
      </c>
      <c r="F226" t="s">
        <v>1644</v>
      </c>
      <c r="G226" t="s">
        <v>1645</v>
      </c>
      <c r="H226" t="s">
        <v>1424</v>
      </c>
    </row>
    <row r="227" spans="1:8" x14ac:dyDescent="0.2">
      <c r="A227" t="s">
        <v>473</v>
      </c>
      <c r="B227" t="s">
        <v>1412</v>
      </c>
      <c r="C227" t="s">
        <v>1413</v>
      </c>
      <c r="D227" t="s">
        <v>1414</v>
      </c>
      <c r="E227" t="s">
        <v>1534</v>
      </c>
      <c r="F227" t="s">
        <v>1589</v>
      </c>
      <c r="G227" t="s">
        <v>1708</v>
      </c>
    </row>
    <row r="228" spans="1:8" x14ac:dyDescent="0.2">
      <c r="A228" t="s">
        <v>1351</v>
      </c>
      <c r="B228" t="s">
        <v>1412</v>
      </c>
      <c r="C228" t="s">
        <v>1653</v>
      </c>
      <c r="D228" t="s">
        <v>1654</v>
      </c>
      <c r="E228" t="s">
        <v>1655</v>
      </c>
      <c r="F228" t="s">
        <v>1656</v>
      </c>
      <c r="G228" t="s">
        <v>1709</v>
      </c>
    </row>
    <row r="229" spans="1:8" x14ac:dyDescent="0.2">
      <c r="A229" t="s">
        <v>1168</v>
      </c>
      <c r="B229" t="s">
        <v>1412</v>
      </c>
      <c r="C229" t="s">
        <v>1710</v>
      </c>
      <c r="D229" t="s">
        <v>1711</v>
      </c>
      <c r="E229" t="s">
        <v>1712</v>
      </c>
      <c r="F229" t="s">
        <v>1713</v>
      </c>
      <c r="G229" t="s">
        <v>1714</v>
      </c>
    </row>
    <row r="230" spans="1:8" x14ac:dyDescent="0.2">
      <c r="A230" t="s">
        <v>1331</v>
      </c>
      <c r="B230" t="s">
        <v>1412</v>
      </c>
      <c r="C230" t="s">
        <v>1439</v>
      </c>
      <c r="D230" t="s">
        <v>1440</v>
      </c>
      <c r="E230" t="s">
        <v>1441</v>
      </c>
      <c r="F230" t="s">
        <v>1471</v>
      </c>
      <c r="G230" t="s">
        <v>1472</v>
      </c>
    </row>
    <row r="231" spans="1:8" x14ac:dyDescent="0.2">
      <c r="A231" t="s">
        <v>1215</v>
      </c>
      <c r="B231" t="s">
        <v>1412</v>
      </c>
      <c r="C231" t="s">
        <v>1439</v>
      </c>
      <c r="D231" t="s">
        <v>1440</v>
      </c>
      <c r="E231" t="s">
        <v>1441</v>
      </c>
      <c r="F231" t="s">
        <v>1471</v>
      </c>
      <c r="G231" t="s">
        <v>1472</v>
      </c>
    </row>
    <row r="232" spans="1:8" x14ac:dyDescent="0.2">
      <c r="A232" t="s">
        <v>1357</v>
      </c>
      <c r="B232" t="s">
        <v>1412</v>
      </c>
      <c r="C232" t="s">
        <v>1418</v>
      </c>
      <c r="D232" t="s">
        <v>1419</v>
      </c>
      <c r="E232" t="s">
        <v>1530</v>
      </c>
      <c r="F232" t="s">
        <v>1561</v>
      </c>
      <c r="G232" t="s">
        <v>1562</v>
      </c>
    </row>
    <row r="233" spans="1:8" x14ac:dyDescent="0.2">
      <c r="A233" t="s">
        <v>1386</v>
      </c>
      <c r="B233" t="s">
        <v>1412</v>
      </c>
      <c r="C233" t="s">
        <v>1715</v>
      </c>
      <c r="D233" t="s">
        <v>1716</v>
      </c>
      <c r="E233" t="s">
        <v>1717</v>
      </c>
      <c r="F233" t="s">
        <v>1718</v>
      </c>
      <c r="G233" t="s">
        <v>1719</v>
      </c>
    </row>
    <row r="234" spans="1:8" x14ac:dyDescent="0.2">
      <c r="A234" t="s">
        <v>471</v>
      </c>
      <c r="B234" t="s">
        <v>1412</v>
      </c>
      <c r="C234" t="s">
        <v>1720</v>
      </c>
      <c r="D234" t="s">
        <v>1721</v>
      </c>
      <c r="E234" t="s">
        <v>1722</v>
      </c>
      <c r="F234" t="s">
        <v>1723</v>
      </c>
      <c r="G234" t="s">
        <v>1724</v>
      </c>
    </row>
    <row r="235" spans="1:8" x14ac:dyDescent="0.2">
      <c r="A235" t="s">
        <v>1333</v>
      </c>
      <c r="B235" t="s">
        <v>1412</v>
      </c>
      <c r="C235" t="s">
        <v>1439</v>
      </c>
      <c r="D235" t="s">
        <v>1440</v>
      </c>
      <c r="E235" t="s">
        <v>1441</v>
      </c>
      <c r="F235" t="s">
        <v>1471</v>
      </c>
      <c r="G235" t="s">
        <v>1472</v>
      </c>
    </row>
    <row r="236" spans="1:8" x14ac:dyDescent="0.2">
      <c r="A236" t="s">
        <v>1364</v>
      </c>
      <c r="B236" t="s">
        <v>1412</v>
      </c>
      <c r="C236" t="s">
        <v>1439</v>
      </c>
      <c r="D236" t="s">
        <v>1440</v>
      </c>
      <c r="E236" t="s">
        <v>1441</v>
      </c>
      <c r="F236" t="s">
        <v>1471</v>
      </c>
      <c r="G236" t="s">
        <v>1472</v>
      </c>
    </row>
    <row r="237" spans="1:8" x14ac:dyDescent="0.2">
      <c r="A237" t="s">
        <v>1010</v>
      </c>
      <c r="B237" t="s">
        <v>1412</v>
      </c>
      <c r="C237" t="s">
        <v>1641</v>
      </c>
      <c r="D237" t="s">
        <v>1642</v>
      </c>
      <c r="E237" t="s">
        <v>1643</v>
      </c>
      <c r="F237" t="s">
        <v>1644</v>
      </c>
      <c r="G237" t="s">
        <v>1645</v>
      </c>
      <c r="H237" t="s">
        <v>1424</v>
      </c>
    </row>
    <row r="238" spans="1:8" x14ac:dyDescent="0.2">
      <c r="A238" t="s">
        <v>1113</v>
      </c>
      <c r="B238" t="s">
        <v>1412</v>
      </c>
      <c r="C238" t="s">
        <v>1413</v>
      </c>
      <c r="D238" t="s">
        <v>1414</v>
      </c>
      <c r="E238" t="s">
        <v>1415</v>
      </c>
      <c r="F238" t="s">
        <v>1416</v>
      </c>
      <c r="G238" t="s">
        <v>1417</v>
      </c>
    </row>
    <row r="239" spans="1:8" x14ac:dyDescent="0.2">
      <c r="A239" t="s">
        <v>1379</v>
      </c>
      <c r="B239" t="s">
        <v>1412</v>
      </c>
      <c r="C239" t="s">
        <v>1413</v>
      </c>
      <c r="D239" t="s">
        <v>1414</v>
      </c>
      <c r="E239" t="s">
        <v>1454</v>
      </c>
      <c r="F239" t="s">
        <v>1633</v>
      </c>
      <c r="G239" t="s">
        <v>1665</v>
      </c>
      <c r="H239" t="s">
        <v>1725</v>
      </c>
    </row>
    <row r="240" spans="1:8" x14ac:dyDescent="0.2">
      <c r="A240" t="s">
        <v>1231</v>
      </c>
      <c r="B240" t="s">
        <v>1412</v>
      </c>
      <c r="C240" t="s">
        <v>1418</v>
      </c>
      <c r="D240" t="s">
        <v>1419</v>
      </c>
      <c r="E240" t="s">
        <v>1530</v>
      </c>
      <c r="F240" t="s">
        <v>1726</v>
      </c>
      <c r="G240" t="s">
        <v>1727</v>
      </c>
    </row>
    <row r="241" spans="1:8" x14ac:dyDescent="0.2">
      <c r="A241" t="s">
        <v>1308</v>
      </c>
      <c r="B241" t="s">
        <v>1412</v>
      </c>
      <c r="C241" t="s">
        <v>1413</v>
      </c>
      <c r="D241" t="s">
        <v>1414</v>
      </c>
      <c r="E241" t="s">
        <v>1454</v>
      </c>
      <c r="F241" t="s">
        <v>1607</v>
      </c>
      <c r="G241" t="s">
        <v>1728</v>
      </c>
    </row>
    <row r="242" spans="1:8" x14ac:dyDescent="0.2">
      <c r="A242" t="s">
        <v>1376</v>
      </c>
      <c r="B242" t="s">
        <v>1412</v>
      </c>
      <c r="C242" t="s">
        <v>1413</v>
      </c>
      <c r="D242" t="s">
        <v>1414</v>
      </c>
      <c r="E242" t="s">
        <v>1454</v>
      </c>
      <c r="F242" t="s">
        <v>1455</v>
      </c>
    </row>
    <row r="243" spans="1:8" x14ac:dyDescent="0.2">
      <c r="A243" t="s">
        <v>479</v>
      </c>
      <c r="B243" t="s">
        <v>1412</v>
      </c>
      <c r="C243" t="s">
        <v>1413</v>
      </c>
      <c r="D243" t="s">
        <v>1414</v>
      </c>
      <c r="E243" t="s">
        <v>1451</v>
      </c>
      <c r="F243" t="s">
        <v>1452</v>
      </c>
      <c r="G243" t="s">
        <v>1453</v>
      </c>
    </row>
    <row r="244" spans="1:8" x14ac:dyDescent="0.2">
      <c r="A244" t="s">
        <v>1036</v>
      </c>
      <c r="B244" t="s">
        <v>1412</v>
      </c>
      <c r="C244" t="s">
        <v>1641</v>
      </c>
      <c r="D244" t="s">
        <v>1642</v>
      </c>
      <c r="E244" t="s">
        <v>1643</v>
      </c>
      <c r="F244" t="s">
        <v>1644</v>
      </c>
      <c r="G244" t="s">
        <v>1645</v>
      </c>
      <c r="H244" t="s">
        <v>1424</v>
      </c>
    </row>
    <row r="245" spans="1:8" x14ac:dyDescent="0.2">
      <c r="A245" t="s">
        <v>934</v>
      </c>
      <c r="B245" t="s">
        <v>1412</v>
      </c>
      <c r="C245" t="s">
        <v>1418</v>
      </c>
      <c r="D245" t="s">
        <v>1425</v>
      </c>
      <c r="E245" t="s">
        <v>1488</v>
      </c>
      <c r="F245" t="s">
        <v>1729</v>
      </c>
    </row>
    <row r="246" spans="1:8" x14ac:dyDescent="0.2">
      <c r="A246" t="s">
        <v>425</v>
      </c>
      <c r="B246" t="s">
        <v>1412</v>
      </c>
      <c r="C246" t="s">
        <v>1641</v>
      </c>
      <c r="D246" t="s">
        <v>1730</v>
      </c>
      <c r="E246" t="s">
        <v>1731</v>
      </c>
      <c r="F246" t="s">
        <v>1732</v>
      </c>
      <c r="G246" t="s">
        <v>1733</v>
      </c>
      <c r="H246" t="s">
        <v>1424</v>
      </c>
    </row>
    <row r="247" spans="1:8" x14ac:dyDescent="0.2">
      <c r="A247" t="s">
        <v>1044</v>
      </c>
      <c r="B247" t="s">
        <v>1412</v>
      </c>
      <c r="C247" t="s">
        <v>1418</v>
      </c>
      <c r="D247" t="s">
        <v>1425</v>
      </c>
      <c r="E247" t="s">
        <v>1734</v>
      </c>
      <c r="F247" t="s">
        <v>1735</v>
      </c>
      <c r="G247" t="s">
        <v>1736</v>
      </c>
      <c r="H247" t="s">
        <v>1490</v>
      </c>
    </row>
    <row r="248" spans="1:8" x14ac:dyDescent="0.2">
      <c r="A248" t="s">
        <v>1372</v>
      </c>
      <c r="B248" t="s">
        <v>1412</v>
      </c>
      <c r="C248" t="s">
        <v>1493</v>
      </c>
      <c r="D248" t="s">
        <v>1508</v>
      </c>
      <c r="E248" t="s">
        <v>1509</v>
      </c>
      <c r="F248" t="s">
        <v>1510</v>
      </c>
      <c r="G248" t="s">
        <v>1436</v>
      </c>
    </row>
    <row r="249" spans="1:8" x14ac:dyDescent="0.2">
      <c r="A249" t="s">
        <v>929</v>
      </c>
      <c r="B249" t="s">
        <v>1412</v>
      </c>
      <c r="C249" t="s">
        <v>1413</v>
      </c>
      <c r="D249" t="s">
        <v>1414</v>
      </c>
      <c r="E249" t="s">
        <v>1461</v>
      </c>
      <c r="F249" t="s">
        <v>1479</v>
      </c>
      <c r="G249" t="s">
        <v>1480</v>
      </c>
    </row>
    <row r="250" spans="1:8" x14ac:dyDescent="0.2">
      <c r="A250" t="s">
        <v>589</v>
      </c>
      <c r="B250" t="s">
        <v>1412</v>
      </c>
      <c r="C250" t="s">
        <v>1413</v>
      </c>
      <c r="D250" t="s">
        <v>1414</v>
      </c>
      <c r="E250" t="s">
        <v>1648</v>
      </c>
      <c r="F250" t="s">
        <v>1649</v>
      </c>
      <c r="G250" t="s">
        <v>1737</v>
      </c>
      <c r="H250" t="s">
        <v>1738</v>
      </c>
    </row>
    <row r="251" spans="1:8" x14ac:dyDescent="0.2">
      <c r="A251" t="s">
        <v>752</v>
      </c>
      <c r="B251" t="s">
        <v>1412</v>
      </c>
      <c r="C251" t="s">
        <v>1413</v>
      </c>
      <c r="D251" t="s">
        <v>1414</v>
      </c>
      <c r="E251" t="s">
        <v>1461</v>
      </c>
      <c r="F251" t="s">
        <v>1557</v>
      </c>
      <c r="G251" t="s">
        <v>1558</v>
      </c>
    </row>
    <row r="252" spans="1:8" x14ac:dyDescent="0.2">
      <c r="A252" t="s">
        <v>1323</v>
      </c>
      <c r="B252" t="s">
        <v>1412</v>
      </c>
      <c r="C252" t="s">
        <v>1439</v>
      </c>
      <c r="D252" t="s">
        <v>1440</v>
      </c>
      <c r="E252" t="s">
        <v>1522</v>
      </c>
      <c r="F252" t="s">
        <v>1523</v>
      </c>
      <c r="G252" t="s">
        <v>1524</v>
      </c>
    </row>
    <row r="253" spans="1:8" x14ac:dyDescent="0.2">
      <c r="A253" t="s">
        <v>822</v>
      </c>
      <c r="B253" t="s">
        <v>1412</v>
      </c>
      <c r="C253" t="s">
        <v>1413</v>
      </c>
      <c r="D253" t="s">
        <v>1414</v>
      </c>
      <c r="E253" t="s">
        <v>1431</v>
      </c>
      <c r="F253" t="s">
        <v>1459</v>
      </c>
      <c r="G253" t="s">
        <v>1549</v>
      </c>
    </row>
    <row r="254" spans="1:8" x14ac:dyDescent="0.2">
      <c r="A254" t="s">
        <v>1062</v>
      </c>
      <c r="B254" t="s">
        <v>1412</v>
      </c>
      <c r="C254" t="s">
        <v>1439</v>
      </c>
      <c r="D254" t="s">
        <v>1440</v>
      </c>
      <c r="E254" t="s">
        <v>1522</v>
      </c>
      <c r="F254" t="s">
        <v>1523</v>
      </c>
      <c r="G254" t="s">
        <v>1599</v>
      </c>
      <c r="H254" t="s">
        <v>1739</v>
      </c>
    </row>
    <row r="255" spans="1:8" x14ac:dyDescent="0.2">
      <c r="A255" t="s">
        <v>1329</v>
      </c>
      <c r="B255" t="s">
        <v>1412</v>
      </c>
      <c r="C255" t="s">
        <v>1513</v>
      </c>
      <c r="D255" t="s">
        <v>1514</v>
      </c>
      <c r="E255" t="s">
        <v>1515</v>
      </c>
      <c r="F255" t="s">
        <v>1516</v>
      </c>
      <c r="G255" t="s">
        <v>1604</v>
      </c>
    </row>
    <row r="256" spans="1:8" x14ac:dyDescent="0.2">
      <c r="A256" t="s">
        <v>137</v>
      </c>
      <c r="B256" t="s">
        <v>1412</v>
      </c>
      <c r="C256" t="s">
        <v>1439</v>
      </c>
      <c r="D256" t="s">
        <v>1440</v>
      </c>
      <c r="E256" t="s">
        <v>1441</v>
      </c>
      <c r="F256" t="s">
        <v>1471</v>
      </c>
      <c r="G256" t="s">
        <v>1740</v>
      </c>
      <c r="H256" t="s">
        <v>1424</v>
      </c>
    </row>
    <row r="257" spans="1:8" x14ac:dyDescent="0.2">
      <c r="A257" t="s">
        <v>1240</v>
      </c>
      <c r="B257" t="s">
        <v>1412</v>
      </c>
      <c r="C257" t="s">
        <v>1439</v>
      </c>
      <c r="D257" t="s">
        <v>1440</v>
      </c>
      <c r="E257" t="s">
        <v>1441</v>
      </c>
      <c r="F257" t="s">
        <v>1471</v>
      </c>
      <c r="G257" t="s">
        <v>1472</v>
      </c>
    </row>
    <row r="258" spans="1:8" x14ac:dyDescent="0.2">
      <c r="A258" t="s">
        <v>1011</v>
      </c>
      <c r="B258" t="s">
        <v>1412</v>
      </c>
      <c r="C258" t="s">
        <v>1418</v>
      </c>
      <c r="D258" t="s">
        <v>1425</v>
      </c>
      <c r="E258" t="s">
        <v>1426</v>
      </c>
      <c r="F258" t="s">
        <v>1484</v>
      </c>
      <c r="G258" t="s">
        <v>1436</v>
      </c>
    </row>
    <row r="259" spans="1:8" x14ac:dyDescent="0.2">
      <c r="A259" t="s">
        <v>893</v>
      </c>
      <c r="B259" t="s">
        <v>1412</v>
      </c>
      <c r="C259" t="s">
        <v>1418</v>
      </c>
      <c r="D259" t="s">
        <v>1425</v>
      </c>
      <c r="E259" t="s">
        <v>1741</v>
      </c>
      <c r="F259" t="s">
        <v>1742</v>
      </c>
      <c r="G259" t="s">
        <v>1743</v>
      </c>
      <c r="H259" t="s">
        <v>1744</v>
      </c>
    </row>
    <row r="260" spans="1:8" x14ac:dyDescent="0.2">
      <c r="A260" t="s">
        <v>459</v>
      </c>
      <c r="B260" t="s">
        <v>1412</v>
      </c>
      <c r="C260" t="s">
        <v>1413</v>
      </c>
      <c r="D260" t="s">
        <v>1481</v>
      </c>
      <c r="E260" t="s">
        <v>1482</v>
      </c>
      <c r="F260" t="s">
        <v>1593</v>
      </c>
      <c r="G260" t="s">
        <v>1647</v>
      </c>
    </row>
    <row r="261" spans="1:8" x14ac:dyDescent="0.2">
      <c r="A261" t="s">
        <v>451</v>
      </c>
      <c r="B261" t="s">
        <v>1412</v>
      </c>
      <c r="C261" t="s">
        <v>1413</v>
      </c>
      <c r="D261" t="s">
        <v>1414</v>
      </c>
      <c r="E261" t="s">
        <v>1454</v>
      </c>
      <c r="F261" t="s">
        <v>1633</v>
      </c>
      <c r="G261" t="s">
        <v>1667</v>
      </c>
    </row>
    <row r="262" spans="1:8" x14ac:dyDescent="0.2">
      <c r="A262" t="s">
        <v>469</v>
      </c>
      <c r="B262" t="s">
        <v>1412</v>
      </c>
      <c r="C262" t="s">
        <v>1413</v>
      </c>
      <c r="D262" t="s">
        <v>1414</v>
      </c>
      <c r="E262" t="s">
        <v>1415</v>
      </c>
      <c r="F262" t="s">
        <v>1416</v>
      </c>
      <c r="G262" t="s">
        <v>1417</v>
      </c>
    </row>
    <row r="263" spans="1:8" x14ac:dyDescent="0.2">
      <c r="A263" t="s">
        <v>1121</v>
      </c>
      <c r="B263" t="s">
        <v>1412</v>
      </c>
      <c r="C263" t="s">
        <v>1413</v>
      </c>
      <c r="D263" t="s">
        <v>1414</v>
      </c>
      <c r="E263" t="s">
        <v>1461</v>
      </c>
      <c r="F263" t="s">
        <v>1557</v>
      </c>
      <c r="G263" t="s">
        <v>1745</v>
      </c>
      <c r="H263" t="s">
        <v>1746</v>
      </c>
    </row>
    <row r="264" spans="1:8" x14ac:dyDescent="0.2">
      <c r="A264" t="s">
        <v>1207</v>
      </c>
      <c r="B264" t="s">
        <v>1412</v>
      </c>
      <c r="C264" t="s">
        <v>1439</v>
      </c>
      <c r="D264" t="s">
        <v>1440</v>
      </c>
      <c r="E264" t="s">
        <v>1522</v>
      </c>
      <c r="F264" t="s">
        <v>1523</v>
      </c>
      <c r="G264" t="s">
        <v>1524</v>
      </c>
    </row>
    <row r="265" spans="1:8" x14ac:dyDescent="0.2">
      <c r="A265" t="s">
        <v>584</v>
      </c>
      <c r="B265" t="s">
        <v>1412</v>
      </c>
      <c r="C265" t="s">
        <v>1439</v>
      </c>
      <c r="D265" t="s">
        <v>1440</v>
      </c>
      <c r="E265" t="s">
        <v>1522</v>
      </c>
      <c r="F265" t="s">
        <v>1523</v>
      </c>
      <c r="G265" t="s">
        <v>1747</v>
      </c>
    </row>
    <row r="266" spans="1:8" x14ac:dyDescent="0.2">
      <c r="A266" t="s">
        <v>812</v>
      </c>
      <c r="B266" t="s">
        <v>1412</v>
      </c>
      <c r="C266" t="s">
        <v>1413</v>
      </c>
      <c r="D266" t="s">
        <v>1414</v>
      </c>
      <c r="E266" t="s">
        <v>1582</v>
      </c>
      <c r="F266" t="s">
        <v>1583</v>
      </c>
      <c r="G266" t="s">
        <v>1584</v>
      </c>
    </row>
    <row r="267" spans="1:8" x14ac:dyDescent="0.2">
      <c r="A267" t="s">
        <v>308</v>
      </c>
      <c r="B267" t="s">
        <v>1412</v>
      </c>
      <c r="C267" t="s">
        <v>1418</v>
      </c>
      <c r="D267" t="s">
        <v>1425</v>
      </c>
      <c r="E267" t="s">
        <v>1520</v>
      </c>
      <c r="F267" t="s">
        <v>1521</v>
      </c>
      <c r="G267" t="s">
        <v>1436</v>
      </c>
    </row>
    <row r="268" spans="1:8" x14ac:dyDescent="0.2">
      <c r="A268" t="s">
        <v>1214</v>
      </c>
      <c r="B268" t="s">
        <v>1412</v>
      </c>
      <c r="C268" t="s">
        <v>1439</v>
      </c>
      <c r="D268" t="s">
        <v>1440</v>
      </c>
      <c r="E268" t="s">
        <v>1441</v>
      </c>
    </row>
    <row r="269" spans="1:8" x14ac:dyDescent="0.2">
      <c r="A269" t="s">
        <v>595</v>
      </c>
      <c r="B269" t="s">
        <v>1412</v>
      </c>
      <c r="C269" t="s">
        <v>1418</v>
      </c>
      <c r="D269" t="s">
        <v>1425</v>
      </c>
      <c r="E269" t="s">
        <v>1488</v>
      </c>
      <c r="F269" t="s">
        <v>1489</v>
      </c>
      <c r="G269" t="s">
        <v>1429</v>
      </c>
      <c r="H269" t="s">
        <v>1748</v>
      </c>
    </row>
    <row r="270" spans="1:8" x14ac:dyDescent="0.2">
      <c r="A270" t="s">
        <v>747</v>
      </c>
      <c r="B270" t="s">
        <v>1412</v>
      </c>
      <c r="C270" t="s">
        <v>1413</v>
      </c>
      <c r="D270" t="s">
        <v>1414</v>
      </c>
      <c r="E270" t="s">
        <v>1454</v>
      </c>
      <c r="F270" t="s">
        <v>1749</v>
      </c>
      <c r="G270" t="s">
        <v>1750</v>
      </c>
      <c r="H270" t="s">
        <v>1424</v>
      </c>
    </row>
    <row r="271" spans="1:8" x14ac:dyDescent="0.2">
      <c r="A271" t="s">
        <v>1283</v>
      </c>
      <c r="B271" t="s">
        <v>1412</v>
      </c>
      <c r="C271" t="s">
        <v>1418</v>
      </c>
      <c r="D271" t="s">
        <v>1419</v>
      </c>
      <c r="E271" t="s">
        <v>1530</v>
      </c>
      <c r="F271" t="s">
        <v>1561</v>
      </c>
      <c r="G271" t="s">
        <v>1562</v>
      </c>
    </row>
    <row r="272" spans="1:8" x14ac:dyDescent="0.2">
      <c r="A272" t="s">
        <v>942</v>
      </c>
      <c r="B272" t="s">
        <v>1412</v>
      </c>
      <c r="C272" t="s">
        <v>1569</v>
      </c>
      <c r="D272" t="s">
        <v>1570</v>
      </c>
      <c r="E272" t="s">
        <v>1621</v>
      </c>
      <c r="F272" t="s">
        <v>1622</v>
      </c>
      <c r="G272" t="s">
        <v>1623</v>
      </c>
    </row>
    <row r="273" spans="1:8" x14ac:dyDescent="0.2">
      <c r="A273" t="s">
        <v>1265</v>
      </c>
      <c r="B273" t="s">
        <v>1412</v>
      </c>
      <c r="C273" t="s">
        <v>1418</v>
      </c>
      <c r="D273" t="s">
        <v>1419</v>
      </c>
      <c r="E273" t="s">
        <v>1530</v>
      </c>
      <c r="F273" t="s">
        <v>1751</v>
      </c>
    </row>
    <row r="274" spans="1:8" x14ac:dyDescent="0.2">
      <c r="A274" t="s">
        <v>797</v>
      </c>
      <c r="B274" t="s">
        <v>1412</v>
      </c>
      <c r="C274" t="s">
        <v>1569</v>
      </c>
      <c r="D274" t="s">
        <v>1570</v>
      </c>
      <c r="E274" t="s">
        <v>1571</v>
      </c>
      <c r="F274" t="s">
        <v>1521</v>
      </c>
      <c r="G274" t="s">
        <v>1436</v>
      </c>
    </row>
    <row r="275" spans="1:8" x14ac:dyDescent="0.2">
      <c r="A275" t="s">
        <v>442</v>
      </c>
      <c r="B275" t="s">
        <v>1412</v>
      </c>
      <c r="C275" t="s">
        <v>1418</v>
      </c>
      <c r="D275" t="s">
        <v>1752</v>
      </c>
    </row>
    <row r="276" spans="1:8" x14ac:dyDescent="0.2">
      <c r="A276" t="s">
        <v>1003</v>
      </c>
      <c r="B276" t="s">
        <v>1412</v>
      </c>
      <c r="C276" t="s">
        <v>1418</v>
      </c>
      <c r="D276" t="s">
        <v>1425</v>
      </c>
      <c r="E276" t="s">
        <v>1741</v>
      </c>
      <c r="F276" t="s">
        <v>1753</v>
      </c>
      <c r="G276" t="s">
        <v>1754</v>
      </c>
    </row>
    <row r="277" spans="1:8" x14ac:dyDescent="0.2">
      <c r="A277" t="s">
        <v>1209</v>
      </c>
      <c r="B277" t="s">
        <v>1412</v>
      </c>
      <c r="C277" t="s">
        <v>1493</v>
      </c>
      <c r="D277" t="s">
        <v>1494</v>
      </c>
      <c r="E277" t="s">
        <v>1495</v>
      </c>
      <c r="F277" t="s">
        <v>1496</v>
      </c>
      <c r="G277" t="s">
        <v>1755</v>
      </c>
      <c r="H277" t="s">
        <v>1424</v>
      </c>
    </row>
    <row r="278" spans="1:8" x14ac:dyDescent="0.2">
      <c r="A278" t="s">
        <v>1030</v>
      </c>
      <c r="B278" t="s">
        <v>1412</v>
      </c>
      <c r="C278" t="s">
        <v>1641</v>
      </c>
      <c r="D278" t="s">
        <v>1642</v>
      </c>
      <c r="E278" t="s">
        <v>1643</v>
      </c>
      <c r="F278" t="s">
        <v>1644</v>
      </c>
      <c r="G278" t="s">
        <v>1645</v>
      </c>
      <c r="H278" t="s">
        <v>1490</v>
      </c>
    </row>
    <row r="279" spans="1:8" x14ac:dyDescent="0.2">
      <c r="A279" t="s">
        <v>952</v>
      </c>
      <c r="B279" t="s">
        <v>1412</v>
      </c>
      <c r="C279" t="s">
        <v>1439</v>
      </c>
      <c r="D279" t="s">
        <v>1440</v>
      </c>
      <c r="E279" t="s">
        <v>1522</v>
      </c>
      <c r="F279" t="s">
        <v>1523</v>
      </c>
      <c r="G279" t="s">
        <v>1524</v>
      </c>
    </row>
    <row r="280" spans="1:8" x14ac:dyDescent="0.2">
      <c r="A280" t="s">
        <v>1241</v>
      </c>
      <c r="B280" t="s">
        <v>1412</v>
      </c>
      <c r="C280" t="s">
        <v>1439</v>
      </c>
      <c r="D280" t="s">
        <v>1440</v>
      </c>
      <c r="E280" t="s">
        <v>1441</v>
      </c>
      <c r="F280" t="s">
        <v>1471</v>
      </c>
      <c r="G280" t="s">
        <v>1472</v>
      </c>
    </row>
    <row r="281" spans="1:8" x14ac:dyDescent="0.2">
      <c r="A281" t="s">
        <v>1179</v>
      </c>
      <c r="B281" t="s">
        <v>1412</v>
      </c>
      <c r="C281" t="s">
        <v>1413</v>
      </c>
      <c r="D281" t="s">
        <v>1414</v>
      </c>
      <c r="E281" t="s">
        <v>1534</v>
      </c>
      <c r="F281" t="s">
        <v>1589</v>
      </c>
      <c r="G281" t="s">
        <v>1756</v>
      </c>
      <c r="H281" t="s">
        <v>1424</v>
      </c>
    </row>
    <row r="282" spans="1:8" x14ac:dyDescent="0.2">
      <c r="A282" t="s">
        <v>265</v>
      </c>
      <c r="B282" t="s">
        <v>1412</v>
      </c>
      <c r="C282" t="s">
        <v>1418</v>
      </c>
      <c r="D282" t="s">
        <v>1419</v>
      </c>
      <c r="E282" t="s">
        <v>1444</v>
      </c>
      <c r="F282" t="s">
        <v>1445</v>
      </c>
      <c r="G282" t="s">
        <v>1528</v>
      </c>
      <c r="H282" t="s">
        <v>1529</v>
      </c>
    </row>
    <row r="283" spans="1:8" x14ac:dyDescent="0.2">
      <c r="A283" t="s">
        <v>1352</v>
      </c>
      <c r="B283" t="s">
        <v>1412</v>
      </c>
      <c r="C283" t="s">
        <v>1757</v>
      </c>
      <c r="D283" t="s">
        <v>1758</v>
      </c>
      <c r="E283" t="s">
        <v>1759</v>
      </c>
      <c r="F283" t="s">
        <v>1760</v>
      </c>
      <c r="G283" t="s">
        <v>1761</v>
      </c>
      <c r="H283" t="s">
        <v>1762</v>
      </c>
    </row>
    <row r="284" spans="1:8" x14ac:dyDescent="0.2">
      <c r="A284" t="s">
        <v>1389</v>
      </c>
      <c r="B284" t="s">
        <v>1412</v>
      </c>
      <c r="C284" t="s">
        <v>1564</v>
      </c>
      <c r="D284" t="s">
        <v>1763</v>
      </c>
      <c r="E284" t="s">
        <v>1764</v>
      </c>
      <c r="F284" t="s">
        <v>1765</v>
      </c>
      <c r="G284" t="s">
        <v>1766</v>
      </c>
      <c r="H284" t="s">
        <v>1767</v>
      </c>
    </row>
    <row r="285" spans="1:8" x14ac:dyDescent="0.2">
      <c r="A285" t="s">
        <v>1035</v>
      </c>
      <c r="B285" t="s">
        <v>1412</v>
      </c>
      <c r="C285" t="s">
        <v>1513</v>
      </c>
      <c r="D285" t="s">
        <v>1514</v>
      </c>
      <c r="E285" t="s">
        <v>1579</v>
      </c>
      <c r="F285" t="s">
        <v>1668</v>
      </c>
      <c r="G285" t="s">
        <v>1768</v>
      </c>
      <c r="H285" t="s">
        <v>1769</v>
      </c>
    </row>
    <row r="286" spans="1:8" x14ac:dyDescent="0.2">
      <c r="A286" t="s">
        <v>1273</v>
      </c>
      <c r="B286" t="s">
        <v>1412</v>
      </c>
      <c r="C286" t="s">
        <v>1493</v>
      </c>
      <c r="D286" t="s">
        <v>1508</v>
      </c>
      <c r="E286" t="s">
        <v>1509</v>
      </c>
      <c r="F286" t="s">
        <v>1770</v>
      </c>
    </row>
    <row r="287" spans="1:8" x14ac:dyDescent="0.2">
      <c r="A287" t="s">
        <v>1174</v>
      </c>
      <c r="B287" t="s">
        <v>1412</v>
      </c>
      <c r="C287" t="s">
        <v>1418</v>
      </c>
      <c r="D287" t="s">
        <v>1419</v>
      </c>
      <c r="E287" t="s">
        <v>1530</v>
      </c>
      <c r="F287" t="s">
        <v>1771</v>
      </c>
      <c r="G287" t="s">
        <v>1772</v>
      </c>
    </row>
    <row r="288" spans="1:8" x14ac:dyDescent="0.2">
      <c r="A288" t="s">
        <v>597</v>
      </c>
      <c r="B288" t="s">
        <v>1412</v>
      </c>
      <c r="C288" t="s">
        <v>1413</v>
      </c>
      <c r="D288" t="s">
        <v>1414</v>
      </c>
      <c r="E288" t="s">
        <v>1454</v>
      </c>
      <c r="F288" t="s">
        <v>1749</v>
      </c>
      <c r="G288" t="s">
        <v>1773</v>
      </c>
    </row>
    <row r="289" spans="1:8" x14ac:dyDescent="0.2">
      <c r="A289" t="s">
        <v>1366</v>
      </c>
      <c r="B289" t="s">
        <v>1412</v>
      </c>
      <c r="C289" t="s">
        <v>1439</v>
      </c>
      <c r="D289" t="s">
        <v>1440</v>
      </c>
      <c r="E289" t="s">
        <v>1441</v>
      </c>
      <c r="F289" t="s">
        <v>1471</v>
      </c>
      <c r="G289" t="s">
        <v>1472</v>
      </c>
    </row>
    <row r="290" spans="1:8" x14ac:dyDescent="0.2">
      <c r="A290" t="s">
        <v>714</v>
      </c>
      <c r="B290" t="s">
        <v>1412</v>
      </c>
      <c r="C290" t="s">
        <v>1413</v>
      </c>
      <c r="D290" t="s">
        <v>1481</v>
      </c>
      <c r="E290" t="s">
        <v>1585</v>
      </c>
      <c r="F290" t="s">
        <v>1774</v>
      </c>
      <c r="G290" t="s">
        <v>1775</v>
      </c>
      <c r="H290" t="s">
        <v>1464</v>
      </c>
    </row>
    <row r="291" spans="1:8" x14ac:dyDescent="0.2">
      <c r="A291" t="s">
        <v>1029</v>
      </c>
      <c r="B291" t="s">
        <v>1412</v>
      </c>
      <c r="C291" t="s">
        <v>1673</v>
      </c>
      <c r="D291" t="s">
        <v>1674</v>
      </c>
      <c r="E291" t="s">
        <v>1776</v>
      </c>
      <c r="F291" t="s">
        <v>1777</v>
      </c>
      <c r="G291" t="s">
        <v>1778</v>
      </c>
    </row>
    <row r="292" spans="1:8" x14ac:dyDescent="0.2">
      <c r="A292" t="s">
        <v>1311</v>
      </c>
      <c r="B292" t="s">
        <v>1412</v>
      </c>
      <c r="C292" t="s">
        <v>1413</v>
      </c>
      <c r="D292" t="s">
        <v>1414</v>
      </c>
      <c r="E292" t="s">
        <v>1461</v>
      </c>
      <c r="F292" t="s">
        <v>1557</v>
      </c>
      <c r="G292" t="s">
        <v>1779</v>
      </c>
      <c r="H292" t="s">
        <v>1424</v>
      </c>
    </row>
    <row r="293" spans="1:8" x14ac:dyDescent="0.2">
      <c r="A293" t="s">
        <v>1384</v>
      </c>
      <c r="B293" t="s">
        <v>1412</v>
      </c>
      <c r="C293" t="s">
        <v>1418</v>
      </c>
      <c r="D293" t="s">
        <v>1425</v>
      </c>
      <c r="E293" t="s">
        <v>1488</v>
      </c>
      <c r="F293" t="s">
        <v>1489</v>
      </c>
      <c r="G293" t="s">
        <v>1780</v>
      </c>
    </row>
    <row r="294" spans="1:8" x14ac:dyDescent="0.2">
      <c r="A294" t="s">
        <v>1405</v>
      </c>
      <c r="B294" t="s">
        <v>1412</v>
      </c>
      <c r="C294" t="s">
        <v>1673</v>
      </c>
      <c r="D294" t="s">
        <v>1674</v>
      </c>
      <c r="E294" t="s">
        <v>1776</v>
      </c>
      <c r="F294" t="s">
        <v>1781</v>
      </c>
      <c r="G294" t="s">
        <v>1782</v>
      </c>
      <c r="H294" t="s">
        <v>1783</v>
      </c>
    </row>
    <row r="295" spans="1:8" x14ac:dyDescent="0.2">
      <c r="A295" t="s">
        <v>1266</v>
      </c>
      <c r="B295" t="s">
        <v>1412</v>
      </c>
      <c r="C295" t="s">
        <v>1418</v>
      </c>
      <c r="D295" t="s">
        <v>1425</v>
      </c>
      <c r="E295" t="s">
        <v>1784</v>
      </c>
      <c r="F295" t="s">
        <v>1521</v>
      </c>
      <c r="G295" t="s">
        <v>1429</v>
      </c>
      <c r="H295" t="s">
        <v>1785</v>
      </c>
    </row>
    <row r="296" spans="1:8" x14ac:dyDescent="0.2">
      <c r="A296" t="s">
        <v>1259</v>
      </c>
      <c r="B296" t="s">
        <v>1412</v>
      </c>
      <c r="C296" t="s">
        <v>1413</v>
      </c>
      <c r="D296" t="s">
        <v>1414</v>
      </c>
      <c r="E296" t="s">
        <v>1461</v>
      </c>
      <c r="F296" t="s">
        <v>1557</v>
      </c>
      <c r="G296" t="s">
        <v>1745</v>
      </c>
      <c r="H296" t="s">
        <v>1424</v>
      </c>
    </row>
    <row r="297" spans="1:8" x14ac:dyDescent="0.2">
      <c r="A297" t="s">
        <v>582</v>
      </c>
      <c r="B297" t="s">
        <v>1412</v>
      </c>
      <c r="C297" t="s">
        <v>1439</v>
      </c>
      <c r="D297" t="s">
        <v>1440</v>
      </c>
      <c r="E297" t="s">
        <v>1441</v>
      </c>
      <c r="F297" t="s">
        <v>1465</v>
      </c>
      <c r="G297" t="s">
        <v>1563</v>
      </c>
    </row>
    <row r="298" spans="1:8" x14ac:dyDescent="0.2">
      <c r="A298" t="s">
        <v>1271</v>
      </c>
      <c r="B298" t="s">
        <v>1412</v>
      </c>
      <c r="C298" t="s">
        <v>1569</v>
      </c>
      <c r="D298" t="s">
        <v>1786</v>
      </c>
      <c r="E298" t="s">
        <v>1787</v>
      </c>
      <c r="F298" t="s">
        <v>1788</v>
      </c>
      <c r="G298" t="s">
        <v>1789</v>
      </c>
      <c r="H298" t="s">
        <v>1424</v>
      </c>
    </row>
    <row r="299" spans="1:8" x14ac:dyDescent="0.2">
      <c r="A299" t="s">
        <v>729</v>
      </c>
      <c r="B299" t="s">
        <v>1412</v>
      </c>
      <c r="C299" t="s">
        <v>1413</v>
      </c>
      <c r="D299" t="s">
        <v>1552</v>
      </c>
      <c r="E299" t="s">
        <v>1790</v>
      </c>
    </row>
    <row r="300" spans="1:8" x14ac:dyDescent="0.2">
      <c r="A300" t="s">
        <v>1020</v>
      </c>
      <c r="B300" t="s">
        <v>1412</v>
      </c>
      <c r="C300" t="s">
        <v>1418</v>
      </c>
      <c r="D300" t="s">
        <v>1419</v>
      </c>
      <c r="E300" t="s">
        <v>1791</v>
      </c>
      <c r="F300" t="s">
        <v>1792</v>
      </c>
      <c r="G300" t="s">
        <v>1793</v>
      </c>
    </row>
    <row r="301" spans="1:8" x14ac:dyDescent="0.2">
      <c r="A301" t="s">
        <v>404</v>
      </c>
      <c r="B301" t="s">
        <v>1412</v>
      </c>
      <c r="C301" t="s">
        <v>1418</v>
      </c>
      <c r="D301" t="s">
        <v>1419</v>
      </c>
      <c r="E301" t="s">
        <v>1530</v>
      </c>
      <c r="F301" t="s">
        <v>1794</v>
      </c>
    </row>
    <row r="302" spans="1:8" x14ac:dyDescent="0.2">
      <c r="A302" t="s">
        <v>1356</v>
      </c>
      <c r="B302" t="s">
        <v>1412</v>
      </c>
      <c r="C302" t="s">
        <v>1673</v>
      </c>
      <c r="D302" t="s">
        <v>1674</v>
      </c>
      <c r="E302" t="s">
        <v>1795</v>
      </c>
      <c r="F302" t="s">
        <v>1796</v>
      </c>
      <c r="G302" t="s">
        <v>1429</v>
      </c>
      <c r="H302" t="s">
        <v>1797</v>
      </c>
    </row>
    <row r="303" spans="1:8" x14ac:dyDescent="0.2">
      <c r="A303" t="s">
        <v>946</v>
      </c>
      <c r="B303" t="s">
        <v>1412</v>
      </c>
      <c r="C303" t="s">
        <v>1439</v>
      </c>
      <c r="D303" t="s">
        <v>1440</v>
      </c>
      <c r="E303" t="s">
        <v>1441</v>
      </c>
      <c r="F303" t="s">
        <v>1471</v>
      </c>
    </row>
    <row r="304" spans="1:8" x14ac:dyDescent="0.2">
      <c r="A304" t="s">
        <v>1257</v>
      </c>
      <c r="B304" t="s">
        <v>1412</v>
      </c>
      <c r="C304" t="s">
        <v>1413</v>
      </c>
      <c r="D304" t="s">
        <v>1414</v>
      </c>
      <c r="E304" t="s">
        <v>1454</v>
      </c>
      <c r="F304" t="s">
        <v>1798</v>
      </c>
    </row>
    <row r="305" spans="1:8" x14ac:dyDescent="0.2">
      <c r="A305" t="s">
        <v>249</v>
      </c>
      <c r="B305" t="s">
        <v>1412</v>
      </c>
      <c r="C305" t="s">
        <v>1418</v>
      </c>
      <c r="D305" t="s">
        <v>1419</v>
      </c>
      <c r="E305" t="s">
        <v>1530</v>
      </c>
      <c r="F305" t="s">
        <v>1799</v>
      </c>
    </row>
    <row r="306" spans="1:8" x14ac:dyDescent="0.2">
      <c r="A306" t="s">
        <v>467</v>
      </c>
      <c r="B306" t="s">
        <v>1412</v>
      </c>
      <c r="C306" t="s">
        <v>1413</v>
      </c>
      <c r="D306" t="s">
        <v>1481</v>
      </c>
      <c r="E306" t="s">
        <v>1585</v>
      </c>
      <c r="F306" t="s">
        <v>1521</v>
      </c>
      <c r="G306" t="s">
        <v>1436</v>
      </c>
    </row>
    <row r="307" spans="1:8" x14ac:dyDescent="0.2">
      <c r="A307" t="s">
        <v>959</v>
      </c>
      <c r="B307" t="s">
        <v>1412</v>
      </c>
      <c r="C307" t="s">
        <v>1413</v>
      </c>
      <c r="D307" t="s">
        <v>1414</v>
      </c>
      <c r="E307" t="s">
        <v>1415</v>
      </c>
      <c r="F307" t="s">
        <v>1416</v>
      </c>
      <c r="G307" t="s">
        <v>1800</v>
      </c>
      <c r="H307" t="s">
        <v>1801</v>
      </c>
    </row>
    <row r="308" spans="1:8" x14ac:dyDescent="0.2">
      <c r="A308" t="s">
        <v>281</v>
      </c>
      <c r="B308" t="s">
        <v>1412</v>
      </c>
      <c r="C308" t="s">
        <v>1418</v>
      </c>
      <c r="D308" t="s">
        <v>1419</v>
      </c>
      <c r="E308" t="s">
        <v>1530</v>
      </c>
      <c r="F308" t="s">
        <v>1531</v>
      </c>
      <c r="G308" t="s">
        <v>1532</v>
      </c>
    </row>
    <row r="309" spans="1:8" x14ac:dyDescent="0.2">
      <c r="A309" t="s">
        <v>1360</v>
      </c>
      <c r="B309" t="s">
        <v>1412</v>
      </c>
      <c r="C309" t="s">
        <v>1439</v>
      </c>
      <c r="D309" t="s">
        <v>1440</v>
      </c>
      <c r="E309" t="s">
        <v>1522</v>
      </c>
      <c r="F309" t="s">
        <v>1523</v>
      </c>
      <c r="G309" t="s">
        <v>1524</v>
      </c>
    </row>
    <row r="310" spans="1:8" x14ac:dyDescent="0.2">
      <c r="A310" t="s">
        <v>923</v>
      </c>
      <c r="B310" t="s">
        <v>1412</v>
      </c>
      <c r="C310" t="s">
        <v>1439</v>
      </c>
      <c r="D310" t="s">
        <v>1440</v>
      </c>
      <c r="E310" t="s">
        <v>1441</v>
      </c>
      <c r="F310" t="s">
        <v>1471</v>
      </c>
      <c r="G310" t="s">
        <v>1802</v>
      </c>
    </row>
    <row r="311" spans="1:8" x14ac:dyDescent="0.2">
      <c r="A311" t="s">
        <v>414</v>
      </c>
      <c r="B311" t="s">
        <v>1412</v>
      </c>
      <c r="C311" t="s">
        <v>1413</v>
      </c>
      <c r="D311" t="s">
        <v>1414</v>
      </c>
      <c r="E311" t="s">
        <v>1534</v>
      </c>
      <c r="F311" t="s">
        <v>1589</v>
      </c>
      <c r="G311" t="s">
        <v>1708</v>
      </c>
    </row>
    <row r="312" spans="1:8" x14ac:dyDescent="0.2">
      <c r="A312" t="s">
        <v>304</v>
      </c>
      <c r="B312" t="s">
        <v>1412</v>
      </c>
      <c r="C312" t="s">
        <v>1413</v>
      </c>
      <c r="D312" t="s">
        <v>1414</v>
      </c>
      <c r="E312" t="s">
        <v>1582</v>
      </c>
      <c r="F312" t="s">
        <v>1583</v>
      </c>
      <c r="G312" t="s">
        <v>1584</v>
      </c>
    </row>
    <row r="313" spans="1:8" x14ac:dyDescent="0.2">
      <c r="A313" t="s">
        <v>1253</v>
      </c>
      <c r="B313" t="s">
        <v>1412</v>
      </c>
      <c r="C313" t="s">
        <v>1418</v>
      </c>
      <c r="D313" t="s">
        <v>1419</v>
      </c>
      <c r="E313" t="s">
        <v>1537</v>
      </c>
      <c r="F313" t="s">
        <v>1538</v>
      </c>
      <c r="G313" t="s">
        <v>1803</v>
      </c>
      <c r="H313" t="s">
        <v>1424</v>
      </c>
    </row>
    <row r="314" spans="1:8" x14ac:dyDescent="0.2">
      <c r="A314" t="s">
        <v>1322</v>
      </c>
      <c r="B314" t="s">
        <v>1412</v>
      </c>
      <c r="C314" t="s">
        <v>1418</v>
      </c>
      <c r="D314" t="s">
        <v>1425</v>
      </c>
      <c r="E314" t="s">
        <v>1804</v>
      </c>
      <c r="F314" t="s">
        <v>1805</v>
      </c>
      <c r="G314" t="s">
        <v>1806</v>
      </c>
    </row>
    <row r="315" spans="1:8" x14ac:dyDescent="0.2">
      <c r="A315" t="s">
        <v>916</v>
      </c>
      <c r="B315" t="s">
        <v>1412</v>
      </c>
      <c r="C315" t="s">
        <v>1569</v>
      </c>
      <c r="D315" t="s">
        <v>1570</v>
      </c>
      <c r="E315" t="s">
        <v>1571</v>
      </c>
      <c r="F315" t="s">
        <v>1521</v>
      </c>
      <c r="G315" t="s">
        <v>1429</v>
      </c>
      <c r="H315" t="s">
        <v>1807</v>
      </c>
    </row>
    <row r="316" spans="1:8" x14ac:dyDescent="0.2">
      <c r="A316" t="s">
        <v>544</v>
      </c>
      <c r="B316" t="s">
        <v>1412</v>
      </c>
      <c r="C316" t="s">
        <v>1439</v>
      </c>
      <c r="D316" t="s">
        <v>1440</v>
      </c>
      <c r="E316" t="s">
        <v>1522</v>
      </c>
      <c r="F316" t="s">
        <v>1523</v>
      </c>
      <c r="G316" t="s">
        <v>1524</v>
      </c>
    </row>
    <row r="317" spans="1:8" x14ac:dyDescent="0.2">
      <c r="A317" t="s">
        <v>860</v>
      </c>
      <c r="B317" t="s">
        <v>1412</v>
      </c>
      <c r="C317" t="s">
        <v>1413</v>
      </c>
      <c r="D317" t="s">
        <v>1481</v>
      </c>
      <c r="E317" t="s">
        <v>1585</v>
      </c>
      <c r="F317" t="s">
        <v>1521</v>
      </c>
      <c r="G317" t="s">
        <v>1436</v>
      </c>
    </row>
    <row r="318" spans="1:8" x14ac:dyDescent="0.2">
      <c r="A318" t="s">
        <v>1321</v>
      </c>
      <c r="B318" t="s">
        <v>1412</v>
      </c>
      <c r="C318" t="s">
        <v>1513</v>
      </c>
      <c r="D318" t="s">
        <v>1514</v>
      </c>
      <c r="E318" t="s">
        <v>1579</v>
      </c>
      <c r="F318" t="s">
        <v>1580</v>
      </c>
      <c r="G318" t="s">
        <v>1436</v>
      </c>
    </row>
    <row r="319" spans="1:8" x14ac:dyDescent="0.2">
      <c r="A319" t="s">
        <v>862</v>
      </c>
      <c r="B319" t="s">
        <v>1412</v>
      </c>
      <c r="C319" t="s">
        <v>1439</v>
      </c>
      <c r="D319" t="s">
        <v>1440</v>
      </c>
      <c r="E319" t="s">
        <v>1522</v>
      </c>
      <c r="F319" t="s">
        <v>1523</v>
      </c>
      <c r="G319" t="s">
        <v>1524</v>
      </c>
    </row>
    <row r="320" spans="1:8" x14ac:dyDescent="0.2">
      <c r="A320" t="s">
        <v>1107</v>
      </c>
      <c r="B320" t="s">
        <v>1412</v>
      </c>
      <c r="C320" t="s">
        <v>1418</v>
      </c>
      <c r="D320" t="s">
        <v>1425</v>
      </c>
      <c r="E320" t="s">
        <v>1426</v>
      </c>
      <c r="F320" t="s">
        <v>1625</v>
      </c>
      <c r="G320" t="s">
        <v>1808</v>
      </c>
    </row>
    <row r="321" spans="1:8" x14ac:dyDescent="0.2">
      <c r="A321" t="s">
        <v>1223</v>
      </c>
      <c r="B321" t="s">
        <v>1412</v>
      </c>
      <c r="C321" t="s">
        <v>1418</v>
      </c>
      <c r="D321" t="s">
        <v>1425</v>
      </c>
      <c r="E321" t="s">
        <v>1433</v>
      </c>
      <c r="F321" t="s">
        <v>1434</v>
      </c>
      <c r="G321" t="s">
        <v>1809</v>
      </c>
      <c r="H321" t="s">
        <v>1810</v>
      </c>
    </row>
    <row r="322" spans="1:8" x14ac:dyDescent="0.2">
      <c r="A322" t="s">
        <v>1005</v>
      </c>
      <c r="B322" t="s">
        <v>1412</v>
      </c>
      <c r="C322" t="s">
        <v>1418</v>
      </c>
      <c r="D322" t="s">
        <v>1425</v>
      </c>
      <c r="E322" t="s">
        <v>1488</v>
      </c>
      <c r="F322" t="s">
        <v>1489</v>
      </c>
      <c r="G322" t="s">
        <v>1436</v>
      </c>
    </row>
    <row r="323" spans="1:8" x14ac:dyDescent="0.2">
      <c r="A323" t="s">
        <v>1270</v>
      </c>
      <c r="B323" t="s">
        <v>1412</v>
      </c>
      <c r="C323" t="s">
        <v>1439</v>
      </c>
      <c r="D323" t="s">
        <v>1473</v>
      </c>
      <c r="E323" t="s">
        <v>1630</v>
      </c>
      <c r="F323" t="s">
        <v>1631</v>
      </c>
      <c r="G323" t="s">
        <v>1811</v>
      </c>
      <c r="H323" t="s">
        <v>1424</v>
      </c>
    </row>
    <row r="324" spans="1:8" x14ac:dyDescent="0.2">
      <c r="A324" t="s">
        <v>920</v>
      </c>
      <c r="B324" t="s">
        <v>1412</v>
      </c>
      <c r="C324" t="s">
        <v>1493</v>
      </c>
      <c r="D324" t="s">
        <v>1508</v>
      </c>
      <c r="E324" t="s">
        <v>1509</v>
      </c>
      <c r="F324" t="s">
        <v>1510</v>
      </c>
      <c r="G324" t="s">
        <v>1511</v>
      </c>
      <c r="H324" t="s">
        <v>1424</v>
      </c>
    </row>
    <row r="325" spans="1:8" x14ac:dyDescent="0.2">
      <c r="A325" t="s">
        <v>1239</v>
      </c>
      <c r="B325" t="s">
        <v>1412</v>
      </c>
      <c r="C325" t="s">
        <v>1615</v>
      </c>
      <c r="D325" t="s">
        <v>1616</v>
      </c>
      <c r="E325" t="s">
        <v>1617</v>
      </c>
      <c r="F325" t="s">
        <v>1618</v>
      </c>
      <c r="G325" t="s">
        <v>1619</v>
      </c>
      <c r="H325" t="s">
        <v>1424</v>
      </c>
    </row>
    <row r="326" spans="1:8" x14ac:dyDescent="0.2">
      <c r="A326" t="s">
        <v>1282</v>
      </c>
      <c r="B326" t="s">
        <v>1412</v>
      </c>
      <c r="C326" t="s">
        <v>1413</v>
      </c>
      <c r="D326" t="s">
        <v>1414</v>
      </c>
      <c r="E326" t="s">
        <v>1454</v>
      </c>
      <c r="F326" t="s">
        <v>1455</v>
      </c>
    </row>
    <row r="327" spans="1:8" x14ac:dyDescent="0.2">
      <c r="A327" t="s">
        <v>1256</v>
      </c>
      <c r="B327" t="s">
        <v>1412</v>
      </c>
      <c r="C327" t="s">
        <v>1439</v>
      </c>
      <c r="D327" t="s">
        <v>1440</v>
      </c>
      <c r="E327" t="s">
        <v>1441</v>
      </c>
      <c r="F327" t="s">
        <v>1471</v>
      </c>
      <c r="G327" t="s">
        <v>1472</v>
      </c>
    </row>
    <row r="328" spans="1:8" x14ac:dyDescent="0.2">
      <c r="A328" t="s">
        <v>680</v>
      </c>
      <c r="B328" t="s">
        <v>1412</v>
      </c>
      <c r="C328" t="s">
        <v>1418</v>
      </c>
      <c r="D328" t="s">
        <v>1419</v>
      </c>
      <c r="E328" t="s">
        <v>1530</v>
      </c>
      <c r="F328" t="s">
        <v>1726</v>
      </c>
      <c r="G328" t="s">
        <v>1727</v>
      </c>
    </row>
    <row r="329" spans="1:8" x14ac:dyDescent="0.2">
      <c r="A329" t="s">
        <v>781</v>
      </c>
      <c r="B329" t="s">
        <v>1412</v>
      </c>
      <c r="C329" t="s">
        <v>1413</v>
      </c>
      <c r="D329" t="s">
        <v>1414</v>
      </c>
      <c r="E329" t="s">
        <v>1454</v>
      </c>
      <c r="F329" t="s">
        <v>1633</v>
      </c>
      <c r="G329" t="s">
        <v>1640</v>
      </c>
    </row>
    <row r="330" spans="1:8" x14ac:dyDescent="0.2">
      <c r="A330" t="s">
        <v>272</v>
      </c>
      <c r="B330" t="s">
        <v>1412</v>
      </c>
      <c r="C330" t="s">
        <v>1439</v>
      </c>
      <c r="D330" t="s">
        <v>1440</v>
      </c>
      <c r="E330" t="s">
        <v>1441</v>
      </c>
      <c r="F330" t="s">
        <v>1471</v>
      </c>
      <c r="G330" t="s">
        <v>1472</v>
      </c>
    </row>
    <row r="331" spans="1:8" x14ac:dyDescent="0.2">
      <c r="A331" t="s">
        <v>294</v>
      </c>
      <c r="B331" t="s">
        <v>1412</v>
      </c>
      <c r="C331" t="s">
        <v>1418</v>
      </c>
      <c r="D331" t="s">
        <v>1425</v>
      </c>
      <c r="E331" t="s">
        <v>1426</v>
      </c>
      <c r="F331" t="s">
        <v>1437</v>
      </c>
      <c r="G331" t="s">
        <v>1491</v>
      </c>
    </row>
    <row r="332" spans="1:8" x14ac:dyDescent="0.2">
      <c r="A332" t="s">
        <v>956</v>
      </c>
      <c r="B332" t="s">
        <v>1412</v>
      </c>
      <c r="C332" t="s">
        <v>1413</v>
      </c>
      <c r="D332" t="s">
        <v>1481</v>
      </c>
      <c r="E332" t="s">
        <v>1585</v>
      </c>
      <c r="F332" t="s">
        <v>1521</v>
      </c>
      <c r="G332" t="s">
        <v>1436</v>
      </c>
    </row>
    <row r="333" spans="1:8" x14ac:dyDescent="0.2">
      <c r="A333" t="s">
        <v>917</v>
      </c>
      <c r="B333" t="s">
        <v>1412</v>
      </c>
      <c r="C333" t="s">
        <v>1413</v>
      </c>
      <c r="D333" t="s">
        <v>1812</v>
      </c>
      <c r="E333" t="s">
        <v>1813</v>
      </c>
      <c r="F333" t="s">
        <v>1814</v>
      </c>
      <c r="G333" t="s">
        <v>1815</v>
      </c>
    </row>
    <row r="334" spans="1:8" x14ac:dyDescent="0.2">
      <c r="A334" t="s">
        <v>731</v>
      </c>
      <c r="B334" t="s">
        <v>1412</v>
      </c>
      <c r="C334" t="s">
        <v>1439</v>
      </c>
      <c r="D334" t="s">
        <v>1440</v>
      </c>
      <c r="E334" t="s">
        <v>1816</v>
      </c>
      <c r="F334" t="s">
        <v>1817</v>
      </c>
      <c r="G334" t="s">
        <v>1818</v>
      </c>
    </row>
    <row r="335" spans="1:8" x14ac:dyDescent="0.2">
      <c r="A335" t="s">
        <v>1285</v>
      </c>
      <c r="B335" t="s">
        <v>1412</v>
      </c>
      <c r="C335" t="s">
        <v>1418</v>
      </c>
      <c r="D335" t="s">
        <v>1425</v>
      </c>
      <c r="E335" t="s">
        <v>1488</v>
      </c>
      <c r="F335" t="s">
        <v>1489</v>
      </c>
      <c r="G335" t="s">
        <v>1819</v>
      </c>
      <c r="H335" t="s">
        <v>1424</v>
      </c>
    </row>
    <row r="336" spans="1:8" x14ac:dyDescent="0.2">
      <c r="A336" t="s">
        <v>1125</v>
      </c>
      <c r="B336" t="s">
        <v>1412</v>
      </c>
      <c r="C336" t="s">
        <v>1413</v>
      </c>
      <c r="D336" t="s">
        <v>1414</v>
      </c>
      <c r="E336" t="s">
        <v>1461</v>
      </c>
      <c r="F336" t="s">
        <v>1557</v>
      </c>
      <c r="G336" t="s">
        <v>1820</v>
      </c>
    </row>
    <row r="337" spans="1:8" x14ac:dyDescent="0.2">
      <c r="A337" t="s">
        <v>1164</v>
      </c>
      <c r="B337" t="s">
        <v>1412</v>
      </c>
      <c r="C337" t="s">
        <v>1413</v>
      </c>
      <c r="D337" t="s">
        <v>1552</v>
      </c>
      <c r="E337" t="s">
        <v>1553</v>
      </c>
      <c r="F337" t="s">
        <v>1554</v>
      </c>
      <c r="G337" t="s">
        <v>1821</v>
      </c>
    </row>
    <row r="338" spans="1:8" x14ac:dyDescent="0.2">
      <c r="A338" t="s">
        <v>525</v>
      </c>
      <c r="B338" t="s">
        <v>1412</v>
      </c>
      <c r="C338" t="s">
        <v>1418</v>
      </c>
      <c r="D338" t="s">
        <v>1425</v>
      </c>
      <c r="E338" t="s">
        <v>1520</v>
      </c>
      <c r="F338" t="s">
        <v>1521</v>
      </c>
      <c r="G338" t="s">
        <v>1429</v>
      </c>
      <c r="H338" t="s">
        <v>1744</v>
      </c>
    </row>
    <row r="339" spans="1:8" x14ac:dyDescent="0.2">
      <c r="A339" t="s">
        <v>727</v>
      </c>
      <c r="B339" t="s">
        <v>1412</v>
      </c>
      <c r="C339" t="s">
        <v>1413</v>
      </c>
      <c r="D339" t="s">
        <v>1481</v>
      </c>
      <c r="E339" t="s">
        <v>1585</v>
      </c>
      <c r="F339" t="s">
        <v>1521</v>
      </c>
      <c r="G339" t="s">
        <v>1436</v>
      </c>
    </row>
    <row r="340" spans="1:8" x14ac:dyDescent="0.2">
      <c r="A340" t="s">
        <v>1019</v>
      </c>
      <c r="B340" t="s">
        <v>1412</v>
      </c>
      <c r="C340" t="s">
        <v>1413</v>
      </c>
      <c r="D340" t="s">
        <v>1414</v>
      </c>
      <c r="E340" t="s">
        <v>1454</v>
      </c>
      <c r="F340" t="s">
        <v>1607</v>
      </c>
      <c r="G340" t="s">
        <v>1822</v>
      </c>
      <c r="H340" t="s">
        <v>1823</v>
      </c>
    </row>
    <row r="341" spans="1:8" x14ac:dyDescent="0.2">
      <c r="A341" t="s">
        <v>711</v>
      </c>
      <c r="B341" t="s">
        <v>1412</v>
      </c>
      <c r="C341" t="s">
        <v>1413</v>
      </c>
      <c r="D341" t="s">
        <v>1414</v>
      </c>
      <c r="E341" t="s">
        <v>1454</v>
      </c>
      <c r="F341" t="s">
        <v>1688</v>
      </c>
    </row>
    <row r="342" spans="1:8" x14ac:dyDescent="0.2">
      <c r="A342" t="s">
        <v>318</v>
      </c>
      <c r="B342" t="s">
        <v>1412</v>
      </c>
      <c r="C342" t="s">
        <v>1413</v>
      </c>
      <c r="D342" t="s">
        <v>1481</v>
      </c>
      <c r="E342" t="s">
        <v>1482</v>
      </c>
      <c r="F342" t="s">
        <v>1593</v>
      </c>
      <c r="G342" t="s">
        <v>1647</v>
      </c>
    </row>
    <row r="343" spans="1:8" x14ac:dyDescent="0.2">
      <c r="A343" t="s">
        <v>574</v>
      </c>
      <c r="B343" t="s">
        <v>1412</v>
      </c>
      <c r="C343" t="s">
        <v>1439</v>
      </c>
      <c r="D343" t="s">
        <v>1440</v>
      </c>
      <c r="E343" t="s">
        <v>1441</v>
      </c>
      <c r="F343" t="s">
        <v>1471</v>
      </c>
      <c r="G343" t="s">
        <v>1472</v>
      </c>
    </row>
    <row r="344" spans="1:8" x14ac:dyDescent="0.2">
      <c r="A344" t="s">
        <v>455</v>
      </c>
      <c r="B344" t="s">
        <v>1412</v>
      </c>
      <c r="C344" t="s">
        <v>1413</v>
      </c>
      <c r="D344" t="s">
        <v>1414</v>
      </c>
      <c r="E344" t="s">
        <v>1461</v>
      </c>
      <c r="F344" t="s">
        <v>1462</v>
      </c>
      <c r="G344" t="s">
        <v>1551</v>
      </c>
    </row>
    <row r="345" spans="1:8" x14ac:dyDescent="0.2">
      <c r="A345" t="s">
        <v>1210</v>
      </c>
      <c r="B345" t="s">
        <v>1412</v>
      </c>
      <c r="C345" t="s">
        <v>1513</v>
      </c>
      <c r="D345" t="s">
        <v>1514</v>
      </c>
      <c r="E345" t="s">
        <v>1579</v>
      </c>
      <c r="F345" t="s">
        <v>1824</v>
      </c>
      <c r="G345" t="s">
        <v>1825</v>
      </c>
    </row>
    <row r="346" spans="1:8" x14ac:dyDescent="0.2">
      <c r="A346" t="s">
        <v>277</v>
      </c>
      <c r="B346" t="s">
        <v>1412</v>
      </c>
      <c r="C346" t="s">
        <v>1569</v>
      </c>
      <c r="D346" t="s">
        <v>1570</v>
      </c>
      <c r="E346" t="s">
        <v>1571</v>
      </c>
      <c r="F346" t="s">
        <v>1521</v>
      </c>
      <c r="G346" t="s">
        <v>1436</v>
      </c>
    </row>
    <row r="347" spans="1:8" x14ac:dyDescent="0.2">
      <c r="A347" t="s">
        <v>906</v>
      </c>
      <c r="B347" t="s">
        <v>1412</v>
      </c>
      <c r="C347" t="s">
        <v>1513</v>
      </c>
      <c r="D347" t="s">
        <v>1514</v>
      </c>
      <c r="E347" t="s">
        <v>1515</v>
      </c>
      <c r="F347" t="s">
        <v>1516</v>
      </c>
      <c r="G347" t="s">
        <v>1517</v>
      </c>
      <c r="H347" t="s">
        <v>1826</v>
      </c>
    </row>
    <row r="348" spans="1:8" x14ac:dyDescent="0.2">
      <c r="A348" t="s">
        <v>909</v>
      </c>
      <c r="B348" t="s">
        <v>1412</v>
      </c>
      <c r="C348" t="s">
        <v>1418</v>
      </c>
      <c r="D348" t="s">
        <v>1425</v>
      </c>
      <c r="E348" t="s">
        <v>1741</v>
      </c>
      <c r="F348" t="s">
        <v>1753</v>
      </c>
      <c r="G348" t="s">
        <v>1754</v>
      </c>
    </row>
    <row r="349" spans="1:8" x14ac:dyDescent="0.2">
      <c r="A349" t="s">
        <v>47</v>
      </c>
      <c r="B349" t="s">
        <v>1412</v>
      </c>
      <c r="C349" t="s">
        <v>1418</v>
      </c>
      <c r="D349" t="s">
        <v>1419</v>
      </c>
      <c r="E349" t="s">
        <v>1447</v>
      </c>
    </row>
    <row r="350" spans="1:8" x14ac:dyDescent="0.2">
      <c r="A350" t="s">
        <v>1106</v>
      </c>
      <c r="B350" t="s">
        <v>1412</v>
      </c>
      <c r="C350" t="s">
        <v>1439</v>
      </c>
      <c r="D350" t="s">
        <v>1473</v>
      </c>
      <c r="E350" t="s">
        <v>1630</v>
      </c>
      <c r="F350" t="s">
        <v>1631</v>
      </c>
      <c r="G350" t="s">
        <v>1827</v>
      </c>
    </row>
    <row r="351" spans="1:8" x14ac:dyDescent="0.2">
      <c r="A351" t="s">
        <v>578</v>
      </c>
      <c r="B351" t="s">
        <v>1412</v>
      </c>
      <c r="C351" t="s">
        <v>1418</v>
      </c>
      <c r="D351" t="s">
        <v>1419</v>
      </c>
      <c r="E351" t="s">
        <v>1530</v>
      </c>
      <c r="F351" t="s">
        <v>1771</v>
      </c>
      <c r="G351" t="s">
        <v>1772</v>
      </c>
    </row>
    <row r="352" spans="1:8" x14ac:dyDescent="0.2">
      <c r="A352" t="s">
        <v>1303</v>
      </c>
      <c r="B352" t="s">
        <v>1412</v>
      </c>
      <c r="C352" t="s">
        <v>1641</v>
      </c>
      <c r="D352" t="s">
        <v>1828</v>
      </c>
      <c r="E352" t="s">
        <v>1829</v>
      </c>
      <c r="F352" t="s">
        <v>1830</v>
      </c>
      <c r="G352" t="s">
        <v>1831</v>
      </c>
    </row>
    <row r="353" spans="1:8" x14ac:dyDescent="0.2">
      <c r="A353" t="s">
        <v>1060</v>
      </c>
      <c r="B353" t="s">
        <v>1412</v>
      </c>
      <c r="C353" t="s">
        <v>1673</v>
      </c>
      <c r="D353" t="s">
        <v>1674</v>
      </c>
      <c r="E353" t="s">
        <v>1675</v>
      </c>
      <c r="F353" t="s">
        <v>1676</v>
      </c>
      <c r="G353" t="s">
        <v>1832</v>
      </c>
    </row>
    <row r="354" spans="1:8" x14ac:dyDescent="0.2">
      <c r="A354" t="s">
        <v>463</v>
      </c>
      <c r="B354" t="s">
        <v>1412</v>
      </c>
      <c r="C354" t="s">
        <v>1413</v>
      </c>
      <c r="D354" t="s">
        <v>1414</v>
      </c>
      <c r="E354" t="s">
        <v>1534</v>
      </c>
      <c r="F354" t="s">
        <v>1589</v>
      </c>
      <c r="G354" t="s">
        <v>1592</v>
      </c>
    </row>
    <row r="355" spans="1:8" x14ac:dyDescent="0.2">
      <c r="A355" t="s">
        <v>139</v>
      </c>
      <c r="B355" t="s">
        <v>1412</v>
      </c>
      <c r="C355" t="s">
        <v>1439</v>
      </c>
      <c r="D355" t="s">
        <v>1440</v>
      </c>
      <c r="E355" t="s">
        <v>1441</v>
      </c>
      <c r="F355" t="s">
        <v>1471</v>
      </c>
      <c r="G355" t="s">
        <v>1472</v>
      </c>
    </row>
    <row r="356" spans="1:8" x14ac:dyDescent="0.2">
      <c r="A356" t="s">
        <v>1375</v>
      </c>
      <c r="B356" t="s">
        <v>1412</v>
      </c>
      <c r="C356" t="s">
        <v>1641</v>
      </c>
      <c r="D356" t="s">
        <v>1642</v>
      </c>
      <c r="E356" t="s">
        <v>1643</v>
      </c>
      <c r="F356" t="s">
        <v>1644</v>
      </c>
      <c r="G356" t="s">
        <v>1645</v>
      </c>
      <c r="H356" t="s">
        <v>1424</v>
      </c>
    </row>
    <row r="357" spans="1:8" x14ac:dyDescent="0.2">
      <c r="A357" t="s">
        <v>722</v>
      </c>
      <c r="B357" t="s">
        <v>1412</v>
      </c>
      <c r="C357" t="s">
        <v>1641</v>
      </c>
      <c r="D357" t="s">
        <v>1730</v>
      </c>
      <c r="E357" t="s">
        <v>1731</v>
      </c>
      <c r="F357" t="s">
        <v>1732</v>
      </c>
      <c r="G357" t="s">
        <v>1733</v>
      </c>
      <c r="H357" t="s">
        <v>1833</v>
      </c>
    </row>
    <row r="358" spans="1:8" x14ac:dyDescent="0.2">
      <c r="A358" t="s">
        <v>937</v>
      </c>
      <c r="B358" t="s">
        <v>1412</v>
      </c>
      <c r="C358" t="s">
        <v>1439</v>
      </c>
      <c r="D358" t="s">
        <v>1440</v>
      </c>
      <c r="E358" t="s">
        <v>1522</v>
      </c>
      <c r="F358" t="s">
        <v>1523</v>
      </c>
      <c r="G358" t="s">
        <v>1524</v>
      </c>
    </row>
    <row r="359" spans="1:8" x14ac:dyDescent="0.2">
      <c r="A359" t="s">
        <v>733</v>
      </c>
      <c r="B359" t="s">
        <v>1412</v>
      </c>
      <c r="C359" t="s">
        <v>1413</v>
      </c>
      <c r="D359" t="s">
        <v>1414</v>
      </c>
      <c r="E359" t="s">
        <v>1454</v>
      </c>
      <c r="F359" t="s">
        <v>1607</v>
      </c>
      <c r="G359" t="s">
        <v>1834</v>
      </c>
      <c r="H359" t="s">
        <v>1424</v>
      </c>
    </row>
    <row r="360" spans="1:8" x14ac:dyDescent="0.2">
      <c r="A360" t="s">
        <v>174</v>
      </c>
      <c r="B360" t="s">
        <v>1412</v>
      </c>
      <c r="C360" t="s">
        <v>1418</v>
      </c>
      <c r="D360" t="s">
        <v>1419</v>
      </c>
      <c r="E360" t="s">
        <v>1456</v>
      </c>
      <c r="F360" t="s">
        <v>1457</v>
      </c>
      <c r="G360" t="s">
        <v>1429</v>
      </c>
      <c r="H360" t="s">
        <v>1835</v>
      </c>
    </row>
    <row r="361" spans="1:8" x14ac:dyDescent="0.2">
      <c r="A361" t="s">
        <v>366</v>
      </c>
      <c r="B361" t="s">
        <v>1412</v>
      </c>
      <c r="C361" t="s">
        <v>1418</v>
      </c>
      <c r="D361" t="s">
        <v>1419</v>
      </c>
      <c r="E361" t="s">
        <v>1444</v>
      </c>
      <c r="F361" t="s">
        <v>1445</v>
      </c>
      <c r="G361" t="s">
        <v>1836</v>
      </c>
    </row>
    <row r="362" spans="1:8" x14ac:dyDescent="0.2">
      <c r="A362" t="s">
        <v>566</v>
      </c>
      <c r="B362" t="s">
        <v>1412</v>
      </c>
      <c r="C362" t="s">
        <v>1418</v>
      </c>
      <c r="D362" t="s">
        <v>1425</v>
      </c>
      <c r="E362" t="s">
        <v>1426</v>
      </c>
      <c r="F362" t="s">
        <v>1484</v>
      </c>
      <c r="G362" t="s">
        <v>1837</v>
      </c>
      <c r="H362" t="s">
        <v>1744</v>
      </c>
    </row>
    <row r="363" spans="1:8" x14ac:dyDescent="0.2">
      <c r="A363" t="s">
        <v>815</v>
      </c>
      <c r="B363" t="s">
        <v>1412</v>
      </c>
      <c r="C363" t="s">
        <v>1413</v>
      </c>
      <c r="D363" t="s">
        <v>1481</v>
      </c>
      <c r="E363" t="s">
        <v>1482</v>
      </c>
      <c r="F363" t="s">
        <v>1499</v>
      </c>
      <c r="G363" t="s">
        <v>1838</v>
      </c>
    </row>
    <row r="364" spans="1:8" x14ac:dyDescent="0.2">
      <c r="A364" t="s">
        <v>1053</v>
      </c>
      <c r="B364" t="s">
        <v>1412</v>
      </c>
      <c r="C364" t="s">
        <v>1418</v>
      </c>
      <c r="D364" t="s">
        <v>1425</v>
      </c>
      <c r="E364" t="s">
        <v>1426</v>
      </c>
      <c r="F364" t="s">
        <v>1484</v>
      </c>
      <c r="G364" t="s">
        <v>1839</v>
      </c>
    </row>
    <row r="365" spans="1:8" x14ac:dyDescent="0.2">
      <c r="A365" t="s">
        <v>1269</v>
      </c>
      <c r="B365" t="s">
        <v>1412</v>
      </c>
      <c r="C365" t="s">
        <v>1413</v>
      </c>
      <c r="D365" t="s">
        <v>1414</v>
      </c>
      <c r="E365" t="s">
        <v>1451</v>
      </c>
      <c r="F365" t="s">
        <v>1452</v>
      </c>
      <c r="G365" t="s">
        <v>1840</v>
      </c>
    </row>
    <row r="366" spans="1:8" x14ac:dyDescent="0.2">
      <c r="A366" t="s">
        <v>736</v>
      </c>
      <c r="B366" t="s">
        <v>1412</v>
      </c>
      <c r="C366" t="s">
        <v>1418</v>
      </c>
      <c r="D366" t="s">
        <v>1425</v>
      </c>
      <c r="E366" t="s">
        <v>1734</v>
      </c>
      <c r="F366" t="s">
        <v>1735</v>
      </c>
      <c r="G366" t="s">
        <v>1736</v>
      </c>
      <c r="H366" t="s">
        <v>1744</v>
      </c>
    </row>
    <row r="367" spans="1:8" x14ac:dyDescent="0.2">
      <c r="A367" t="s">
        <v>725</v>
      </c>
      <c r="B367" t="s">
        <v>1412</v>
      </c>
      <c r="C367" t="s">
        <v>1418</v>
      </c>
      <c r="D367" t="s">
        <v>1425</v>
      </c>
      <c r="E367" t="s">
        <v>1520</v>
      </c>
      <c r="F367" t="s">
        <v>1521</v>
      </c>
      <c r="G367" t="s">
        <v>1429</v>
      </c>
      <c r="H367" t="s">
        <v>1490</v>
      </c>
    </row>
    <row r="368" spans="1:8" x14ac:dyDescent="0.2">
      <c r="A368" t="s">
        <v>1219</v>
      </c>
      <c r="B368" t="s">
        <v>1412</v>
      </c>
      <c r="C368" t="s">
        <v>1418</v>
      </c>
      <c r="D368" t="s">
        <v>1419</v>
      </c>
      <c r="E368" t="s">
        <v>1530</v>
      </c>
      <c r="F368" t="s">
        <v>1561</v>
      </c>
      <c r="G368" t="s">
        <v>1562</v>
      </c>
    </row>
    <row r="369" spans="1:8" x14ac:dyDescent="0.2">
      <c r="A369" t="s">
        <v>1102</v>
      </c>
      <c r="B369" t="s">
        <v>1412</v>
      </c>
      <c r="C369" t="s">
        <v>1413</v>
      </c>
      <c r="D369" t="s">
        <v>1481</v>
      </c>
      <c r="E369" t="s">
        <v>1585</v>
      </c>
      <c r="F369" t="s">
        <v>1774</v>
      </c>
      <c r="G369" t="s">
        <v>1841</v>
      </c>
    </row>
    <row r="370" spans="1:8" x14ac:dyDescent="0.2">
      <c r="A370" t="s">
        <v>1309</v>
      </c>
      <c r="B370" t="s">
        <v>1412</v>
      </c>
      <c r="C370" t="s">
        <v>1439</v>
      </c>
      <c r="D370" t="s">
        <v>1440</v>
      </c>
      <c r="E370" t="s">
        <v>1441</v>
      </c>
      <c r="F370" t="s">
        <v>1471</v>
      </c>
      <c r="G370" t="s">
        <v>1472</v>
      </c>
    </row>
    <row r="371" spans="1:8" x14ac:dyDescent="0.2">
      <c r="A371" t="s">
        <v>1176</v>
      </c>
      <c r="B371" t="s">
        <v>1412</v>
      </c>
      <c r="C371" t="s">
        <v>1413</v>
      </c>
      <c r="D371" t="s">
        <v>1414</v>
      </c>
      <c r="E371" t="s">
        <v>1451</v>
      </c>
      <c r="F371" t="s">
        <v>1504</v>
      </c>
      <c r="G371" t="s">
        <v>1842</v>
      </c>
      <c r="H371" t="s">
        <v>1424</v>
      </c>
    </row>
    <row r="372" spans="1:8" x14ac:dyDescent="0.2">
      <c r="A372" t="s">
        <v>562</v>
      </c>
      <c r="B372" t="s">
        <v>1412</v>
      </c>
      <c r="C372" t="s">
        <v>1413</v>
      </c>
      <c r="D372" t="s">
        <v>1414</v>
      </c>
      <c r="E372" t="s">
        <v>1534</v>
      </c>
      <c r="F372" t="s">
        <v>1535</v>
      </c>
    </row>
    <row r="373" spans="1:8" x14ac:dyDescent="0.2">
      <c r="A373" t="s">
        <v>1116</v>
      </c>
      <c r="B373" t="s">
        <v>1412</v>
      </c>
      <c r="C373" t="s">
        <v>1569</v>
      </c>
      <c r="D373" t="s">
        <v>1570</v>
      </c>
      <c r="E373" t="s">
        <v>1595</v>
      </c>
      <c r="F373" t="s">
        <v>1596</v>
      </c>
      <c r="G373" t="s">
        <v>1597</v>
      </c>
      <c r="H373" t="s">
        <v>1843</v>
      </c>
    </row>
    <row r="374" spans="1:8" x14ac:dyDescent="0.2">
      <c r="A374" t="s">
        <v>1054</v>
      </c>
      <c r="B374" t="s">
        <v>1412</v>
      </c>
      <c r="C374" t="s">
        <v>1439</v>
      </c>
      <c r="D374" t="s">
        <v>1473</v>
      </c>
      <c r="E374" t="s">
        <v>1630</v>
      </c>
      <c r="F374" t="s">
        <v>1631</v>
      </c>
      <c r="G374" t="s">
        <v>1811</v>
      </c>
      <c r="H374" t="s">
        <v>1424</v>
      </c>
    </row>
    <row r="375" spans="1:8" x14ac:dyDescent="0.2">
      <c r="A375" t="s">
        <v>511</v>
      </c>
      <c r="B375" t="s">
        <v>1412</v>
      </c>
      <c r="C375" t="s">
        <v>1653</v>
      </c>
      <c r="D375" t="s">
        <v>1654</v>
      </c>
      <c r="E375" t="s">
        <v>1655</v>
      </c>
      <c r="F375" t="s">
        <v>1656</v>
      </c>
      <c r="G375" t="s">
        <v>1844</v>
      </c>
    </row>
    <row r="376" spans="1:8" x14ac:dyDescent="0.2">
      <c r="A376" t="s">
        <v>1267</v>
      </c>
      <c r="B376" t="s">
        <v>1412</v>
      </c>
      <c r="C376" t="s">
        <v>1757</v>
      </c>
      <c r="D376" t="s">
        <v>1845</v>
      </c>
      <c r="E376" t="s">
        <v>1846</v>
      </c>
      <c r="F376" t="s">
        <v>1847</v>
      </c>
      <c r="G376" t="s">
        <v>1848</v>
      </c>
      <c r="H376" t="s">
        <v>1424</v>
      </c>
    </row>
    <row r="377" spans="1:8" x14ac:dyDescent="0.2">
      <c r="A377" t="s">
        <v>121</v>
      </c>
      <c r="B377" t="s">
        <v>1412</v>
      </c>
      <c r="C377" t="s">
        <v>1439</v>
      </c>
      <c r="D377" t="s">
        <v>1440</v>
      </c>
      <c r="E377" t="s">
        <v>1522</v>
      </c>
      <c r="F377" t="s">
        <v>1523</v>
      </c>
      <c r="G377" t="s">
        <v>1599</v>
      </c>
      <c r="H377" t="s">
        <v>1424</v>
      </c>
    </row>
    <row r="378" spans="1:8" x14ac:dyDescent="0.2">
      <c r="A378" t="s">
        <v>713</v>
      </c>
      <c r="B378" t="s">
        <v>1412</v>
      </c>
      <c r="C378" t="s">
        <v>1715</v>
      </c>
      <c r="D378" t="s">
        <v>1849</v>
      </c>
      <c r="E378" t="s">
        <v>1850</v>
      </c>
      <c r="F378" t="s">
        <v>1851</v>
      </c>
      <c r="G378" t="s">
        <v>1852</v>
      </c>
    </row>
    <row r="379" spans="1:8" x14ac:dyDescent="0.2">
      <c r="A379" t="s">
        <v>852</v>
      </c>
      <c r="B379" t="s">
        <v>1412</v>
      </c>
      <c r="C379" t="s">
        <v>1513</v>
      </c>
      <c r="D379" t="s">
        <v>1514</v>
      </c>
      <c r="E379" t="s">
        <v>1579</v>
      </c>
      <c r="F379" t="s">
        <v>1580</v>
      </c>
      <c r="G379" t="s">
        <v>1429</v>
      </c>
      <c r="H379" t="s">
        <v>1853</v>
      </c>
    </row>
    <row r="380" spans="1:8" x14ac:dyDescent="0.2">
      <c r="A380" t="s">
        <v>1385</v>
      </c>
      <c r="B380" t="s">
        <v>1412</v>
      </c>
      <c r="C380" t="s">
        <v>1757</v>
      </c>
      <c r="D380" t="s">
        <v>1845</v>
      </c>
      <c r="E380" t="s">
        <v>1854</v>
      </c>
      <c r="F380" t="s">
        <v>1855</v>
      </c>
      <c r="G380" t="s">
        <v>1856</v>
      </c>
      <c r="H380" t="s">
        <v>1424</v>
      </c>
    </row>
    <row r="381" spans="1:8" x14ac:dyDescent="0.2">
      <c r="A381" t="s">
        <v>461</v>
      </c>
      <c r="B381" t="s">
        <v>1412</v>
      </c>
      <c r="C381" t="s">
        <v>1413</v>
      </c>
      <c r="D381" t="s">
        <v>1414</v>
      </c>
      <c r="E381" t="s">
        <v>1461</v>
      </c>
      <c r="F381" t="s">
        <v>1557</v>
      </c>
      <c r="G381" t="s">
        <v>1745</v>
      </c>
      <c r="H381" t="s">
        <v>1424</v>
      </c>
    </row>
    <row r="382" spans="1:8" x14ac:dyDescent="0.2">
      <c r="A382" t="s">
        <v>907</v>
      </c>
      <c r="B382" t="s">
        <v>1412</v>
      </c>
      <c r="C382" t="s">
        <v>1418</v>
      </c>
      <c r="D382" t="s">
        <v>1425</v>
      </c>
      <c r="E382" t="s">
        <v>1426</v>
      </c>
      <c r="F382" t="s">
        <v>1625</v>
      </c>
      <c r="G382" t="s">
        <v>1857</v>
      </c>
      <c r="H382" t="s">
        <v>1424</v>
      </c>
    </row>
    <row r="383" spans="1:8" x14ac:dyDescent="0.2">
      <c r="A383" t="s">
        <v>915</v>
      </c>
      <c r="B383" t="s">
        <v>1412</v>
      </c>
      <c r="C383" t="s">
        <v>1439</v>
      </c>
      <c r="D383" t="s">
        <v>1440</v>
      </c>
      <c r="E383" t="s">
        <v>1441</v>
      </c>
      <c r="F383" t="s">
        <v>1471</v>
      </c>
      <c r="G383" t="s">
        <v>1574</v>
      </c>
      <c r="H383" t="s">
        <v>1858</v>
      </c>
    </row>
    <row r="384" spans="1:8" x14ac:dyDescent="0.2">
      <c r="A384" t="s">
        <v>135</v>
      </c>
      <c r="B384" t="s">
        <v>1412</v>
      </c>
      <c r="C384" t="s">
        <v>1715</v>
      </c>
      <c r="D384" t="s">
        <v>1716</v>
      </c>
      <c r="E384" t="s">
        <v>1717</v>
      </c>
      <c r="F384" t="s">
        <v>1718</v>
      </c>
      <c r="G384" t="s">
        <v>1719</v>
      </c>
    </row>
    <row r="385" spans="1:8" x14ac:dyDescent="0.2">
      <c r="A385" t="s">
        <v>465</v>
      </c>
      <c r="B385" t="s">
        <v>1412</v>
      </c>
      <c r="C385" t="s">
        <v>1413</v>
      </c>
      <c r="D385" t="s">
        <v>1414</v>
      </c>
      <c r="E385" t="s">
        <v>1540</v>
      </c>
      <c r="F385" t="s">
        <v>1541</v>
      </c>
      <c r="G385" t="s">
        <v>1859</v>
      </c>
      <c r="H385" t="s">
        <v>1860</v>
      </c>
    </row>
    <row r="386" spans="1:8" x14ac:dyDescent="0.2">
      <c r="A386" t="s">
        <v>292</v>
      </c>
      <c r="B386" t="s">
        <v>1412</v>
      </c>
      <c r="C386" t="s">
        <v>1413</v>
      </c>
      <c r="D386" t="s">
        <v>1481</v>
      </c>
      <c r="E386" t="s">
        <v>1585</v>
      </c>
      <c r="F386" t="s">
        <v>1521</v>
      </c>
      <c r="G386" t="s">
        <v>1436</v>
      </c>
    </row>
    <row r="387" spans="1:8" x14ac:dyDescent="0.2">
      <c r="A387" t="s">
        <v>302</v>
      </c>
      <c r="B387" t="s">
        <v>1412</v>
      </c>
      <c r="C387" t="s">
        <v>1413</v>
      </c>
      <c r="D387" t="s">
        <v>1414</v>
      </c>
      <c r="E387" t="s">
        <v>1582</v>
      </c>
      <c r="F387" t="s">
        <v>1861</v>
      </c>
    </row>
    <row r="388" spans="1:8" x14ac:dyDescent="0.2">
      <c r="A388" t="s">
        <v>918</v>
      </c>
      <c r="B388" t="s">
        <v>1412</v>
      </c>
      <c r="C388" t="s">
        <v>1418</v>
      </c>
      <c r="D388" t="s">
        <v>1419</v>
      </c>
      <c r="E388" t="s">
        <v>1530</v>
      </c>
      <c r="F388" t="s">
        <v>1707</v>
      </c>
      <c r="G388" t="s">
        <v>1862</v>
      </c>
    </row>
    <row r="389" spans="1:8" x14ac:dyDescent="0.2">
      <c r="A389" t="s">
        <v>271</v>
      </c>
      <c r="B389" t="s">
        <v>1412</v>
      </c>
      <c r="C389" t="s">
        <v>1413</v>
      </c>
      <c r="D389" t="s">
        <v>1414</v>
      </c>
      <c r="E389" t="s">
        <v>1451</v>
      </c>
      <c r="F389" t="s">
        <v>1504</v>
      </c>
      <c r="G389" t="s">
        <v>1505</v>
      </c>
    </row>
    <row r="390" spans="1:8" x14ac:dyDescent="0.2">
      <c r="A390" t="s">
        <v>127</v>
      </c>
      <c r="B390" t="s">
        <v>1412</v>
      </c>
      <c r="C390" t="s">
        <v>1418</v>
      </c>
      <c r="D390" t="s">
        <v>1425</v>
      </c>
      <c r="E390" t="s">
        <v>1426</v>
      </c>
      <c r="F390" t="s">
        <v>1625</v>
      </c>
      <c r="G390" t="s">
        <v>1863</v>
      </c>
      <c r="H390" t="s">
        <v>1490</v>
      </c>
    </row>
    <row r="391" spans="1:8" x14ac:dyDescent="0.2">
      <c r="A391" t="s">
        <v>708</v>
      </c>
      <c r="B391" t="s">
        <v>1412</v>
      </c>
      <c r="C391" t="s">
        <v>1493</v>
      </c>
      <c r="D391" t="s">
        <v>1494</v>
      </c>
      <c r="E391" t="s">
        <v>1495</v>
      </c>
      <c r="F391" t="s">
        <v>1496</v>
      </c>
      <c r="G391" t="s">
        <v>1497</v>
      </c>
      <c r="H391" t="s">
        <v>1797</v>
      </c>
    </row>
    <row r="392" spans="1:8" x14ac:dyDescent="0.2">
      <c r="A392" t="s">
        <v>1205</v>
      </c>
      <c r="B392" t="s">
        <v>1412</v>
      </c>
      <c r="C392" t="s">
        <v>1413</v>
      </c>
      <c r="D392" t="s">
        <v>1414</v>
      </c>
      <c r="E392" t="s">
        <v>1461</v>
      </c>
      <c r="F392" t="s">
        <v>1587</v>
      </c>
      <c r="G392" t="s">
        <v>1864</v>
      </c>
      <c r="H392" t="s">
        <v>1424</v>
      </c>
    </row>
    <row r="393" spans="1:8" x14ac:dyDescent="0.2">
      <c r="A393" t="s">
        <v>549</v>
      </c>
      <c r="B393" t="s">
        <v>1412</v>
      </c>
      <c r="C393" t="s">
        <v>1413</v>
      </c>
      <c r="D393" t="s">
        <v>1481</v>
      </c>
      <c r="E393" t="s">
        <v>1585</v>
      </c>
      <c r="F393" t="s">
        <v>1521</v>
      </c>
      <c r="G393" t="s">
        <v>1429</v>
      </c>
      <c r="H393" t="s">
        <v>1865</v>
      </c>
    </row>
    <row r="394" spans="1:8" x14ac:dyDescent="0.2">
      <c r="A394" t="s">
        <v>1</v>
      </c>
      <c r="B394" t="s">
        <v>1412</v>
      </c>
      <c r="C394" t="s">
        <v>1673</v>
      </c>
      <c r="D394" t="s">
        <v>1674</v>
      </c>
      <c r="E394" t="s">
        <v>1675</v>
      </c>
      <c r="F394" t="s">
        <v>1866</v>
      </c>
      <c r="G394" t="s">
        <v>1867</v>
      </c>
    </row>
    <row r="395" spans="1:8" x14ac:dyDescent="0.2">
      <c r="A395" t="s">
        <v>808</v>
      </c>
      <c r="B395" t="s">
        <v>1412</v>
      </c>
      <c r="C395" t="s">
        <v>1493</v>
      </c>
      <c r="D395" t="s">
        <v>1508</v>
      </c>
      <c r="E395" t="s">
        <v>1509</v>
      </c>
      <c r="F395" t="s">
        <v>1510</v>
      </c>
      <c r="G395" t="s">
        <v>1652</v>
      </c>
      <c r="H395" t="s">
        <v>1424</v>
      </c>
    </row>
    <row r="396" spans="1:8" x14ac:dyDescent="0.2">
      <c r="A396" t="s">
        <v>537</v>
      </c>
      <c r="B396" t="s">
        <v>1412</v>
      </c>
      <c r="C396" t="s">
        <v>1413</v>
      </c>
      <c r="D396" t="s">
        <v>1868</v>
      </c>
      <c r="E396" t="s">
        <v>1869</v>
      </c>
      <c r="F396" t="s">
        <v>1870</v>
      </c>
      <c r="G396" t="s">
        <v>1871</v>
      </c>
      <c r="H396" t="s">
        <v>1872</v>
      </c>
    </row>
    <row r="397" spans="1:8" x14ac:dyDescent="0.2">
      <c r="A397" t="s">
        <v>344</v>
      </c>
      <c r="B397" t="s">
        <v>1412</v>
      </c>
      <c r="C397" t="s">
        <v>1418</v>
      </c>
      <c r="D397" t="s">
        <v>1419</v>
      </c>
      <c r="E397" t="s">
        <v>1530</v>
      </c>
      <c r="F397" t="s">
        <v>1561</v>
      </c>
      <c r="G397" t="s">
        <v>1562</v>
      </c>
    </row>
    <row r="398" spans="1:8" x14ac:dyDescent="0.2">
      <c r="A398" t="s">
        <v>572</v>
      </c>
      <c r="B398" t="s">
        <v>1412</v>
      </c>
      <c r="C398" t="s">
        <v>1569</v>
      </c>
      <c r="D398" t="s">
        <v>1570</v>
      </c>
      <c r="E398" t="s">
        <v>1571</v>
      </c>
      <c r="F398" t="s">
        <v>1873</v>
      </c>
      <c r="G398" t="s">
        <v>1874</v>
      </c>
    </row>
    <row r="399" spans="1:8" x14ac:dyDescent="0.2">
      <c r="A399" t="s">
        <v>296</v>
      </c>
      <c r="B399" t="s">
        <v>1412</v>
      </c>
      <c r="C399" t="s">
        <v>1413</v>
      </c>
      <c r="D399" t="s">
        <v>1875</v>
      </c>
    </row>
    <row r="400" spans="1:8" x14ac:dyDescent="0.2">
      <c r="A400" t="s">
        <v>1034</v>
      </c>
      <c r="B400" t="s">
        <v>1412</v>
      </c>
      <c r="C400" t="s">
        <v>1413</v>
      </c>
      <c r="D400" t="s">
        <v>1414</v>
      </c>
      <c r="E400" t="s">
        <v>1454</v>
      </c>
      <c r="F400" t="s">
        <v>1633</v>
      </c>
      <c r="G400" t="s">
        <v>1667</v>
      </c>
    </row>
    <row r="401" spans="1:8" x14ac:dyDescent="0.2">
      <c r="A401" t="s">
        <v>1316</v>
      </c>
      <c r="B401" t="s">
        <v>1412</v>
      </c>
      <c r="C401" t="s">
        <v>1439</v>
      </c>
      <c r="D401" t="s">
        <v>1473</v>
      </c>
      <c r="E401" t="s">
        <v>1876</v>
      </c>
      <c r="F401" t="s">
        <v>1877</v>
      </c>
      <c r="G401" t="s">
        <v>1878</v>
      </c>
      <c r="H401" t="s">
        <v>1424</v>
      </c>
    </row>
    <row r="402" spans="1:8" x14ac:dyDescent="0.2">
      <c r="A402" t="s">
        <v>290</v>
      </c>
      <c r="B402" t="s">
        <v>1412</v>
      </c>
      <c r="C402" t="s">
        <v>1413</v>
      </c>
      <c r="D402" t="s">
        <v>1552</v>
      </c>
      <c r="E402" t="s">
        <v>1577</v>
      </c>
      <c r="F402" t="s">
        <v>1879</v>
      </c>
      <c r="G402" t="s">
        <v>1436</v>
      </c>
    </row>
    <row r="403" spans="1:8" x14ac:dyDescent="0.2">
      <c r="A403" t="s">
        <v>1299</v>
      </c>
      <c r="B403" t="s">
        <v>1412</v>
      </c>
      <c r="C403" t="s">
        <v>1757</v>
      </c>
      <c r="D403" t="s">
        <v>1845</v>
      </c>
      <c r="E403" t="s">
        <v>1846</v>
      </c>
      <c r="F403" t="s">
        <v>1847</v>
      </c>
      <c r="G403" t="s">
        <v>1880</v>
      </c>
    </row>
    <row r="404" spans="1:8" x14ac:dyDescent="0.2">
      <c r="A404" t="s">
        <v>1204</v>
      </c>
      <c r="B404" t="s">
        <v>1412</v>
      </c>
      <c r="C404" t="s">
        <v>1413</v>
      </c>
      <c r="D404" t="s">
        <v>1481</v>
      </c>
      <c r="E404" t="s">
        <v>1585</v>
      </c>
      <c r="F404" t="s">
        <v>1521</v>
      </c>
      <c r="G404" t="s">
        <v>1436</v>
      </c>
    </row>
    <row r="405" spans="1:8" x14ac:dyDescent="0.2">
      <c r="A405" t="s">
        <v>432</v>
      </c>
      <c r="B405" t="s">
        <v>1412</v>
      </c>
      <c r="C405" t="s">
        <v>1569</v>
      </c>
      <c r="D405" t="s">
        <v>1570</v>
      </c>
      <c r="E405" t="s">
        <v>1621</v>
      </c>
      <c r="F405" t="s">
        <v>1622</v>
      </c>
      <c r="G405" t="s">
        <v>1881</v>
      </c>
      <c r="H405" t="s">
        <v>1882</v>
      </c>
    </row>
    <row r="406" spans="1:8" x14ac:dyDescent="0.2">
      <c r="A406" t="s">
        <v>949</v>
      </c>
      <c r="B406" t="s">
        <v>1412</v>
      </c>
      <c r="C406" t="s">
        <v>1569</v>
      </c>
      <c r="D406" t="s">
        <v>1570</v>
      </c>
      <c r="E406" t="s">
        <v>1595</v>
      </c>
      <c r="F406" t="s">
        <v>1596</v>
      </c>
      <c r="G406" t="s">
        <v>1597</v>
      </c>
      <c r="H406" t="s">
        <v>1424</v>
      </c>
    </row>
    <row r="407" spans="1:8" x14ac:dyDescent="0.2">
      <c r="A407" t="s">
        <v>133</v>
      </c>
      <c r="B407" t="s">
        <v>1412</v>
      </c>
      <c r="C407" t="s">
        <v>1418</v>
      </c>
      <c r="D407" t="s">
        <v>1425</v>
      </c>
      <c r="E407" t="s">
        <v>1433</v>
      </c>
      <c r="F407" t="s">
        <v>1434</v>
      </c>
      <c r="G407" t="s">
        <v>1809</v>
      </c>
      <c r="H407" t="s">
        <v>1883</v>
      </c>
    </row>
    <row r="408" spans="1:8" x14ac:dyDescent="0.2">
      <c r="A408" t="s">
        <v>1320</v>
      </c>
      <c r="B408" t="s">
        <v>1412</v>
      </c>
      <c r="C408" t="s">
        <v>1418</v>
      </c>
      <c r="D408" t="s">
        <v>1419</v>
      </c>
      <c r="E408" t="s">
        <v>1530</v>
      </c>
      <c r="F408" t="s">
        <v>1561</v>
      </c>
      <c r="G408" t="s">
        <v>1562</v>
      </c>
    </row>
    <row r="409" spans="1:8" x14ac:dyDescent="0.2">
      <c r="A409" t="s">
        <v>1090</v>
      </c>
      <c r="B409" t="s">
        <v>1412</v>
      </c>
      <c r="C409" t="s">
        <v>1757</v>
      </c>
      <c r="D409" t="s">
        <v>1845</v>
      </c>
      <c r="E409" t="s">
        <v>1884</v>
      </c>
      <c r="F409" t="s">
        <v>1885</v>
      </c>
      <c r="G409" t="s">
        <v>1436</v>
      </c>
    </row>
    <row r="410" spans="1:8" x14ac:dyDescent="0.2">
      <c r="A410" t="s">
        <v>1028</v>
      </c>
      <c r="B410" t="s">
        <v>1412</v>
      </c>
      <c r="C410" t="s">
        <v>1413</v>
      </c>
      <c r="D410" t="s">
        <v>1414</v>
      </c>
      <c r="E410" t="s">
        <v>1461</v>
      </c>
      <c r="F410" t="s">
        <v>1576</v>
      </c>
    </row>
    <row r="411" spans="1:8" x14ac:dyDescent="0.2">
      <c r="A411" t="s">
        <v>1305</v>
      </c>
      <c r="B411" t="s">
        <v>1412</v>
      </c>
      <c r="C411" t="s">
        <v>1418</v>
      </c>
      <c r="D411" t="s">
        <v>1419</v>
      </c>
      <c r="E411" t="s">
        <v>1530</v>
      </c>
      <c r="F411" t="s">
        <v>1751</v>
      </c>
    </row>
    <row r="412" spans="1:8" x14ac:dyDescent="0.2">
      <c r="A412" t="s">
        <v>580</v>
      </c>
      <c r="B412" t="s">
        <v>1412</v>
      </c>
      <c r="C412" t="s">
        <v>1413</v>
      </c>
      <c r="D412" t="s">
        <v>1414</v>
      </c>
      <c r="E412" t="s">
        <v>1431</v>
      </c>
      <c r="F412" t="s">
        <v>1459</v>
      </c>
      <c r="G412" t="s">
        <v>1460</v>
      </c>
      <c r="H412" t="s">
        <v>1424</v>
      </c>
    </row>
    <row r="413" spans="1:8" x14ac:dyDescent="0.2">
      <c r="A413" t="s">
        <v>709</v>
      </c>
      <c r="B413" t="s">
        <v>1412</v>
      </c>
      <c r="C413" t="s">
        <v>1886</v>
      </c>
      <c r="D413" t="s">
        <v>1887</v>
      </c>
      <c r="E413" t="s">
        <v>1888</v>
      </c>
      <c r="F413" t="s">
        <v>1889</v>
      </c>
      <c r="G413" t="s">
        <v>1890</v>
      </c>
      <c r="H413" t="s">
        <v>1490</v>
      </c>
    </row>
    <row r="414" spans="1:8" x14ac:dyDescent="0.2">
      <c r="A414" t="s">
        <v>720</v>
      </c>
      <c r="B414" t="s">
        <v>1412</v>
      </c>
      <c r="C414" t="s">
        <v>1439</v>
      </c>
      <c r="D414" t="s">
        <v>1440</v>
      </c>
      <c r="E414" t="s">
        <v>1441</v>
      </c>
      <c r="F414" t="s">
        <v>1471</v>
      </c>
    </row>
    <row r="415" spans="1:8" x14ac:dyDescent="0.2">
      <c r="A415" t="s">
        <v>1033</v>
      </c>
      <c r="B415" t="s">
        <v>1412</v>
      </c>
      <c r="C415" t="s">
        <v>1439</v>
      </c>
      <c r="D415" t="s">
        <v>1473</v>
      </c>
      <c r="E415" t="s">
        <v>1630</v>
      </c>
      <c r="F415" t="s">
        <v>1631</v>
      </c>
      <c r="G415" t="s">
        <v>1891</v>
      </c>
    </row>
    <row r="416" spans="1:8" x14ac:dyDescent="0.2">
      <c r="A416" t="s">
        <v>678</v>
      </c>
      <c r="B416" t="s">
        <v>1412</v>
      </c>
      <c r="C416" t="s">
        <v>1418</v>
      </c>
      <c r="D416" t="s">
        <v>1425</v>
      </c>
      <c r="E416" t="s">
        <v>1892</v>
      </c>
      <c r="F416" t="s">
        <v>1893</v>
      </c>
      <c r="G416" t="s">
        <v>1436</v>
      </c>
    </row>
    <row r="417" spans="1:8" x14ac:dyDescent="0.2">
      <c r="A417" t="s">
        <v>165</v>
      </c>
      <c r="B417" t="s">
        <v>1412</v>
      </c>
      <c r="C417" t="s">
        <v>1493</v>
      </c>
      <c r="D417" t="s">
        <v>1508</v>
      </c>
      <c r="E417" t="s">
        <v>1509</v>
      </c>
      <c r="F417" t="s">
        <v>1510</v>
      </c>
      <c r="G417" t="s">
        <v>1429</v>
      </c>
      <c r="H417" t="s">
        <v>1894</v>
      </c>
    </row>
    <row r="418" spans="1:8" x14ac:dyDescent="0.2">
      <c r="A418" t="s">
        <v>794</v>
      </c>
      <c r="B418" t="s">
        <v>1412</v>
      </c>
      <c r="C418" t="s">
        <v>1418</v>
      </c>
      <c r="D418" t="s">
        <v>1425</v>
      </c>
      <c r="E418" t="s">
        <v>1426</v>
      </c>
      <c r="F418" t="s">
        <v>1895</v>
      </c>
    </row>
    <row r="419" spans="1:8" x14ac:dyDescent="0.2">
      <c r="A419" t="s">
        <v>1099</v>
      </c>
      <c r="B419" t="s">
        <v>1412</v>
      </c>
      <c r="C419" t="s">
        <v>1418</v>
      </c>
      <c r="D419" t="s">
        <v>1419</v>
      </c>
      <c r="E419" t="s">
        <v>1530</v>
      </c>
      <c r="F419" t="s">
        <v>1561</v>
      </c>
      <c r="G419" t="s">
        <v>1562</v>
      </c>
    </row>
    <row r="420" spans="1:8" x14ac:dyDescent="0.2">
      <c r="A420" t="s">
        <v>546</v>
      </c>
      <c r="B420" t="s">
        <v>1412</v>
      </c>
      <c r="C420" t="s">
        <v>1439</v>
      </c>
      <c r="D420" t="s">
        <v>1440</v>
      </c>
      <c r="E420" t="s">
        <v>1441</v>
      </c>
      <c r="F420" t="s">
        <v>1465</v>
      </c>
      <c r="G420" t="s">
        <v>1896</v>
      </c>
    </row>
    <row r="421" spans="1:8" x14ac:dyDescent="0.2">
      <c r="A421" t="s">
        <v>981</v>
      </c>
      <c r="B421" t="s">
        <v>1412</v>
      </c>
      <c r="C421" t="s">
        <v>1418</v>
      </c>
      <c r="D421" t="s">
        <v>1419</v>
      </c>
      <c r="E421" t="s">
        <v>1530</v>
      </c>
      <c r="F421" t="s">
        <v>1897</v>
      </c>
      <c r="G421" t="s">
        <v>1898</v>
      </c>
    </row>
    <row r="422" spans="1:8" x14ac:dyDescent="0.2">
      <c r="A422" t="s">
        <v>1117</v>
      </c>
      <c r="B422" t="s">
        <v>1412</v>
      </c>
      <c r="C422" t="s">
        <v>1418</v>
      </c>
      <c r="D422" t="s">
        <v>1425</v>
      </c>
      <c r="E422" t="s">
        <v>1433</v>
      </c>
      <c r="F422" t="s">
        <v>1434</v>
      </c>
      <c r="G422" t="s">
        <v>1899</v>
      </c>
    </row>
    <row r="423" spans="1:8" x14ac:dyDescent="0.2">
      <c r="A423" t="s">
        <v>1404</v>
      </c>
      <c r="B423" t="s">
        <v>1412</v>
      </c>
      <c r="C423" t="s">
        <v>1439</v>
      </c>
      <c r="D423" t="s">
        <v>1440</v>
      </c>
      <c r="E423" t="s">
        <v>1900</v>
      </c>
      <c r="F423" t="s">
        <v>1901</v>
      </c>
      <c r="G423" t="s">
        <v>1902</v>
      </c>
      <c r="H423" t="s">
        <v>1424</v>
      </c>
    </row>
    <row r="424" spans="1:8" x14ac:dyDescent="0.2">
      <c r="A424" t="s">
        <v>1251</v>
      </c>
      <c r="B424" t="s">
        <v>1412</v>
      </c>
      <c r="C424" t="s">
        <v>1413</v>
      </c>
      <c r="D424" t="s">
        <v>1414</v>
      </c>
      <c r="E424" t="s">
        <v>1648</v>
      </c>
      <c r="F424" t="s">
        <v>1903</v>
      </c>
      <c r="G424" t="s">
        <v>1904</v>
      </c>
      <c r="H424" t="s">
        <v>1905</v>
      </c>
    </row>
    <row r="425" spans="1:8" x14ac:dyDescent="0.2">
      <c r="A425" t="s">
        <v>1165</v>
      </c>
      <c r="B425" t="s">
        <v>1412</v>
      </c>
      <c r="C425" t="s">
        <v>1439</v>
      </c>
      <c r="D425" t="s">
        <v>1440</v>
      </c>
      <c r="E425" t="s">
        <v>1522</v>
      </c>
      <c r="F425" t="s">
        <v>1523</v>
      </c>
      <c r="G425" t="s">
        <v>1524</v>
      </c>
    </row>
    <row r="426" spans="1:8" x14ac:dyDescent="0.2">
      <c r="A426" t="s">
        <v>1328</v>
      </c>
      <c r="B426" t="s">
        <v>1412</v>
      </c>
      <c r="C426" t="s">
        <v>1413</v>
      </c>
      <c r="D426" t="s">
        <v>1414</v>
      </c>
      <c r="E426" t="s">
        <v>1451</v>
      </c>
      <c r="F426" t="s">
        <v>1452</v>
      </c>
      <c r="G426" t="s">
        <v>1453</v>
      </c>
    </row>
    <row r="427" spans="1:8" x14ac:dyDescent="0.2">
      <c r="A427" t="s">
        <v>418</v>
      </c>
      <c r="B427" t="s">
        <v>1412</v>
      </c>
      <c r="C427" t="s">
        <v>1418</v>
      </c>
      <c r="D427" t="s">
        <v>1425</v>
      </c>
      <c r="E427" t="s">
        <v>1488</v>
      </c>
      <c r="F427" t="s">
        <v>1489</v>
      </c>
      <c r="G427" t="s">
        <v>1436</v>
      </c>
    </row>
    <row r="428" spans="1:8" x14ac:dyDescent="0.2">
      <c r="A428" t="s">
        <v>300</v>
      </c>
      <c r="B428" t="s">
        <v>1412</v>
      </c>
      <c r="C428" t="s">
        <v>1413</v>
      </c>
      <c r="D428" t="s">
        <v>1481</v>
      </c>
      <c r="E428" t="s">
        <v>1482</v>
      </c>
      <c r="F428" t="s">
        <v>1483</v>
      </c>
    </row>
    <row r="429" spans="1:8" x14ac:dyDescent="0.2">
      <c r="A429" t="s">
        <v>245</v>
      </c>
      <c r="B429" t="s">
        <v>1412</v>
      </c>
      <c r="C429" t="s">
        <v>1679</v>
      </c>
      <c r="D429" t="s">
        <v>1680</v>
      </c>
      <c r="E429" t="s">
        <v>1906</v>
      </c>
    </row>
    <row r="430" spans="1:8" x14ac:dyDescent="0.2">
      <c r="A430" t="s">
        <v>780</v>
      </c>
      <c r="B430" t="s">
        <v>1412</v>
      </c>
      <c r="C430" t="s">
        <v>1413</v>
      </c>
      <c r="D430" t="s">
        <v>1552</v>
      </c>
      <c r="E430" t="s">
        <v>1553</v>
      </c>
      <c r="F430" t="s">
        <v>1554</v>
      </c>
      <c r="G430" t="s">
        <v>1555</v>
      </c>
      <c r="H430" t="s">
        <v>1424</v>
      </c>
    </row>
    <row r="431" spans="1:8" x14ac:dyDescent="0.2">
      <c r="A431" t="s">
        <v>1371</v>
      </c>
      <c r="B431" t="s">
        <v>1412</v>
      </c>
      <c r="C431" t="s">
        <v>1418</v>
      </c>
      <c r="D431" t="s">
        <v>1419</v>
      </c>
      <c r="E431" t="s">
        <v>1907</v>
      </c>
      <c r="F431" t="s">
        <v>1908</v>
      </c>
      <c r="G431" t="s">
        <v>1909</v>
      </c>
      <c r="H431" t="s">
        <v>1424</v>
      </c>
    </row>
    <row r="432" spans="1:8" x14ac:dyDescent="0.2">
      <c r="A432" t="s">
        <v>1026</v>
      </c>
      <c r="B432" t="s">
        <v>1412</v>
      </c>
      <c r="C432" t="s">
        <v>1418</v>
      </c>
      <c r="D432" t="s">
        <v>1419</v>
      </c>
      <c r="E432" t="s">
        <v>1910</v>
      </c>
      <c r="F432" t="s">
        <v>1911</v>
      </c>
      <c r="G432" t="s">
        <v>1912</v>
      </c>
    </row>
    <row r="433" spans="1:8" x14ac:dyDescent="0.2">
      <c r="A433" t="s">
        <v>683</v>
      </c>
      <c r="B433" t="s">
        <v>1412</v>
      </c>
      <c r="C433" t="s">
        <v>1439</v>
      </c>
      <c r="D433" t="s">
        <v>1440</v>
      </c>
      <c r="E433" t="s">
        <v>1522</v>
      </c>
      <c r="F433" t="s">
        <v>1523</v>
      </c>
      <c r="G433" t="s">
        <v>1524</v>
      </c>
    </row>
    <row r="434" spans="1:8" x14ac:dyDescent="0.2">
      <c r="A434" t="s">
        <v>968</v>
      </c>
      <c r="B434" t="s">
        <v>1412</v>
      </c>
      <c r="C434" t="s">
        <v>1641</v>
      </c>
      <c r="D434" t="s">
        <v>1642</v>
      </c>
      <c r="E434" t="s">
        <v>1643</v>
      </c>
      <c r="F434" t="s">
        <v>1644</v>
      </c>
      <c r="G434" t="s">
        <v>1913</v>
      </c>
    </row>
    <row r="435" spans="1:8" x14ac:dyDescent="0.2">
      <c r="A435" t="s">
        <v>417</v>
      </c>
      <c r="B435" t="s">
        <v>1412</v>
      </c>
      <c r="C435" t="s">
        <v>1413</v>
      </c>
      <c r="D435" t="s">
        <v>1414</v>
      </c>
      <c r="E435" t="s">
        <v>1415</v>
      </c>
      <c r="F435" t="s">
        <v>1416</v>
      </c>
      <c r="G435" t="s">
        <v>1417</v>
      </c>
    </row>
    <row r="436" spans="1:8" x14ac:dyDescent="0.2">
      <c r="A436" t="s">
        <v>3</v>
      </c>
      <c r="B436" t="s">
        <v>1412</v>
      </c>
      <c r="C436" t="s">
        <v>1513</v>
      </c>
      <c r="D436" t="s">
        <v>1514</v>
      </c>
      <c r="E436" t="s">
        <v>1579</v>
      </c>
      <c r="F436" t="s">
        <v>1914</v>
      </c>
      <c r="G436" t="s">
        <v>1915</v>
      </c>
    </row>
    <row r="437" spans="1:8" x14ac:dyDescent="0.2">
      <c r="A437" t="s">
        <v>1149</v>
      </c>
      <c r="B437" t="s">
        <v>1412</v>
      </c>
      <c r="C437" t="s">
        <v>1569</v>
      </c>
      <c r="D437" t="s">
        <v>1916</v>
      </c>
      <c r="E437" t="s">
        <v>1917</v>
      </c>
      <c r="F437" t="s">
        <v>1918</v>
      </c>
      <c r="G437" t="s">
        <v>1919</v>
      </c>
    </row>
    <row r="438" spans="1:8" x14ac:dyDescent="0.2">
      <c r="A438" t="s">
        <v>1200</v>
      </c>
      <c r="B438" t="s">
        <v>1412</v>
      </c>
      <c r="C438" t="s">
        <v>1513</v>
      </c>
      <c r="D438" t="s">
        <v>1514</v>
      </c>
      <c r="E438" t="s">
        <v>1579</v>
      </c>
      <c r="F438" t="s">
        <v>1706</v>
      </c>
    </row>
    <row r="439" spans="1:8" x14ac:dyDescent="0.2">
      <c r="A439" t="s">
        <v>521</v>
      </c>
      <c r="B439" t="s">
        <v>1412</v>
      </c>
      <c r="C439" t="s">
        <v>1418</v>
      </c>
      <c r="D439" t="s">
        <v>1425</v>
      </c>
      <c r="E439" t="s">
        <v>1700</v>
      </c>
      <c r="F439" t="s">
        <v>1701</v>
      </c>
      <c r="G439" t="s">
        <v>1429</v>
      </c>
      <c r="H439" t="s">
        <v>1490</v>
      </c>
    </row>
    <row r="440" spans="1:8" x14ac:dyDescent="0.2">
      <c r="A440" t="s">
        <v>17</v>
      </c>
      <c r="B440" t="s">
        <v>1412</v>
      </c>
      <c r="C440" t="s">
        <v>1418</v>
      </c>
      <c r="D440" t="s">
        <v>1419</v>
      </c>
      <c r="E440" t="s">
        <v>1530</v>
      </c>
      <c r="F440" t="s">
        <v>1726</v>
      </c>
      <c r="G440" t="s">
        <v>1920</v>
      </c>
    </row>
    <row r="441" spans="1:8" x14ac:dyDescent="0.2">
      <c r="A441" t="s">
        <v>790</v>
      </c>
      <c r="B441" t="s">
        <v>1412</v>
      </c>
      <c r="C441" t="s">
        <v>1439</v>
      </c>
      <c r="D441" t="s">
        <v>1473</v>
      </c>
      <c r="E441" t="s">
        <v>1921</v>
      </c>
      <c r="F441" t="s">
        <v>1922</v>
      </c>
    </row>
    <row r="442" spans="1:8" x14ac:dyDescent="0.2">
      <c r="A442" t="s">
        <v>1338</v>
      </c>
      <c r="B442" t="s">
        <v>1412</v>
      </c>
      <c r="C442" t="s">
        <v>1493</v>
      </c>
      <c r="D442" t="s">
        <v>1508</v>
      </c>
      <c r="E442" t="s">
        <v>1509</v>
      </c>
      <c r="F442" t="s">
        <v>1770</v>
      </c>
    </row>
    <row r="443" spans="1:8" x14ac:dyDescent="0.2">
      <c r="A443" t="s">
        <v>285</v>
      </c>
      <c r="B443" t="s">
        <v>1412</v>
      </c>
      <c r="C443" t="s">
        <v>1413</v>
      </c>
      <c r="D443" t="s">
        <v>1481</v>
      </c>
      <c r="E443" t="s">
        <v>1482</v>
      </c>
      <c r="F443" t="s">
        <v>1499</v>
      </c>
      <c r="G443" t="s">
        <v>1687</v>
      </c>
    </row>
    <row r="444" spans="1:8" x14ac:dyDescent="0.2">
      <c r="A444" t="s">
        <v>1110</v>
      </c>
      <c r="B444" t="s">
        <v>1412</v>
      </c>
      <c r="C444" t="s">
        <v>1418</v>
      </c>
      <c r="D444" t="s">
        <v>1425</v>
      </c>
      <c r="E444" t="s">
        <v>1488</v>
      </c>
      <c r="F444" t="s">
        <v>1489</v>
      </c>
      <c r="G444" t="s">
        <v>1429</v>
      </c>
      <c r="H444" t="s">
        <v>1748</v>
      </c>
    </row>
    <row r="445" spans="1:8" x14ac:dyDescent="0.2">
      <c r="A445" t="s">
        <v>1089</v>
      </c>
      <c r="B445" t="s">
        <v>1412</v>
      </c>
      <c r="C445" t="s">
        <v>1653</v>
      </c>
      <c r="D445" t="s">
        <v>1923</v>
      </c>
      <c r="E445" t="s">
        <v>1924</v>
      </c>
      <c r="F445" t="s">
        <v>1925</v>
      </c>
      <c r="G445" t="s">
        <v>1926</v>
      </c>
    </row>
    <row r="446" spans="1:8" x14ac:dyDescent="0.2">
      <c r="A446" t="s">
        <v>764</v>
      </c>
      <c r="B446" t="s">
        <v>1412</v>
      </c>
      <c r="C446" t="s">
        <v>1757</v>
      </c>
      <c r="D446" t="s">
        <v>1758</v>
      </c>
      <c r="E446" t="s">
        <v>1759</v>
      </c>
      <c r="F446" t="s">
        <v>1760</v>
      </c>
      <c r="G446" t="s">
        <v>1761</v>
      </c>
      <c r="H446" t="s">
        <v>1424</v>
      </c>
    </row>
    <row r="447" spans="1:8" x14ac:dyDescent="0.2">
      <c r="A447" t="s">
        <v>457</v>
      </c>
      <c r="B447" t="s">
        <v>1412</v>
      </c>
      <c r="C447" t="s">
        <v>1413</v>
      </c>
      <c r="D447" t="s">
        <v>1414</v>
      </c>
      <c r="E447" t="s">
        <v>1534</v>
      </c>
      <c r="F447" t="s">
        <v>1589</v>
      </c>
      <c r="G447" t="s">
        <v>1590</v>
      </c>
      <c r="H447" t="s">
        <v>1424</v>
      </c>
    </row>
    <row r="448" spans="1:8" x14ac:dyDescent="0.2">
      <c r="A448" t="s">
        <v>576</v>
      </c>
      <c r="B448" t="s">
        <v>1412</v>
      </c>
      <c r="C448" t="s">
        <v>1413</v>
      </c>
      <c r="D448" t="s">
        <v>1414</v>
      </c>
      <c r="E448" t="s">
        <v>1431</v>
      </c>
      <c r="F448" t="s">
        <v>1459</v>
      </c>
      <c r="G448" t="s">
        <v>1549</v>
      </c>
    </row>
    <row r="449" spans="1:8" x14ac:dyDescent="0.2">
      <c r="A449" t="s">
        <v>675</v>
      </c>
      <c r="B449" t="s">
        <v>1412</v>
      </c>
      <c r="C449" t="s">
        <v>1439</v>
      </c>
      <c r="D449" t="s">
        <v>1440</v>
      </c>
      <c r="E449" t="s">
        <v>1522</v>
      </c>
      <c r="F449" t="s">
        <v>1523</v>
      </c>
      <c r="G449" t="s">
        <v>1599</v>
      </c>
      <c r="H449" t="s">
        <v>1927</v>
      </c>
    </row>
    <row r="450" spans="1:8" x14ac:dyDescent="0.2">
      <c r="A450" t="s">
        <v>15</v>
      </c>
      <c r="B450" t="s">
        <v>1412</v>
      </c>
      <c r="C450" t="s">
        <v>1418</v>
      </c>
      <c r="D450" t="s">
        <v>1578</v>
      </c>
    </row>
    <row r="451" spans="1:8" x14ac:dyDescent="0.2">
      <c r="A451" t="s">
        <v>900</v>
      </c>
      <c r="B451" t="s">
        <v>1412</v>
      </c>
      <c r="C451" t="s">
        <v>1418</v>
      </c>
      <c r="D451" t="s">
        <v>1425</v>
      </c>
      <c r="E451" t="s">
        <v>1734</v>
      </c>
      <c r="F451" t="s">
        <v>1735</v>
      </c>
      <c r="G451" t="s">
        <v>1736</v>
      </c>
      <c r="H451" t="s">
        <v>1424</v>
      </c>
    </row>
    <row r="452" spans="1:8" x14ac:dyDescent="0.2">
      <c r="A452" t="s">
        <v>887</v>
      </c>
      <c r="B452" t="s">
        <v>1412</v>
      </c>
      <c r="C452" t="s">
        <v>1439</v>
      </c>
      <c r="D452" t="s">
        <v>1440</v>
      </c>
      <c r="E452" t="s">
        <v>1522</v>
      </c>
      <c r="F452" t="s">
        <v>1523</v>
      </c>
      <c r="G452" t="s">
        <v>1524</v>
      </c>
    </row>
    <row r="453" spans="1:8" x14ac:dyDescent="0.2">
      <c r="A453" t="s">
        <v>437</v>
      </c>
      <c r="B453" t="s">
        <v>1412</v>
      </c>
      <c r="C453" t="s">
        <v>1413</v>
      </c>
      <c r="D453" t="s">
        <v>1812</v>
      </c>
      <c r="E453" t="s">
        <v>1813</v>
      </c>
      <c r="F453" t="s">
        <v>1814</v>
      </c>
      <c r="G453" t="s">
        <v>1815</v>
      </c>
    </row>
    <row r="454" spans="1:8" x14ac:dyDescent="0.2">
      <c r="A454" t="s">
        <v>813</v>
      </c>
      <c r="B454" t="s">
        <v>1412</v>
      </c>
      <c r="C454" t="s">
        <v>1413</v>
      </c>
      <c r="D454" t="s">
        <v>1481</v>
      </c>
      <c r="E454" t="s">
        <v>1585</v>
      </c>
      <c r="F454" t="s">
        <v>1774</v>
      </c>
      <c r="G454" t="s">
        <v>1775</v>
      </c>
      <c r="H454" t="s">
        <v>1695</v>
      </c>
    </row>
    <row r="455" spans="1:8" x14ac:dyDescent="0.2">
      <c r="A455" t="s">
        <v>1406</v>
      </c>
      <c r="B455" t="s">
        <v>1412</v>
      </c>
      <c r="C455" t="s">
        <v>1641</v>
      </c>
      <c r="D455" t="s">
        <v>1689</v>
      </c>
      <c r="E455" t="s">
        <v>1928</v>
      </c>
      <c r="F455" t="s">
        <v>1929</v>
      </c>
      <c r="G455" t="s">
        <v>1930</v>
      </c>
      <c r="H455" t="s">
        <v>1931</v>
      </c>
    </row>
    <row r="456" spans="1:8" x14ac:dyDescent="0.2">
      <c r="A456" t="s">
        <v>166</v>
      </c>
      <c r="B456" t="s">
        <v>1412</v>
      </c>
      <c r="C456" t="s">
        <v>1418</v>
      </c>
      <c r="D456" t="s">
        <v>1425</v>
      </c>
      <c r="E456" t="s">
        <v>1426</v>
      </c>
      <c r="F456" t="s">
        <v>1437</v>
      </c>
      <c r="G456" t="s">
        <v>1491</v>
      </c>
    </row>
    <row r="457" spans="1:8" x14ac:dyDescent="0.2">
      <c r="A457" t="s">
        <v>452</v>
      </c>
      <c r="B457" t="s">
        <v>1412</v>
      </c>
      <c r="C457" t="s">
        <v>1673</v>
      </c>
      <c r="D457" t="s">
        <v>1674</v>
      </c>
      <c r="E457" t="s">
        <v>1675</v>
      </c>
      <c r="F457" t="s">
        <v>1866</v>
      </c>
      <c r="G457" t="s">
        <v>1867</v>
      </c>
    </row>
    <row r="458" spans="1:8" x14ac:dyDescent="0.2">
      <c r="A458" t="s">
        <v>172</v>
      </c>
      <c r="B458" t="s">
        <v>1412</v>
      </c>
      <c r="C458" t="s">
        <v>1653</v>
      </c>
      <c r="D458" t="s">
        <v>1654</v>
      </c>
      <c r="E458" t="s">
        <v>1655</v>
      </c>
      <c r="F458" t="s">
        <v>1656</v>
      </c>
      <c r="G458" t="s">
        <v>1932</v>
      </c>
      <c r="H458" t="s">
        <v>1797</v>
      </c>
    </row>
    <row r="459" spans="1:8" x14ac:dyDescent="0.2">
      <c r="A459" t="s">
        <v>1319</v>
      </c>
      <c r="B459" t="s">
        <v>1412</v>
      </c>
      <c r="C459" t="s">
        <v>1413</v>
      </c>
      <c r="D459" t="s">
        <v>1552</v>
      </c>
      <c r="E459" t="s">
        <v>1577</v>
      </c>
      <c r="F459" t="s">
        <v>1933</v>
      </c>
      <c r="G459" t="s">
        <v>1934</v>
      </c>
      <c r="H459" t="s">
        <v>1490</v>
      </c>
    </row>
    <row r="460" spans="1:8" x14ac:dyDescent="0.2">
      <c r="A460" t="s">
        <v>1408</v>
      </c>
      <c r="B460" t="s">
        <v>1412</v>
      </c>
      <c r="C460" t="s">
        <v>1673</v>
      </c>
      <c r="D460" t="s">
        <v>1674</v>
      </c>
      <c r="E460" t="s">
        <v>1776</v>
      </c>
      <c r="F460" t="s">
        <v>1935</v>
      </c>
      <c r="G460" t="s">
        <v>1936</v>
      </c>
      <c r="H460" t="s">
        <v>1490</v>
      </c>
    </row>
    <row r="461" spans="1:8" x14ac:dyDescent="0.2">
      <c r="A461" t="s">
        <v>838</v>
      </c>
      <c r="B461" t="s">
        <v>1412</v>
      </c>
      <c r="C461" t="s">
        <v>1413</v>
      </c>
      <c r="D461" t="s">
        <v>1414</v>
      </c>
      <c r="E461" t="s">
        <v>1454</v>
      </c>
      <c r="F461" t="s">
        <v>1937</v>
      </c>
      <c r="G461" t="s">
        <v>1938</v>
      </c>
      <c r="H461" t="s">
        <v>1424</v>
      </c>
    </row>
    <row r="462" spans="1:8" x14ac:dyDescent="0.2">
      <c r="A462" t="s">
        <v>1268</v>
      </c>
      <c r="B462" t="s">
        <v>1412</v>
      </c>
      <c r="C462" t="s">
        <v>1439</v>
      </c>
      <c r="D462" t="s">
        <v>1440</v>
      </c>
      <c r="E462" t="s">
        <v>1522</v>
      </c>
      <c r="F462" t="s">
        <v>1523</v>
      </c>
      <c r="G462" t="s">
        <v>1524</v>
      </c>
    </row>
    <row r="463" spans="1:8" x14ac:dyDescent="0.2">
      <c r="A463" t="s">
        <v>1087</v>
      </c>
      <c r="B463" t="s">
        <v>1412</v>
      </c>
      <c r="C463" t="s">
        <v>1418</v>
      </c>
      <c r="D463" t="s">
        <v>1425</v>
      </c>
      <c r="E463" t="s">
        <v>1433</v>
      </c>
      <c r="F463" t="s">
        <v>1434</v>
      </c>
      <c r="G463" t="s">
        <v>1939</v>
      </c>
      <c r="H463" t="s">
        <v>1424</v>
      </c>
    </row>
    <row r="464" spans="1:8" x14ac:dyDescent="0.2">
      <c r="A464" t="s">
        <v>1377</v>
      </c>
      <c r="B464" t="s">
        <v>1412</v>
      </c>
      <c r="C464" t="s">
        <v>1493</v>
      </c>
      <c r="D464" t="s">
        <v>1940</v>
      </c>
      <c r="E464" t="s">
        <v>1941</v>
      </c>
      <c r="F464" t="s">
        <v>1942</v>
      </c>
      <c r="G464" t="s">
        <v>1943</v>
      </c>
      <c r="H464" t="s">
        <v>1490</v>
      </c>
    </row>
    <row r="465" spans="1:8" x14ac:dyDescent="0.2">
      <c r="A465" t="s">
        <v>77</v>
      </c>
      <c r="B465" t="s">
        <v>1412</v>
      </c>
      <c r="C465" t="s">
        <v>1641</v>
      </c>
      <c r="D465" t="s">
        <v>1642</v>
      </c>
      <c r="E465" t="s">
        <v>1643</v>
      </c>
      <c r="F465" t="s">
        <v>1644</v>
      </c>
      <c r="G465" t="s">
        <v>1645</v>
      </c>
      <c r="H465" t="s">
        <v>1424</v>
      </c>
    </row>
    <row r="466" spans="1:8" x14ac:dyDescent="0.2">
      <c r="A466" t="s">
        <v>845</v>
      </c>
      <c r="B466" t="s">
        <v>1412</v>
      </c>
      <c r="C466" t="s">
        <v>1564</v>
      </c>
      <c r="D466" t="s">
        <v>1565</v>
      </c>
      <c r="E466" t="s">
        <v>1566</v>
      </c>
      <c r="F466" t="s">
        <v>1567</v>
      </c>
      <c r="G466" t="s">
        <v>1568</v>
      </c>
    </row>
    <row r="467" spans="1:8" x14ac:dyDescent="0.2">
      <c r="A467" t="s">
        <v>1158</v>
      </c>
      <c r="B467" t="s">
        <v>1412</v>
      </c>
      <c r="C467" t="s">
        <v>1641</v>
      </c>
      <c r="D467" t="s">
        <v>1730</v>
      </c>
      <c r="E467" t="s">
        <v>1944</v>
      </c>
      <c r="F467" t="s">
        <v>1945</v>
      </c>
      <c r="G467" t="s">
        <v>1946</v>
      </c>
      <c r="H467" t="s">
        <v>1947</v>
      </c>
    </row>
    <row r="468" spans="1:8" x14ac:dyDescent="0.2">
      <c r="A468" t="s">
        <v>701</v>
      </c>
      <c r="B468" t="s">
        <v>1412</v>
      </c>
      <c r="C468" t="s">
        <v>1757</v>
      </c>
      <c r="D468" t="s">
        <v>1948</v>
      </c>
      <c r="E468" t="s">
        <v>1949</v>
      </c>
      <c r="F468" t="s">
        <v>1950</v>
      </c>
      <c r="G468" t="s">
        <v>1951</v>
      </c>
      <c r="H468" t="s">
        <v>1490</v>
      </c>
    </row>
    <row r="469" spans="1:8" x14ac:dyDescent="0.2">
      <c r="A469" t="s">
        <v>1080</v>
      </c>
      <c r="B469" t="s">
        <v>1412</v>
      </c>
      <c r="C469" t="s">
        <v>1653</v>
      </c>
      <c r="D469" t="s">
        <v>1654</v>
      </c>
      <c r="E469" t="s">
        <v>1952</v>
      </c>
      <c r="F469" t="s">
        <v>1953</v>
      </c>
      <c r="G469" t="s">
        <v>1954</v>
      </c>
      <c r="H469" t="s">
        <v>1424</v>
      </c>
    </row>
    <row r="470" spans="1:8" x14ac:dyDescent="0.2">
      <c r="A470" t="s">
        <v>7</v>
      </c>
      <c r="B470" t="s">
        <v>1412</v>
      </c>
      <c r="C470" t="s">
        <v>1418</v>
      </c>
      <c r="D470" t="s">
        <v>1425</v>
      </c>
      <c r="E470" t="s">
        <v>1426</v>
      </c>
      <c r="F470" t="s">
        <v>1427</v>
      </c>
      <c r="G470" t="s">
        <v>1428</v>
      </c>
    </row>
    <row r="471" spans="1:8" x14ac:dyDescent="0.2">
      <c r="A471" t="s">
        <v>131</v>
      </c>
      <c r="B471" t="s">
        <v>1412</v>
      </c>
      <c r="C471" t="s">
        <v>1413</v>
      </c>
      <c r="D471" t="s">
        <v>1414</v>
      </c>
      <c r="E471" t="s">
        <v>1461</v>
      </c>
      <c r="F471" t="s">
        <v>1462</v>
      </c>
      <c r="G471" t="s">
        <v>1551</v>
      </c>
    </row>
    <row r="472" spans="1:8" x14ac:dyDescent="0.2">
      <c r="A472" t="s">
        <v>857</v>
      </c>
      <c r="B472" t="s">
        <v>1412</v>
      </c>
      <c r="C472" t="s">
        <v>1418</v>
      </c>
      <c r="D472" t="s">
        <v>1425</v>
      </c>
      <c r="E472" t="s">
        <v>1433</v>
      </c>
      <c r="F472" t="s">
        <v>1434</v>
      </c>
      <c r="G472" t="s">
        <v>1955</v>
      </c>
      <c r="H472" t="s">
        <v>1424</v>
      </c>
    </row>
    <row r="473" spans="1:8" x14ac:dyDescent="0.2">
      <c r="A473" t="s">
        <v>799</v>
      </c>
      <c r="B473" t="s">
        <v>1412</v>
      </c>
      <c r="C473" t="s">
        <v>1439</v>
      </c>
      <c r="D473" t="s">
        <v>1440</v>
      </c>
      <c r="E473" t="s">
        <v>1522</v>
      </c>
      <c r="F473" t="s">
        <v>1523</v>
      </c>
      <c r="G473" t="s">
        <v>1524</v>
      </c>
    </row>
    <row r="474" spans="1:8" x14ac:dyDescent="0.2">
      <c r="A474" t="s">
        <v>283</v>
      </c>
      <c r="B474" t="s">
        <v>1412</v>
      </c>
      <c r="C474" t="s">
        <v>1413</v>
      </c>
      <c r="D474" t="s">
        <v>1414</v>
      </c>
      <c r="E474" t="s">
        <v>1454</v>
      </c>
      <c r="F474" t="s">
        <v>1956</v>
      </c>
      <c r="G474" t="s">
        <v>1957</v>
      </c>
    </row>
    <row r="475" spans="1:8" x14ac:dyDescent="0.2">
      <c r="A475" t="s">
        <v>509</v>
      </c>
      <c r="B475" t="s">
        <v>1412</v>
      </c>
      <c r="C475" t="s">
        <v>1418</v>
      </c>
      <c r="D475" t="s">
        <v>1425</v>
      </c>
      <c r="E475" t="s">
        <v>1449</v>
      </c>
      <c r="F475" t="s">
        <v>1450</v>
      </c>
      <c r="G475" t="s">
        <v>1429</v>
      </c>
      <c r="H475" t="s">
        <v>1958</v>
      </c>
    </row>
    <row r="476" spans="1:8" x14ac:dyDescent="0.2">
      <c r="A476" t="s">
        <v>1301</v>
      </c>
      <c r="B476" t="s">
        <v>1412</v>
      </c>
      <c r="C476" t="s">
        <v>1757</v>
      </c>
      <c r="D476" t="s">
        <v>1845</v>
      </c>
      <c r="E476" t="s">
        <v>1884</v>
      </c>
      <c r="F476" t="s">
        <v>1885</v>
      </c>
      <c r="G476" t="s">
        <v>1959</v>
      </c>
      <c r="H476" t="s">
        <v>1960</v>
      </c>
    </row>
    <row r="477" spans="1:8" x14ac:dyDescent="0.2">
      <c r="A477" t="s">
        <v>1111</v>
      </c>
      <c r="B477" t="s">
        <v>1412</v>
      </c>
      <c r="C477" t="s">
        <v>1439</v>
      </c>
      <c r="D477" t="s">
        <v>1440</v>
      </c>
      <c r="E477" t="s">
        <v>1441</v>
      </c>
      <c r="F477" t="s">
        <v>1471</v>
      </c>
      <c r="G477" t="s">
        <v>1472</v>
      </c>
    </row>
    <row r="478" spans="1:8" x14ac:dyDescent="0.2">
      <c r="A478" t="s">
        <v>1161</v>
      </c>
      <c r="B478" t="s">
        <v>1412</v>
      </c>
      <c r="C478" t="s">
        <v>1413</v>
      </c>
      <c r="D478" t="s">
        <v>1414</v>
      </c>
      <c r="E478" t="s">
        <v>1454</v>
      </c>
      <c r="F478" t="s">
        <v>1455</v>
      </c>
    </row>
    <row r="479" spans="1:8" x14ac:dyDescent="0.2">
      <c r="A479" t="s">
        <v>197</v>
      </c>
      <c r="B479" t="s">
        <v>1412</v>
      </c>
      <c r="C479" t="s">
        <v>1413</v>
      </c>
      <c r="D479" t="s">
        <v>1414</v>
      </c>
      <c r="E479" t="s">
        <v>1454</v>
      </c>
      <c r="F479" t="s">
        <v>1455</v>
      </c>
    </row>
    <row r="480" spans="1:8" x14ac:dyDescent="0.2">
      <c r="A480" t="s">
        <v>287</v>
      </c>
      <c r="B480" t="s">
        <v>1412</v>
      </c>
      <c r="C480" t="s">
        <v>1413</v>
      </c>
      <c r="D480" t="s">
        <v>1414</v>
      </c>
      <c r="E480" t="s">
        <v>1431</v>
      </c>
      <c r="F480" t="s">
        <v>1432</v>
      </c>
    </row>
    <row r="481" spans="1:8" x14ac:dyDescent="0.2">
      <c r="A481" t="s">
        <v>125</v>
      </c>
      <c r="B481" t="s">
        <v>1412</v>
      </c>
      <c r="C481" t="s">
        <v>1439</v>
      </c>
      <c r="D481" t="s">
        <v>1440</v>
      </c>
      <c r="E481" t="s">
        <v>1441</v>
      </c>
      <c r="F481" t="s">
        <v>1442</v>
      </c>
    </row>
    <row r="482" spans="1:8" x14ac:dyDescent="0.2">
      <c r="A482" t="s">
        <v>429</v>
      </c>
      <c r="B482" t="s">
        <v>1412</v>
      </c>
      <c r="C482" t="s">
        <v>1413</v>
      </c>
      <c r="D482" t="s">
        <v>1552</v>
      </c>
      <c r="E482" t="s">
        <v>1577</v>
      </c>
      <c r="F482" t="s">
        <v>1933</v>
      </c>
      <c r="G482" t="s">
        <v>1934</v>
      </c>
      <c r="H482" t="s">
        <v>1490</v>
      </c>
    </row>
    <row r="483" spans="1:8" x14ac:dyDescent="0.2">
      <c r="A483" t="s">
        <v>554</v>
      </c>
      <c r="B483" t="s">
        <v>1412</v>
      </c>
      <c r="C483" t="s">
        <v>1569</v>
      </c>
      <c r="D483" t="s">
        <v>1570</v>
      </c>
      <c r="E483" t="s">
        <v>1595</v>
      </c>
      <c r="F483" t="s">
        <v>1596</v>
      </c>
      <c r="G483" t="s">
        <v>1961</v>
      </c>
    </row>
    <row r="484" spans="1:8" x14ac:dyDescent="0.2">
      <c r="A484" t="s">
        <v>703</v>
      </c>
      <c r="B484" t="s">
        <v>1412</v>
      </c>
      <c r="C484" t="s">
        <v>1513</v>
      </c>
      <c r="D484" t="s">
        <v>1601</v>
      </c>
      <c r="E484" t="s">
        <v>1602</v>
      </c>
      <c r="F484" t="s">
        <v>1637</v>
      </c>
      <c r="G484" t="s">
        <v>1638</v>
      </c>
      <c r="H484" t="s">
        <v>1962</v>
      </c>
    </row>
    <row r="485" spans="1:8" x14ac:dyDescent="0.2">
      <c r="A485" t="s">
        <v>269</v>
      </c>
      <c r="B485" t="s">
        <v>1412</v>
      </c>
      <c r="C485" t="s">
        <v>1439</v>
      </c>
      <c r="D485" t="s">
        <v>1440</v>
      </c>
      <c r="E485" t="s">
        <v>1900</v>
      </c>
      <c r="F485" t="s">
        <v>1901</v>
      </c>
      <c r="G485" t="s">
        <v>1902</v>
      </c>
      <c r="H485" t="s">
        <v>1424</v>
      </c>
    </row>
    <row r="486" spans="1:8" x14ac:dyDescent="0.2">
      <c r="A486" t="s">
        <v>519</v>
      </c>
      <c r="B486" t="s">
        <v>1412</v>
      </c>
      <c r="C486" t="s">
        <v>1513</v>
      </c>
      <c r="D486" t="s">
        <v>1514</v>
      </c>
      <c r="E486" t="s">
        <v>1515</v>
      </c>
      <c r="F486" t="s">
        <v>1516</v>
      </c>
      <c r="G486" t="s">
        <v>1604</v>
      </c>
    </row>
    <row r="487" spans="1:8" x14ac:dyDescent="0.2">
      <c r="A487" t="s">
        <v>1293</v>
      </c>
      <c r="B487" t="s">
        <v>1412</v>
      </c>
      <c r="C487" t="s">
        <v>1413</v>
      </c>
      <c r="D487" t="s">
        <v>1414</v>
      </c>
      <c r="E487" t="s">
        <v>1451</v>
      </c>
      <c r="F487" t="s">
        <v>1452</v>
      </c>
      <c r="G487" t="s">
        <v>1620</v>
      </c>
      <c r="H487" t="s">
        <v>1424</v>
      </c>
    </row>
    <row r="488" spans="1:8" x14ac:dyDescent="0.2">
      <c r="A488" t="s">
        <v>811</v>
      </c>
      <c r="B488" t="s">
        <v>1412</v>
      </c>
      <c r="C488" t="s">
        <v>1439</v>
      </c>
      <c r="D488" t="s">
        <v>1440</v>
      </c>
      <c r="E488" t="s">
        <v>1441</v>
      </c>
      <c r="F488" t="s">
        <v>1471</v>
      </c>
      <c r="G488" t="s">
        <v>1472</v>
      </c>
    </row>
    <row r="489" spans="1:8" x14ac:dyDescent="0.2">
      <c r="A489" t="s">
        <v>792</v>
      </c>
      <c r="B489" t="s">
        <v>1412</v>
      </c>
      <c r="C489" t="s">
        <v>1418</v>
      </c>
      <c r="D489" t="s">
        <v>1425</v>
      </c>
      <c r="E489" t="s">
        <v>1520</v>
      </c>
      <c r="F489" t="s">
        <v>1521</v>
      </c>
      <c r="G489" t="s">
        <v>1436</v>
      </c>
    </row>
    <row r="490" spans="1:8" x14ac:dyDescent="0.2">
      <c r="A490" t="s">
        <v>1118</v>
      </c>
      <c r="B490" t="s">
        <v>1412</v>
      </c>
      <c r="C490" t="s">
        <v>1413</v>
      </c>
      <c r="D490" t="s">
        <v>1481</v>
      </c>
      <c r="E490" t="s">
        <v>1482</v>
      </c>
      <c r="F490" t="s">
        <v>1499</v>
      </c>
      <c r="G490" t="s">
        <v>1500</v>
      </c>
      <c r="H490" t="s">
        <v>1424</v>
      </c>
    </row>
    <row r="491" spans="1:8" x14ac:dyDescent="0.2">
      <c r="A491" t="s">
        <v>1289</v>
      </c>
      <c r="B491" t="s">
        <v>1412</v>
      </c>
      <c r="C491" t="s">
        <v>1641</v>
      </c>
      <c r="D491" t="s">
        <v>1689</v>
      </c>
      <c r="E491" t="s">
        <v>1963</v>
      </c>
      <c r="F491" t="s">
        <v>1964</v>
      </c>
      <c r="G491" t="s">
        <v>1965</v>
      </c>
      <c r="H491" t="s">
        <v>1424</v>
      </c>
    </row>
    <row r="492" spans="1:8" x14ac:dyDescent="0.2">
      <c r="A492" t="s">
        <v>622</v>
      </c>
      <c r="B492" t="s">
        <v>1412</v>
      </c>
      <c r="C492" t="s">
        <v>1439</v>
      </c>
      <c r="D492" t="s">
        <v>1440</v>
      </c>
      <c r="E492" t="s">
        <v>1522</v>
      </c>
      <c r="F492" t="s">
        <v>1523</v>
      </c>
      <c r="G492" t="s">
        <v>1599</v>
      </c>
      <c r="H492" t="s">
        <v>1966</v>
      </c>
    </row>
    <row r="493" spans="1:8" x14ac:dyDescent="0.2">
      <c r="A493" t="s">
        <v>412</v>
      </c>
      <c r="B493" t="s">
        <v>1412</v>
      </c>
      <c r="C493" t="s">
        <v>1439</v>
      </c>
      <c r="D493" t="s">
        <v>1440</v>
      </c>
      <c r="E493" t="s">
        <v>1441</v>
      </c>
      <c r="F493" t="s">
        <v>1471</v>
      </c>
      <c r="G493" t="s">
        <v>1472</v>
      </c>
    </row>
    <row r="494" spans="1:8" x14ac:dyDescent="0.2">
      <c r="A494" t="s">
        <v>561</v>
      </c>
      <c r="B494" t="s">
        <v>1412</v>
      </c>
      <c r="C494" t="s">
        <v>1413</v>
      </c>
      <c r="D494" t="s">
        <v>1552</v>
      </c>
      <c r="E494" t="s">
        <v>1577</v>
      </c>
      <c r="F494" t="s">
        <v>1879</v>
      </c>
      <c r="G494" t="s">
        <v>1436</v>
      </c>
    </row>
    <row r="495" spans="1:8" x14ac:dyDescent="0.2">
      <c r="A495" t="s">
        <v>482</v>
      </c>
      <c r="B495" t="s">
        <v>1412</v>
      </c>
      <c r="C495" t="s">
        <v>1413</v>
      </c>
      <c r="D495" t="s">
        <v>1552</v>
      </c>
      <c r="E495" t="s">
        <v>1784</v>
      </c>
      <c r="F495" t="s">
        <v>1521</v>
      </c>
      <c r="G495" t="s">
        <v>1436</v>
      </c>
    </row>
    <row r="496" spans="1:8" x14ac:dyDescent="0.2">
      <c r="A496" t="s">
        <v>1302</v>
      </c>
      <c r="B496" t="s">
        <v>1412</v>
      </c>
      <c r="C496" t="s">
        <v>1439</v>
      </c>
      <c r="D496" t="s">
        <v>1440</v>
      </c>
      <c r="E496" t="s">
        <v>1441</v>
      </c>
      <c r="F496" t="s">
        <v>1471</v>
      </c>
      <c r="G496" t="s">
        <v>1472</v>
      </c>
    </row>
    <row r="497" spans="1:8" x14ac:dyDescent="0.2">
      <c r="A497" t="s">
        <v>1112</v>
      </c>
      <c r="B497" t="s">
        <v>1412</v>
      </c>
      <c r="C497" t="s">
        <v>1439</v>
      </c>
      <c r="D497" t="s">
        <v>1440</v>
      </c>
      <c r="E497" t="s">
        <v>1441</v>
      </c>
      <c r="F497" t="s">
        <v>1471</v>
      </c>
      <c r="G497" t="s">
        <v>1472</v>
      </c>
    </row>
    <row r="498" spans="1:8" x14ac:dyDescent="0.2">
      <c r="A498" t="s">
        <v>1074</v>
      </c>
      <c r="B498" t="s">
        <v>1412</v>
      </c>
      <c r="C498" t="s">
        <v>1413</v>
      </c>
      <c r="D498" t="s">
        <v>1481</v>
      </c>
      <c r="E498" t="s">
        <v>1585</v>
      </c>
      <c r="F498" t="s">
        <v>1774</v>
      </c>
      <c r="G498" t="s">
        <v>1775</v>
      </c>
      <c r="H498" t="s">
        <v>1658</v>
      </c>
    </row>
    <row r="499" spans="1:8" x14ac:dyDescent="0.2">
      <c r="A499" t="s">
        <v>1374</v>
      </c>
      <c r="B499" t="s">
        <v>1412</v>
      </c>
      <c r="C499" t="s">
        <v>1569</v>
      </c>
      <c r="D499" t="s">
        <v>1967</v>
      </c>
      <c r="E499" t="s">
        <v>1968</v>
      </c>
      <c r="F499" t="s">
        <v>1969</v>
      </c>
      <c r="G499" t="s">
        <v>1970</v>
      </c>
    </row>
    <row r="500" spans="1:8" x14ac:dyDescent="0.2">
      <c r="A500" t="s">
        <v>655</v>
      </c>
      <c r="B500" t="s">
        <v>1412</v>
      </c>
      <c r="C500" t="s">
        <v>1710</v>
      </c>
      <c r="D500" t="s">
        <v>1711</v>
      </c>
      <c r="E500" t="s">
        <v>1712</v>
      </c>
      <c r="F500" t="s">
        <v>1713</v>
      </c>
      <c r="G500" t="s">
        <v>1971</v>
      </c>
      <c r="H500" t="s">
        <v>1464</v>
      </c>
    </row>
    <row r="501" spans="1:8" x14ac:dyDescent="0.2">
      <c r="A501" t="s">
        <v>261</v>
      </c>
      <c r="B501" t="s">
        <v>1412</v>
      </c>
      <c r="C501" t="s">
        <v>1439</v>
      </c>
      <c r="D501" t="s">
        <v>1440</v>
      </c>
      <c r="E501" t="s">
        <v>1522</v>
      </c>
      <c r="F501" t="s">
        <v>1523</v>
      </c>
      <c r="G501" t="s">
        <v>1524</v>
      </c>
    </row>
    <row r="502" spans="1:8" x14ac:dyDescent="0.2">
      <c r="A502" t="s">
        <v>85</v>
      </c>
      <c r="B502" t="s">
        <v>1412</v>
      </c>
      <c r="C502" t="s">
        <v>1418</v>
      </c>
      <c r="D502" t="s">
        <v>1425</v>
      </c>
      <c r="E502" t="s">
        <v>1426</v>
      </c>
      <c r="F502" t="s">
        <v>1484</v>
      </c>
      <c r="G502" t="s">
        <v>1839</v>
      </c>
    </row>
    <row r="503" spans="1:8" x14ac:dyDescent="0.2">
      <c r="A503" t="s">
        <v>1091</v>
      </c>
      <c r="B503" t="s">
        <v>1412</v>
      </c>
      <c r="C503" t="s">
        <v>1641</v>
      </c>
      <c r="D503" t="s">
        <v>1689</v>
      </c>
      <c r="E503" t="s">
        <v>1690</v>
      </c>
      <c r="F503" t="s">
        <v>1691</v>
      </c>
      <c r="G503" t="s">
        <v>1429</v>
      </c>
      <c r="H503" t="s">
        <v>1424</v>
      </c>
    </row>
    <row r="504" spans="1:8" x14ac:dyDescent="0.2">
      <c r="A504" t="s">
        <v>189</v>
      </c>
      <c r="B504" t="s">
        <v>1412</v>
      </c>
      <c r="C504" t="s">
        <v>1418</v>
      </c>
      <c r="D504" t="s">
        <v>1425</v>
      </c>
      <c r="E504" t="s">
        <v>1741</v>
      </c>
      <c r="F504" t="s">
        <v>1753</v>
      </c>
      <c r="G504" t="s">
        <v>1972</v>
      </c>
    </row>
    <row r="505" spans="1:8" x14ac:dyDescent="0.2">
      <c r="A505" t="s">
        <v>1004</v>
      </c>
      <c r="B505" t="s">
        <v>1412</v>
      </c>
      <c r="C505" t="s">
        <v>1418</v>
      </c>
      <c r="D505" t="s">
        <v>1419</v>
      </c>
      <c r="E505" t="s">
        <v>1530</v>
      </c>
      <c r="F505" t="s">
        <v>1726</v>
      </c>
      <c r="G505" t="s">
        <v>1973</v>
      </c>
      <c r="H505" t="s">
        <v>1424</v>
      </c>
    </row>
    <row r="506" spans="1:8" x14ac:dyDescent="0.2">
      <c r="A506" t="s">
        <v>129</v>
      </c>
      <c r="B506" t="s">
        <v>1412</v>
      </c>
      <c r="C506" t="s">
        <v>1641</v>
      </c>
      <c r="D506" t="s">
        <v>1642</v>
      </c>
      <c r="E506" t="s">
        <v>1643</v>
      </c>
      <c r="F506" t="s">
        <v>1644</v>
      </c>
      <c r="G506" t="s">
        <v>1645</v>
      </c>
      <c r="H506" t="s">
        <v>1424</v>
      </c>
    </row>
    <row r="507" spans="1:8" x14ac:dyDescent="0.2">
      <c r="A507" t="s">
        <v>1296</v>
      </c>
      <c r="B507" t="s">
        <v>1412</v>
      </c>
      <c r="C507" t="s">
        <v>1641</v>
      </c>
      <c r="D507" t="s">
        <v>1689</v>
      </c>
      <c r="E507" t="s">
        <v>1690</v>
      </c>
      <c r="F507" t="s">
        <v>1974</v>
      </c>
      <c r="G507" t="s">
        <v>1975</v>
      </c>
      <c r="H507" t="s">
        <v>1424</v>
      </c>
    </row>
    <row r="508" spans="1:8" x14ac:dyDescent="0.2">
      <c r="A508" t="s">
        <v>888</v>
      </c>
      <c r="B508" t="s">
        <v>1412</v>
      </c>
      <c r="C508" t="s">
        <v>1513</v>
      </c>
      <c r="D508" t="s">
        <v>1514</v>
      </c>
      <c r="E508" t="s">
        <v>1579</v>
      </c>
      <c r="F508" t="s">
        <v>1914</v>
      </c>
      <c r="G508" t="s">
        <v>1976</v>
      </c>
      <c r="H508" t="s">
        <v>1424</v>
      </c>
    </row>
    <row r="509" spans="1:8" x14ac:dyDescent="0.2">
      <c r="A509" t="s">
        <v>402</v>
      </c>
      <c r="B509" t="s">
        <v>1412</v>
      </c>
      <c r="C509" t="s">
        <v>1679</v>
      </c>
      <c r="D509" t="s">
        <v>1680</v>
      </c>
      <c r="E509" t="s">
        <v>1681</v>
      </c>
      <c r="F509" t="s">
        <v>1682</v>
      </c>
      <c r="G509" t="s">
        <v>1977</v>
      </c>
    </row>
    <row r="510" spans="1:8" x14ac:dyDescent="0.2">
      <c r="A510" t="s">
        <v>447</v>
      </c>
      <c r="B510" t="s">
        <v>1412</v>
      </c>
      <c r="C510" t="s">
        <v>1413</v>
      </c>
      <c r="D510" t="s">
        <v>1414</v>
      </c>
      <c r="E510" t="s">
        <v>1461</v>
      </c>
      <c r="F510" t="s">
        <v>1587</v>
      </c>
      <c r="G510" t="s">
        <v>1588</v>
      </c>
    </row>
    <row r="511" spans="1:8" x14ac:dyDescent="0.2">
      <c r="A511" t="s">
        <v>1002</v>
      </c>
      <c r="B511" t="s">
        <v>1412</v>
      </c>
      <c r="C511" t="s">
        <v>1757</v>
      </c>
      <c r="D511" t="s">
        <v>1845</v>
      </c>
      <c r="E511" t="s">
        <v>1846</v>
      </c>
      <c r="F511" t="s">
        <v>1847</v>
      </c>
      <c r="G511" t="s">
        <v>1978</v>
      </c>
    </row>
    <row r="512" spans="1:8" x14ac:dyDescent="0.2">
      <c r="A512" t="s">
        <v>1049</v>
      </c>
      <c r="B512" t="s">
        <v>1412</v>
      </c>
      <c r="C512" t="s">
        <v>1439</v>
      </c>
      <c r="D512" t="s">
        <v>1440</v>
      </c>
      <c r="E512" t="s">
        <v>1522</v>
      </c>
      <c r="F512" t="s">
        <v>1523</v>
      </c>
      <c r="G512" t="s">
        <v>1599</v>
      </c>
      <c r="H512" t="s">
        <v>1600</v>
      </c>
    </row>
    <row r="513" spans="1:8" x14ac:dyDescent="0.2">
      <c r="A513" t="s">
        <v>1284</v>
      </c>
      <c r="B513" t="s">
        <v>1412</v>
      </c>
      <c r="C513" t="s">
        <v>1641</v>
      </c>
      <c r="D513" t="s">
        <v>1689</v>
      </c>
      <c r="E513" t="s">
        <v>1690</v>
      </c>
      <c r="F513" t="s">
        <v>1691</v>
      </c>
      <c r="G513" t="s">
        <v>1429</v>
      </c>
      <c r="H513" t="s">
        <v>1424</v>
      </c>
    </row>
    <row r="514" spans="1:8" x14ac:dyDescent="0.2">
      <c r="A514" t="s">
        <v>410</v>
      </c>
      <c r="B514" t="s">
        <v>1412</v>
      </c>
      <c r="C514" t="s">
        <v>1413</v>
      </c>
      <c r="D514" t="s">
        <v>1414</v>
      </c>
      <c r="E514" t="s">
        <v>1454</v>
      </c>
      <c r="F514" t="s">
        <v>1956</v>
      </c>
      <c r="G514" t="s">
        <v>1979</v>
      </c>
    </row>
    <row r="515" spans="1:8" x14ac:dyDescent="0.2">
      <c r="A515" t="s">
        <v>991</v>
      </c>
      <c r="B515" t="s">
        <v>1412</v>
      </c>
      <c r="C515" t="s">
        <v>1513</v>
      </c>
      <c r="D515" t="s">
        <v>1601</v>
      </c>
      <c r="E515" t="s">
        <v>1602</v>
      </c>
      <c r="F515" t="s">
        <v>1980</v>
      </c>
      <c r="G515" t="s">
        <v>1981</v>
      </c>
      <c r="H515" t="s">
        <v>1982</v>
      </c>
    </row>
    <row r="516" spans="1:8" x14ac:dyDescent="0.2">
      <c r="A516" t="s">
        <v>449</v>
      </c>
      <c r="B516" t="s">
        <v>1412</v>
      </c>
      <c r="C516" t="s">
        <v>1413</v>
      </c>
      <c r="D516" t="s">
        <v>1414</v>
      </c>
      <c r="E516" t="s">
        <v>1534</v>
      </c>
      <c r="F516" t="s">
        <v>1589</v>
      </c>
      <c r="G516" t="s">
        <v>1983</v>
      </c>
    </row>
    <row r="517" spans="1:8" x14ac:dyDescent="0.2">
      <c r="A517" t="s">
        <v>851</v>
      </c>
      <c r="B517" t="s">
        <v>1412</v>
      </c>
      <c r="C517" t="s">
        <v>1413</v>
      </c>
      <c r="D517" t="s">
        <v>1414</v>
      </c>
      <c r="E517" t="s">
        <v>1648</v>
      </c>
      <c r="F517" t="s">
        <v>1903</v>
      </c>
      <c r="G517" t="s">
        <v>1984</v>
      </c>
    </row>
    <row r="518" spans="1:8" x14ac:dyDescent="0.2">
      <c r="A518" t="s">
        <v>827</v>
      </c>
      <c r="B518" t="s">
        <v>1412</v>
      </c>
      <c r="C518" t="s">
        <v>1569</v>
      </c>
      <c r="D518" t="s">
        <v>1916</v>
      </c>
      <c r="E518" t="s">
        <v>1985</v>
      </c>
      <c r="F518" t="s">
        <v>1986</v>
      </c>
      <c r="G518" t="s">
        <v>1987</v>
      </c>
    </row>
    <row r="519" spans="1:8" x14ac:dyDescent="0.2">
      <c r="A519" t="s">
        <v>1202</v>
      </c>
      <c r="B519" t="s">
        <v>1412</v>
      </c>
      <c r="C519" t="s">
        <v>1418</v>
      </c>
      <c r="D519" t="s">
        <v>1425</v>
      </c>
      <c r="E519" t="s">
        <v>1443</v>
      </c>
    </row>
    <row r="520" spans="1:8" x14ac:dyDescent="0.2">
      <c r="A520" t="s">
        <v>1027</v>
      </c>
      <c r="B520" t="s">
        <v>1412</v>
      </c>
      <c r="C520" t="s">
        <v>1418</v>
      </c>
      <c r="D520" t="s">
        <v>1425</v>
      </c>
      <c r="E520" t="s">
        <v>1426</v>
      </c>
      <c r="F520" t="s">
        <v>1988</v>
      </c>
    </row>
    <row r="521" spans="1:8" x14ac:dyDescent="0.2">
      <c r="A521" t="s">
        <v>1281</v>
      </c>
      <c r="B521" t="s">
        <v>1412</v>
      </c>
      <c r="C521" t="s">
        <v>1513</v>
      </c>
      <c r="D521" t="s">
        <v>1514</v>
      </c>
      <c r="E521" t="s">
        <v>1579</v>
      </c>
      <c r="F521" t="s">
        <v>1668</v>
      </c>
      <c r="G521" t="s">
        <v>1989</v>
      </c>
    </row>
    <row r="522" spans="1:8" x14ac:dyDescent="0.2">
      <c r="A522" t="s">
        <v>1098</v>
      </c>
      <c r="B522" t="s">
        <v>1412</v>
      </c>
      <c r="C522" t="s">
        <v>1569</v>
      </c>
      <c r="D522" t="s">
        <v>1990</v>
      </c>
    </row>
    <row r="523" spans="1:8" x14ac:dyDescent="0.2">
      <c r="A523" t="s">
        <v>854</v>
      </c>
      <c r="B523" t="s">
        <v>1412</v>
      </c>
      <c r="C523" t="s">
        <v>1641</v>
      </c>
      <c r="D523" t="s">
        <v>1642</v>
      </c>
      <c r="E523" t="s">
        <v>1643</v>
      </c>
      <c r="F523" t="s">
        <v>1644</v>
      </c>
      <c r="G523" t="s">
        <v>1645</v>
      </c>
      <c r="H523" t="s">
        <v>1424</v>
      </c>
    </row>
    <row r="524" spans="1:8" x14ac:dyDescent="0.2">
      <c r="A524" t="s">
        <v>1295</v>
      </c>
      <c r="B524" t="s">
        <v>1412</v>
      </c>
      <c r="C524" t="s">
        <v>1413</v>
      </c>
      <c r="D524" t="s">
        <v>1414</v>
      </c>
      <c r="E524" t="s">
        <v>1415</v>
      </c>
      <c r="F524" t="s">
        <v>1416</v>
      </c>
      <c r="G524" t="s">
        <v>1991</v>
      </c>
      <c r="H524" t="s">
        <v>1464</v>
      </c>
    </row>
    <row r="525" spans="1:8" x14ac:dyDescent="0.2">
      <c r="A525" t="s">
        <v>552</v>
      </c>
      <c r="B525" t="s">
        <v>1412</v>
      </c>
      <c r="C525" t="s">
        <v>1439</v>
      </c>
      <c r="D525" t="s">
        <v>1440</v>
      </c>
      <c r="E525" t="s">
        <v>1522</v>
      </c>
      <c r="F525" t="s">
        <v>1523</v>
      </c>
      <c r="G525" t="s">
        <v>1524</v>
      </c>
    </row>
    <row r="526" spans="1:8" x14ac:dyDescent="0.2">
      <c r="A526" t="s">
        <v>117</v>
      </c>
      <c r="B526" t="s">
        <v>1412</v>
      </c>
      <c r="C526" t="s">
        <v>1413</v>
      </c>
      <c r="D526" t="s">
        <v>1552</v>
      </c>
      <c r="E526" t="s">
        <v>1790</v>
      </c>
    </row>
    <row r="527" spans="1:8" x14ac:dyDescent="0.2">
      <c r="A527" t="s">
        <v>252</v>
      </c>
      <c r="B527" t="s">
        <v>1412</v>
      </c>
      <c r="C527" t="s">
        <v>1413</v>
      </c>
      <c r="D527" t="s">
        <v>1414</v>
      </c>
      <c r="E527" t="s">
        <v>1992</v>
      </c>
    </row>
    <row r="528" spans="1:8" x14ac:dyDescent="0.2">
      <c r="A528" t="s">
        <v>298</v>
      </c>
      <c r="B528" t="s">
        <v>1412</v>
      </c>
      <c r="C528" t="s">
        <v>1413</v>
      </c>
      <c r="D528" t="s">
        <v>1414</v>
      </c>
      <c r="E528" t="s">
        <v>1431</v>
      </c>
      <c r="F528" t="s">
        <v>1459</v>
      </c>
      <c r="G528" t="s">
        <v>1549</v>
      </c>
    </row>
    <row r="529" spans="1:8" x14ac:dyDescent="0.2">
      <c r="A529" t="s">
        <v>1169</v>
      </c>
      <c r="B529" t="s">
        <v>1412</v>
      </c>
      <c r="C529" t="s">
        <v>1418</v>
      </c>
      <c r="D529" t="s">
        <v>1419</v>
      </c>
      <c r="E529" t="s">
        <v>1530</v>
      </c>
      <c r="F529" t="s">
        <v>1751</v>
      </c>
    </row>
    <row r="530" spans="1:8" x14ac:dyDescent="0.2">
      <c r="A530" t="s">
        <v>649</v>
      </c>
      <c r="B530" t="s">
        <v>1412</v>
      </c>
      <c r="C530" t="s">
        <v>1413</v>
      </c>
      <c r="D530" t="s">
        <v>1414</v>
      </c>
      <c r="E530" t="s">
        <v>1454</v>
      </c>
      <c r="F530" t="s">
        <v>1993</v>
      </c>
      <c r="G530" t="s">
        <v>1994</v>
      </c>
    </row>
    <row r="531" spans="1:8" x14ac:dyDescent="0.2">
      <c r="A531" t="s">
        <v>1078</v>
      </c>
      <c r="B531" t="s">
        <v>1412</v>
      </c>
      <c r="C531" t="s">
        <v>1641</v>
      </c>
      <c r="D531" t="s">
        <v>1642</v>
      </c>
      <c r="E531" t="s">
        <v>1643</v>
      </c>
      <c r="F531" t="s">
        <v>1644</v>
      </c>
      <c r="G531" t="s">
        <v>1645</v>
      </c>
      <c r="H531" t="s">
        <v>1490</v>
      </c>
    </row>
    <row r="532" spans="1:8" x14ac:dyDescent="0.2">
      <c r="A532" t="s">
        <v>978</v>
      </c>
      <c r="B532" t="s">
        <v>1412</v>
      </c>
      <c r="C532" t="s">
        <v>1493</v>
      </c>
      <c r="D532" t="s">
        <v>1508</v>
      </c>
      <c r="E532" t="s">
        <v>1509</v>
      </c>
      <c r="F532" t="s">
        <v>1510</v>
      </c>
      <c r="G532" t="s">
        <v>1511</v>
      </c>
      <c r="H532" t="s">
        <v>1424</v>
      </c>
    </row>
    <row r="533" spans="1:8" x14ac:dyDescent="0.2">
      <c r="A533" t="s">
        <v>399</v>
      </c>
      <c r="B533" t="s">
        <v>1412</v>
      </c>
      <c r="C533" t="s">
        <v>1413</v>
      </c>
      <c r="D533" t="s">
        <v>1414</v>
      </c>
      <c r="E533" t="s">
        <v>1415</v>
      </c>
      <c r="F533" t="s">
        <v>1416</v>
      </c>
      <c r="G533" t="s">
        <v>1417</v>
      </c>
    </row>
    <row r="534" spans="1:8" x14ac:dyDescent="0.2">
      <c r="A534" t="s">
        <v>718</v>
      </c>
      <c r="B534" t="s">
        <v>1412</v>
      </c>
      <c r="C534" t="s">
        <v>1418</v>
      </c>
      <c r="D534" t="s">
        <v>1419</v>
      </c>
      <c r="E534" t="s">
        <v>1530</v>
      </c>
      <c r="F534" t="s">
        <v>1561</v>
      </c>
      <c r="G534" t="s">
        <v>1995</v>
      </c>
      <c r="H534" t="s">
        <v>1996</v>
      </c>
    </row>
    <row r="535" spans="1:8" x14ac:dyDescent="0.2">
      <c r="A535" t="s">
        <v>424</v>
      </c>
      <c r="B535" t="s">
        <v>1412</v>
      </c>
      <c r="C535" t="s">
        <v>1413</v>
      </c>
      <c r="D535" t="s">
        <v>1997</v>
      </c>
    </row>
    <row r="536" spans="1:8" x14ac:dyDescent="0.2">
      <c r="A536" t="s">
        <v>1056</v>
      </c>
      <c r="B536" t="s">
        <v>1412</v>
      </c>
      <c r="C536" t="s">
        <v>1418</v>
      </c>
      <c r="D536" t="s">
        <v>1425</v>
      </c>
      <c r="E536" t="s">
        <v>1433</v>
      </c>
      <c r="F536" t="s">
        <v>1434</v>
      </c>
      <c r="G536" t="s">
        <v>1809</v>
      </c>
      <c r="H536" t="s">
        <v>1998</v>
      </c>
    </row>
    <row r="537" spans="1:8" x14ac:dyDescent="0.2">
      <c r="A537" t="s">
        <v>840</v>
      </c>
      <c r="B537" t="s">
        <v>1412</v>
      </c>
      <c r="C537" t="s">
        <v>1439</v>
      </c>
      <c r="D537" t="s">
        <v>1440</v>
      </c>
      <c r="E537" t="s">
        <v>1522</v>
      </c>
      <c r="F537" t="s">
        <v>1523</v>
      </c>
      <c r="G537" t="s">
        <v>1524</v>
      </c>
    </row>
    <row r="538" spans="1:8" x14ac:dyDescent="0.2">
      <c r="A538" t="s">
        <v>99</v>
      </c>
      <c r="B538" t="s">
        <v>1412</v>
      </c>
      <c r="C538" t="s">
        <v>1413</v>
      </c>
      <c r="D538" t="s">
        <v>1481</v>
      </c>
      <c r="E538" t="s">
        <v>1585</v>
      </c>
      <c r="F538" t="s">
        <v>1521</v>
      </c>
      <c r="G538" t="s">
        <v>1436</v>
      </c>
    </row>
    <row r="539" spans="1:8" x14ac:dyDescent="0.2">
      <c r="A539" t="s">
        <v>1166</v>
      </c>
      <c r="B539" t="s">
        <v>1412</v>
      </c>
      <c r="C539" t="s">
        <v>1513</v>
      </c>
      <c r="D539" t="s">
        <v>1601</v>
      </c>
      <c r="E539" t="s">
        <v>1602</v>
      </c>
      <c r="F539" t="s">
        <v>1603</v>
      </c>
    </row>
    <row r="540" spans="1:8" x14ac:dyDescent="0.2">
      <c r="A540" t="s">
        <v>1170</v>
      </c>
      <c r="B540" t="s">
        <v>1412</v>
      </c>
      <c r="C540" t="s">
        <v>1439</v>
      </c>
      <c r="D540" t="s">
        <v>1440</v>
      </c>
      <c r="E540" t="s">
        <v>1441</v>
      </c>
      <c r="F540" t="s">
        <v>1471</v>
      </c>
      <c r="G540" t="s">
        <v>1472</v>
      </c>
    </row>
    <row r="541" spans="1:8" x14ac:dyDescent="0.2">
      <c r="A541" t="s">
        <v>976</v>
      </c>
      <c r="B541" t="s">
        <v>1412</v>
      </c>
      <c r="C541" t="s">
        <v>1418</v>
      </c>
      <c r="D541" t="s">
        <v>1419</v>
      </c>
      <c r="E541" t="s">
        <v>1444</v>
      </c>
      <c r="F541" t="s">
        <v>1559</v>
      </c>
      <c r="G541" t="s">
        <v>1560</v>
      </c>
      <c r="H541" t="s">
        <v>1424</v>
      </c>
    </row>
    <row r="542" spans="1:8" x14ac:dyDescent="0.2">
      <c r="A542" t="s">
        <v>1108</v>
      </c>
      <c r="B542" t="s">
        <v>1412</v>
      </c>
      <c r="C542" t="s">
        <v>1418</v>
      </c>
      <c r="D542" t="s">
        <v>1425</v>
      </c>
      <c r="E542" t="s">
        <v>1700</v>
      </c>
      <c r="F542" t="s">
        <v>1701</v>
      </c>
      <c r="G542" t="s">
        <v>1999</v>
      </c>
    </row>
    <row r="543" spans="1:8" x14ac:dyDescent="0.2">
      <c r="A543" t="s">
        <v>411</v>
      </c>
      <c r="B543" t="s">
        <v>1412</v>
      </c>
      <c r="C543" t="s">
        <v>1413</v>
      </c>
      <c r="D543" t="s">
        <v>1481</v>
      </c>
      <c r="E543" t="s">
        <v>2000</v>
      </c>
    </row>
    <row r="544" spans="1:8" x14ac:dyDescent="0.2">
      <c r="A544" t="s">
        <v>881</v>
      </c>
      <c r="B544" t="s">
        <v>1412</v>
      </c>
      <c r="C544" t="s">
        <v>1418</v>
      </c>
      <c r="D544" t="s">
        <v>1425</v>
      </c>
      <c r="E544" t="s">
        <v>1426</v>
      </c>
      <c r="F544" t="s">
        <v>1484</v>
      </c>
      <c r="G544" t="s">
        <v>2001</v>
      </c>
      <c r="H544" t="s">
        <v>2002</v>
      </c>
    </row>
    <row r="545" spans="1:8" x14ac:dyDescent="0.2">
      <c r="A545" t="s">
        <v>652</v>
      </c>
      <c r="B545" t="s">
        <v>1412</v>
      </c>
      <c r="C545" t="s">
        <v>1569</v>
      </c>
      <c r="D545" t="s">
        <v>1570</v>
      </c>
      <c r="E545" t="s">
        <v>1621</v>
      </c>
      <c r="F545" t="s">
        <v>1622</v>
      </c>
      <c r="G545" t="s">
        <v>1881</v>
      </c>
      <c r="H545" t="s">
        <v>1882</v>
      </c>
    </row>
    <row r="546" spans="1:8" x14ac:dyDescent="0.2">
      <c r="A546" t="s">
        <v>693</v>
      </c>
      <c r="B546" t="s">
        <v>1412</v>
      </c>
      <c r="C546" t="s">
        <v>1418</v>
      </c>
      <c r="D546" t="s">
        <v>1425</v>
      </c>
      <c r="E546" t="s">
        <v>1734</v>
      </c>
      <c r="F546" t="s">
        <v>1735</v>
      </c>
      <c r="G546" t="s">
        <v>1736</v>
      </c>
      <c r="H546" t="s">
        <v>1424</v>
      </c>
    </row>
    <row r="547" spans="1:8" x14ac:dyDescent="0.2">
      <c r="A547" t="s">
        <v>502</v>
      </c>
      <c r="B547" t="s">
        <v>1412</v>
      </c>
      <c r="C547" t="s">
        <v>1679</v>
      </c>
      <c r="D547" t="s">
        <v>1680</v>
      </c>
      <c r="E547" t="s">
        <v>1681</v>
      </c>
      <c r="F547" t="s">
        <v>1682</v>
      </c>
      <c r="G547" t="s">
        <v>1977</v>
      </c>
    </row>
    <row r="548" spans="1:8" x14ac:dyDescent="0.2">
      <c r="A548" t="s">
        <v>493</v>
      </c>
      <c r="B548" t="s">
        <v>1412</v>
      </c>
      <c r="C548" t="s">
        <v>1418</v>
      </c>
      <c r="D548" t="s">
        <v>1425</v>
      </c>
      <c r="E548" t="s">
        <v>1426</v>
      </c>
      <c r="F548" t="s">
        <v>1625</v>
      </c>
      <c r="G548" t="s">
        <v>2003</v>
      </c>
      <c r="H548" t="s">
        <v>2004</v>
      </c>
    </row>
    <row r="549" spans="1:8" x14ac:dyDescent="0.2">
      <c r="A549" t="s">
        <v>107</v>
      </c>
      <c r="B549" t="s">
        <v>1412</v>
      </c>
      <c r="C549" t="s">
        <v>1413</v>
      </c>
      <c r="D549" t="s">
        <v>1414</v>
      </c>
      <c r="E549" t="s">
        <v>1431</v>
      </c>
      <c r="F549" t="s">
        <v>1459</v>
      </c>
      <c r="G549" t="s">
        <v>1468</v>
      </c>
    </row>
    <row r="550" spans="1:8" x14ac:dyDescent="0.2">
      <c r="A550" t="s">
        <v>1104</v>
      </c>
      <c r="B550" t="s">
        <v>1412</v>
      </c>
      <c r="C550" t="s">
        <v>1413</v>
      </c>
      <c r="D550" t="s">
        <v>1552</v>
      </c>
      <c r="E550" t="s">
        <v>1577</v>
      </c>
      <c r="F550" t="s">
        <v>1521</v>
      </c>
      <c r="G550" t="s">
        <v>1429</v>
      </c>
      <c r="H550" t="s">
        <v>2005</v>
      </c>
    </row>
    <row r="551" spans="1:8" x14ac:dyDescent="0.2">
      <c r="A551" t="s">
        <v>1041</v>
      </c>
      <c r="B551" t="s">
        <v>1412</v>
      </c>
      <c r="C551" t="s">
        <v>1653</v>
      </c>
      <c r="D551" t="s">
        <v>1654</v>
      </c>
      <c r="E551" t="s">
        <v>1655</v>
      </c>
      <c r="F551" t="s">
        <v>1656</v>
      </c>
      <c r="G551" t="s">
        <v>1709</v>
      </c>
    </row>
    <row r="552" spans="1:8" x14ac:dyDescent="0.2">
      <c r="A552" t="s">
        <v>394</v>
      </c>
      <c r="B552" t="s">
        <v>1412</v>
      </c>
      <c r="C552" t="s">
        <v>1493</v>
      </c>
      <c r="D552" t="s">
        <v>1508</v>
      </c>
      <c r="E552" t="s">
        <v>1509</v>
      </c>
      <c r="F552" t="s">
        <v>1510</v>
      </c>
      <c r="G552" t="s">
        <v>1652</v>
      </c>
      <c r="H552" t="s">
        <v>1424</v>
      </c>
    </row>
    <row r="553" spans="1:8" x14ac:dyDescent="0.2">
      <c r="A553" t="s">
        <v>1032</v>
      </c>
      <c r="B553" t="s">
        <v>1412</v>
      </c>
      <c r="C553" t="s">
        <v>1439</v>
      </c>
      <c r="D553" t="s">
        <v>1440</v>
      </c>
      <c r="E553" t="s">
        <v>1441</v>
      </c>
      <c r="F553" t="s">
        <v>1471</v>
      </c>
      <c r="G553" t="s">
        <v>1472</v>
      </c>
    </row>
    <row r="554" spans="1:8" x14ac:dyDescent="0.2">
      <c r="A554" t="s">
        <v>400</v>
      </c>
      <c r="B554" t="s">
        <v>1412</v>
      </c>
      <c r="C554" t="s">
        <v>1439</v>
      </c>
      <c r="D554" t="s">
        <v>1440</v>
      </c>
      <c r="E554" t="s">
        <v>1441</v>
      </c>
      <c r="F554" t="s">
        <v>1465</v>
      </c>
      <c r="G554" t="s">
        <v>1563</v>
      </c>
    </row>
    <row r="555" spans="1:8" x14ac:dyDescent="0.2">
      <c r="A555" t="s">
        <v>1148</v>
      </c>
      <c r="B555" t="s">
        <v>1412</v>
      </c>
      <c r="C555" t="s">
        <v>1418</v>
      </c>
      <c r="D555" t="s">
        <v>1419</v>
      </c>
      <c r="E555" t="s">
        <v>1530</v>
      </c>
      <c r="F555" t="s">
        <v>2006</v>
      </c>
      <c r="G555" t="s">
        <v>2007</v>
      </c>
    </row>
    <row r="556" spans="1:8" x14ac:dyDescent="0.2">
      <c r="A556" t="s">
        <v>1235</v>
      </c>
      <c r="B556" t="s">
        <v>1412</v>
      </c>
      <c r="C556" t="s">
        <v>1413</v>
      </c>
      <c r="D556" t="s">
        <v>1481</v>
      </c>
      <c r="E556" t="s">
        <v>1482</v>
      </c>
      <c r="F556" t="s">
        <v>1499</v>
      </c>
      <c r="G556" t="s">
        <v>1669</v>
      </c>
      <c r="H556" t="s">
        <v>1424</v>
      </c>
    </row>
    <row r="557" spans="1:8" x14ac:dyDescent="0.2">
      <c r="A557" t="s">
        <v>1246</v>
      </c>
      <c r="B557" t="s">
        <v>1412</v>
      </c>
      <c r="C557" t="s">
        <v>1641</v>
      </c>
      <c r="D557" t="s">
        <v>1689</v>
      </c>
      <c r="E557" t="s">
        <v>1690</v>
      </c>
      <c r="F557" t="s">
        <v>1691</v>
      </c>
      <c r="G557" t="s">
        <v>1436</v>
      </c>
    </row>
    <row r="558" spans="1:8" x14ac:dyDescent="0.2">
      <c r="A558" t="s">
        <v>1031</v>
      </c>
      <c r="B558" t="s">
        <v>1412</v>
      </c>
      <c r="C558" t="s">
        <v>1418</v>
      </c>
      <c r="D558" t="s">
        <v>1419</v>
      </c>
      <c r="E558" t="s">
        <v>1530</v>
      </c>
      <c r="F558" t="s">
        <v>1726</v>
      </c>
      <c r="G558" t="s">
        <v>2008</v>
      </c>
    </row>
    <row r="559" spans="1:8" x14ac:dyDescent="0.2">
      <c r="A559" t="s">
        <v>533</v>
      </c>
      <c r="B559" t="s">
        <v>1412</v>
      </c>
      <c r="C559" t="s">
        <v>1513</v>
      </c>
      <c r="D559" t="s">
        <v>1514</v>
      </c>
      <c r="E559" t="s">
        <v>1579</v>
      </c>
      <c r="F559" t="s">
        <v>1668</v>
      </c>
      <c r="G559" t="s">
        <v>1436</v>
      </c>
    </row>
    <row r="560" spans="1:8" x14ac:dyDescent="0.2">
      <c r="A560" t="s">
        <v>697</v>
      </c>
      <c r="B560" t="s">
        <v>1412</v>
      </c>
      <c r="C560" t="s">
        <v>1413</v>
      </c>
      <c r="D560" t="s">
        <v>1481</v>
      </c>
      <c r="E560" t="s">
        <v>1482</v>
      </c>
      <c r="F560" t="s">
        <v>1593</v>
      </c>
      <c r="G560" t="s">
        <v>1594</v>
      </c>
      <c r="H560" t="s">
        <v>2009</v>
      </c>
    </row>
    <row r="561" spans="1:8" x14ac:dyDescent="0.2">
      <c r="A561" t="s">
        <v>856</v>
      </c>
      <c r="B561" t="s">
        <v>1412</v>
      </c>
      <c r="C561" t="s">
        <v>1757</v>
      </c>
      <c r="D561" t="s">
        <v>1845</v>
      </c>
      <c r="E561" t="s">
        <v>1846</v>
      </c>
      <c r="F561" t="s">
        <v>1847</v>
      </c>
      <c r="G561" t="s">
        <v>1978</v>
      </c>
    </row>
    <row r="562" spans="1:8" x14ac:dyDescent="0.2">
      <c r="A562" t="s">
        <v>559</v>
      </c>
      <c r="B562" t="s">
        <v>1412</v>
      </c>
      <c r="C562" t="s">
        <v>1439</v>
      </c>
      <c r="D562" t="s">
        <v>1440</v>
      </c>
      <c r="E562" t="s">
        <v>1441</v>
      </c>
      <c r="F562" t="s">
        <v>1471</v>
      </c>
      <c r="G562" t="s">
        <v>1574</v>
      </c>
      <c r="H562" t="s">
        <v>2010</v>
      </c>
    </row>
    <row r="563" spans="1:8" x14ac:dyDescent="0.2">
      <c r="A563" t="s">
        <v>11</v>
      </c>
      <c r="B563" t="s">
        <v>1412</v>
      </c>
      <c r="C563" t="s">
        <v>1513</v>
      </c>
      <c r="D563" t="s">
        <v>1514</v>
      </c>
      <c r="E563" t="s">
        <v>1579</v>
      </c>
      <c r="F563" t="s">
        <v>1914</v>
      </c>
      <c r="G563" t="s">
        <v>1915</v>
      </c>
    </row>
    <row r="564" spans="1:8" x14ac:dyDescent="0.2">
      <c r="A564" t="s">
        <v>61</v>
      </c>
      <c r="B564" t="s">
        <v>1412</v>
      </c>
      <c r="C564" t="s">
        <v>1418</v>
      </c>
      <c r="D564" t="s">
        <v>1425</v>
      </c>
      <c r="E564" t="s">
        <v>1784</v>
      </c>
      <c r="F564" t="s">
        <v>1521</v>
      </c>
      <c r="G564" t="s">
        <v>1436</v>
      </c>
    </row>
    <row r="565" spans="1:8" x14ac:dyDescent="0.2">
      <c r="A565" t="s">
        <v>1196</v>
      </c>
      <c r="B565" t="s">
        <v>1412</v>
      </c>
      <c r="C565" t="s">
        <v>1418</v>
      </c>
      <c r="D565" t="s">
        <v>1419</v>
      </c>
      <c r="E565" t="s">
        <v>1444</v>
      </c>
      <c r="F565" t="s">
        <v>1445</v>
      </c>
      <c r="G565" t="s">
        <v>1436</v>
      </c>
    </row>
    <row r="566" spans="1:8" x14ac:dyDescent="0.2">
      <c r="A566" t="s">
        <v>1159</v>
      </c>
      <c r="B566" t="s">
        <v>1412</v>
      </c>
      <c r="C566" t="s">
        <v>1413</v>
      </c>
      <c r="D566" t="s">
        <v>1414</v>
      </c>
      <c r="E566" t="s">
        <v>1454</v>
      </c>
      <c r="F566" t="s">
        <v>1749</v>
      </c>
      <c r="G566" t="s">
        <v>2011</v>
      </c>
    </row>
    <row r="567" spans="1:8" x14ac:dyDescent="0.2">
      <c r="A567" t="s">
        <v>535</v>
      </c>
      <c r="B567" t="s">
        <v>1412</v>
      </c>
      <c r="C567" t="s">
        <v>1413</v>
      </c>
      <c r="D567" t="s">
        <v>1481</v>
      </c>
      <c r="E567" t="s">
        <v>1585</v>
      </c>
      <c r="F567" t="s">
        <v>1521</v>
      </c>
      <c r="G567" t="s">
        <v>1436</v>
      </c>
    </row>
    <row r="568" spans="1:8" x14ac:dyDescent="0.2">
      <c r="A568" t="s">
        <v>123</v>
      </c>
      <c r="B568" t="s">
        <v>1412</v>
      </c>
      <c r="C568" t="s">
        <v>1418</v>
      </c>
      <c r="D568" t="s">
        <v>1419</v>
      </c>
      <c r="E568" t="s">
        <v>1530</v>
      </c>
      <c r="F568" t="s">
        <v>1561</v>
      </c>
      <c r="G568" t="s">
        <v>1562</v>
      </c>
    </row>
    <row r="569" spans="1:8" x14ac:dyDescent="0.2">
      <c r="A569" t="s">
        <v>1326</v>
      </c>
      <c r="B569" t="s">
        <v>1412</v>
      </c>
      <c r="C569" t="s">
        <v>1418</v>
      </c>
      <c r="D569" t="s">
        <v>1419</v>
      </c>
      <c r="E569" t="s">
        <v>1530</v>
      </c>
      <c r="F569" t="s">
        <v>1561</v>
      </c>
      <c r="G569" t="s">
        <v>1605</v>
      </c>
      <c r="H569" t="s">
        <v>2012</v>
      </c>
    </row>
    <row r="570" spans="1:8" x14ac:dyDescent="0.2">
      <c r="A570" t="s">
        <v>170</v>
      </c>
      <c r="B570" t="s">
        <v>1412</v>
      </c>
      <c r="C570" t="s">
        <v>1641</v>
      </c>
      <c r="D570" t="s">
        <v>1642</v>
      </c>
      <c r="E570" t="s">
        <v>1643</v>
      </c>
      <c r="F570" t="s">
        <v>1644</v>
      </c>
      <c r="G570" t="s">
        <v>1913</v>
      </c>
    </row>
    <row r="571" spans="1:8" x14ac:dyDescent="0.2">
      <c r="A571" t="s">
        <v>19</v>
      </c>
      <c r="B571" t="s">
        <v>1412</v>
      </c>
      <c r="C571" t="s">
        <v>1418</v>
      </c>
      <c r="D571" t="s">
        <v>1419</v>
      </c>
      <c r="E571" t="s">
        <v>1530</v>
      </c>
      <c r="F571" t="s">
        <v>1751</v>
      </c>
    </row>
    <row r="572" spans="1:8" x14ac:dyDescent="0.2">
      <c r="A572" t="s">
        <v>884</v>
      </c>
      <c r="B572" t="s">
        <v>1412</v>
      </c>
      <c r="C572" t="s">
        <v>1418</v>
      </c>
      <c r="D572" t="s">
        <v>1419</v>
      </c>
      <c r="E572" t="s">
        <v>1530</v>
      </c>
      <c r="F572" t="s">
        <v>1561</v>
      </c>
      <c r="G572" t="s">
        <v>1562</v>
      </c>
    </row>
    <row r="573" spans="1:8" x14ac:dyDescent="0.2">
      <c r="A573" t="s">
        <v>275</v>
      </c>
      <c r="B573" t="s">
        <v>1412</v>
      </c>
      <c r="C573" t="s">
        <v>1439</v>
      </c>
      <c r="D573" t="s">
        <v>1440</v>
      </c>
      <c r="E573" t="s">
        <v>1522</v>
      </c>
      <c r="F573" t="s">
        <v>1523</v>
      </c>
      <c r="G573" t="s">
        <v>1524</v>
      </c>
    </row>
    <row r="574" spans="1:8" x14ac:dyDescent="0.2">
      <c r="A574" t="s">
        <v>1233</v>
      </c>
      <c r="B574" t="s">
        <v>1412</v>
      </c>
      <c r="C574" t="s">
        <v>1418</v>
      </c>
      <c r="D574" t="s">
        <v>1419</v>
      </c>
      <c r="E574" t="s">
        <v>1530</v>
      </c>
      <c r="F574" t="s">
        <v>1561</v>
      </c>
      <c r="G574" t="s">
        <v>1562</v>
      </c>
    </row>
    <row r="575" spans="1:8" x14ac:dyDescent="0.2">
      <c r="A575" t="s">
        <v>974</v>
      </c>
      <c r="B575" t="s">
        <v>1412</v>
      </c>
      <c r="C575" t="s">
        <v>1418</v>
      </c>
      <c r="D575" t="s">
        <v>1425</v>
      </c>
      <c r="E575" t="s">
        <v>1426</v>
      </c>
      <c r="F575" t="s">
        <v>1484</v>
      </c>
      <c r="G575" t="s">
        <v>1837</v>
      </c>
      <c r="H575" t="s">
        <v>2013</v>
      </c>
    </row>
    <row r="576" spans="1:8" x14ac:dyDescent="0.2">
      <c r="A576" t="s">
        <v>821</v>
      </c>
      <c r="B576" t="s">
        <v>1412</v>
      </c>
      <c r="C576" t="s">
        <v>1439</v>
      </c>
      <c r="D576" t="s">
        <v>1440</v>
      </c>
      <c r="E576" t="s">
        <v>1522</v>
      </c>
      <c r="F576" t="s">
        <v>1523</v>
      </c>
      <c r="G576" t="s">
        <v>1524</v>
      </c>
    </row>
    <row r="577" spans="1:8" x14ac:dyDescent="0.2">
      <c r="A577" t="s">
        <v>1292</v>
      </c>
      <c r="B577" t="s">
        <v>1412</v>
      </c>
      <c r="C577" t="s">
        <v>1418</v>
      </c>
      <c r="D577" t="s">
        <v>1419</v>
      </c>
      <c r="E577" t="s">
        <v>1530</v>
      </c>
      <c r="F577" t="s">
        <v>1561</v>
      </c>
      <c r="G577" t="s">
        <v>2014</v>
      </c>
    </row>
    <row r="578" spans="1:8" x14ac:dyDescent="0.2">
      <c r="A578" t="s">
        <v>1294</v>
      </c>
      <c r="B578" t="s">
        <v>1412</v>
      </c>
      <c r="C578" t="s">
        <v>1413</v>
      </c>
      <c r="D578" t="s">
        <v>1552</v>
      </c>
      <c r="E578" t="s">
        <v>1784</v>
      </c>
      <c r="F578" t="s">
        <v>1521</v>
      </c>
      <c r="G578" t="s">
        <v>1436</v>
      </c>
    </row>
    <row r="579" spans="1:8" x14ac:dyDescent="0.2">
      <c r="A579" t="s">
        <v>1052</v>
      </c>
      <c r="B579" t="s">
        <v>1412</v>
      </c>
      <c r="C579" t="s">
        <v>1418</v>
      </c>
      <c r="D579" t="s">
        <v>1425</v>
      </c>
      <c r="E579" t="s">
        <v>1488</v>
      </c>
      <c r="F579" t="s">
        <v>1489</v>
      </c>
      <c r="G579" t="s">
        <v>1436</v>
      </c>
    </row>
    <row r="580" spans="1:8" x14ac:dyDescent="0.2">
      <c r="A580" t="s">
        <v>1046</v>
      </c>
      <c r="B580" t="s">
        <v>1412</v>
      </c>
      <c r="C580" t="s">
        <v>1641</v>
      </c>
      <c r="D580" t="s">
        <v>1689</v>
      </c>
      <c r="E580" t="s">
        <v>1690</v>
      </c>
      <c r="F580" t="s">
        <v>1691</v>
      </c>
      <c r="G580" t="s">
        <v>1436</v>
      </c>
    </row>
    <row r="581" spans="1:8" x14ac:dyDescent="0.2">
      <c r="A581" t="s">
        <v>1249</v>
      </c>
      <c r="B581" t="s">
        <v>1412</v>
      </c>
      <c r="C581" t="s">
        <v>1413</v>
      </c>
      <c r="D581" t="s">
        <v>1414</v>
      </c>
      <c r="E581" t="s">
        <v>2015</v>
      </c>
      <c r="F581" t="s">
        <v>2016</v>
      </c>
      <c r="G581" t="s">
        <v>1429</v>
      </c>
      <c r="H581" t="s">
        <v>1424</v>
      </c>
    </row>
    <row r="582" spans="1:8" x14ac:dyDescent="0.2">
      <c r="A582" t="s">
        <v>1280</v>
      </c>
      <c r="B582" t="s">
        <v>1412</v>
      </c>
      <c r="C582" t="s">
        <v>1413</v>
      </c>
      <c r="D582" t="s">
        <v>1481</v>
      </c>
      <c r="E582" t="s">
        <v>1585</v>
      </c>
      <c r="F582" t="s">
        <v>1521</v>
      </c>
      <c r="G582" t="s">
        <v>1429</v>
      </c>
      <c r="H582" t="s">
        <v>2017</v>
      </c>
    </row>
    <row r="583" spans="1:8" x14ac:dyDescent="0.2">
      <c r="A583" t="s">
        <v>1298</v>
      </c>
      <c r="B583" t="s">
        <v>1412</v>
      </c>
      <c r="C583" t="s">
        <v>1418</v>
      </c>
      <c r="D583" t="s">
        <v>1419</v>
      </c>
      <c r="E583" t="s">
        <v>1530</v>
      </c>
      <c r="F583" t="s">
        <v>1707</v>
      </c>
      <c r="G583" t="s">
        <v>2018</v>
      </c>
    </row>
    <row r="584" spans="1:8" x14ac:dyDescent="0.2">
      <c r="A584" t="s">
        <v>536</v>
      </c>
      <c r="B584" t="s">
        <v>1412</v>
      </c>
      <c r="C584" t="s">
        <v>1439</v>
      </c>
      <c r="D584" t="s">
        <v>1440</v>
      </c>
      <c r="E584" t="s">
        <v>1522</v>
      </c>
      <c r="F584" t="s">
        <v>1523</v>
      </c>
      <c r="G584" t="s">
        <v>1524</v>
      </c>
    </row>
    <row r="585" spans="1:8" x14ac:dyDescent="0.2">
      <c r="A585" t="s">
        <v>796</v>
      </c>
      <c r="B585" t="s">
        <v>1412</v>
      </c>
      <c r="C585" t="s">
        <v>1413</v>
      </c>
      <c r="D585" t="s">
        <v>1997</v>
      </c>
    </row>
    <row r="586" spans="1:8" x14ac:dyDescent="0.2">
      <c r="A586" t="s">
        <v>904</v>
      </c>
      <c r="B586" t="s">
        <v>1412</v>
      </c>
      <c r="C586" t="s">
        <v>1413</v>
      </c>
      <c r="D586" t="s">
        <v>1414</v>
      </c>
      <c r="E586" t="s">
        <v>2019</v>
      </c>
    </row>
    <row r="587" spans="1:8" x14ac:dyDescent="0.2">
      <c r="A587" t="s">
        <v>687</v>
      </c>
      <c r="B587" t="s">
        <v>1412</v>
      </c>
      <c r="C587" t="s">
        <v>1413</v>
      </c>
      <c r="D587" t="s">
        <v>1481</v>
      </c>
      <c r="E587" t="s">
        <v>1585</v>
      </c>
      <c r="F587" t="s">
        <v>1521</v>
      </c>
      <c r="G587" t="s">
        <v>1436</v>
      </c>
    </row>
    <row r="588" spans="1:8" x14ac:dyDescent="0.2">
      <c r="A588" t="s">
        <v>825</v>
      </c>
      <c r="B588" t="s">
        <v>1412</v>
      </c>
      <c r="C588" t="s">
        <v>1886</v>
      </c>
      <c r="D588" t="s">
        <v>1887</v>
      </c>
      <c r="E588" t="s">
        <v>1888</v>
      </c>
      <c r="F588" t="s">
        <v>1889</v>
      </c>
      <c r="G588" t="s">
        <v>1890</v>
      </c>
      <c r="H588" t="s">
        <v>1424</v>
      </c>
    </row>
    <row r="589" spans="1:8" x14ac:dyDescent="0.2">
      <c r="A589" t="s">
        <v>897</v>
      </c>
      <c r="B589" t="s">
        <v>1412</v>
      </c>
      <c r="C589" t="s">
        <v>1493</v>
      </c>
      <c r="D589" t="s">
        <v>1508</v>
      </c>
      <c r="E589" t="s">
        <v>1509</v>
      </c>
      <c r="F589" t="s">
        <v>1510</v>
      </c>
      <c r="G589" t="s">
        <v>1598</v>
      </c>
    </row>
    <row r="590" spans="1:8" x14ac:dyDescent="0.2">
      <c r="A590" t="s">
        <v>178</v>
      </c>
      <c r="B590" t="s">
        <v>1412</v>
      </c>
      <c r="C590" t="s">
        <v>1418</v>
      </c>
      <c r="D590" t="s">
        <v>1425</v>
      </c>
      <c r="E590" t="s">
        <v>1433</v>
      </c>
      <c r="F590" t="s">
        <v>1434</v>
      </c>
      <c r="G590" t="s">
        <v>1435</v>
      </c>
    </row>
    <row r="591" spans="1:8" x14ac:dyDescent="0.2">
      <c r="A591" t="s">
        <v>540</v>
      </c>
      <c r="B591" t="s">
        <v>1412</v>
      </c>
      <c r="C591" t="s">
        <v>1493</v>
      </c>
      <c r="D591" t="s">
        <v>1508</v>
      </c>
      <c r="E591" t="s">
        <v>1509</v>
      </c>
      <c r="F591" t="s">
        <v>1510</v>
      </c>
      <c r="G591" t="s">
        <v>1511</v>
      </c>
      <c r="H591" t="s">
        <v>1424</v>
      </c>
    </row>
    <row r="592" spans="1:8" x14ac:dyDescent="0.2">
      <c r="A592" t="s">
        <v>453</v>
      </c>
      <c r="B592" t="s">
        <v>1412</v>
      </c>
      <c r="C592" t="s">
        <v>1413</v>
      </c>
      <c r="D592" t="s">
        <v>1414</v>
      </c>
      <c r="E592" t="s">
        <v>1454</v>
      </c>
      <c r="F592" t="s">
        <v>1798</v>
      </c>
    </row>
    <row r="593" spans="1:8" x14ac:dyDescent="0.2">
      <c r="A593" t="s">
        <v>1327</v>
      </c>
      <c r="B593" t="s">
        <v>1412</v>
      </c>
      <c r="C593" t="s">
        <v>1564</v>
      </c>
      <c r="D593" t="s">
        <v>1763</v>
      </c>
      <c r="E593" t="s">
        <v>1764</v>
      </c>
      <c r="F593" t="s">
        <v>1765</v>
      </c>
      <c r="G593" t="s">
        <v>2020</v>
      </c>
    </row>
    <row r="594" spans="1:8" x14ac:dyDescent="0.2">
      <c r="A594" t="s">
        <v>105</v>
      </c>
      <c r="B594" t="s">
        <v>1412</v>
      </c>
      <c r="C594" t="s">
        <v>1569</v>
      </c>
      <c r="D594" t="s">
        <v>1570</v>
      </c>
      <c r="E594" t="s">
        <v>1571</v>
      </c>
      <c r="F594" t="s">
        <v>1873</v>
      </c>
      <c r="G594" t="s">
        <v>2021</v>
      </c>
      <c r="H594" t="s">
        <v>1424</v>
      </c>
    </row>
    <row r="595" spans="1:8" x14ac:dyDescent="0.2">
      <c r="A595" t="s">
        <v>753</v>
      </c>
      <c r="B595" t="s">
        <v>1412</v>
      </c>
      <c r="C595" t="s">
        <v>1653</v>
      </c>
      <c r="D595" t="s">
        <v>1654</v>
      </c>
      <c r="E595" t="s">
        <v>1655</v>
      </c>
      <c r="F595" t="s">
        <v>1656</v>
      </c>
      <c r="G595" t="s">
        <v>1709</v>
      </c>
    </row>
    <row r="596" spans="1:8" x14ac:dyDescent="0.2">
      <c r="A596" t="s">
        <v>423</v>
      </c>
      <c r="B596" t="s">
        <v>1412</v>
      </c>
      <c r="C596" t="s">
        <v>1413</v>
      </c>
      <c r="D596" t="s">
        <v>1414</v>
      </c>
      <c r="E596" t="s">
        <v>1461</v>
      </c>
      <c r="F596" t="s">
        <v>1557</v>
      </c>
      <c r="G596" t="s">
        <v>1745</v>
      </c>
      <c r="H596" t="s">
        <v>1424</v>
      </c>
    </row>
    <row r="597" spans="1:8" x14ac:dyDescent="0.2">
      <c r="A597" t="s">
        <v>392</v>
      </c>
      <c r="B597" t="s">
        <v>1412</v>
      </c>
      <c r="C597" t="s">
        <v>1569</v>
      </c>
      <c r="D597" t="s">
        <v>1570</v>
      </c>
      <c r="E597" t="s">
        <v>1571</v>
      </c>
      <c r="F597" t="s">
        <v>1521</v>
      </c>
      <c r="G597" t="s">
        <v>1436</v>
      </c>
    </row>
    <row r="598" spans="1:8" x14ac:dyDescent="0.2">
      <c r="A598" t="s">
        <v>212</v>
      </c>
      <c r="B598" t="s">
        <v>1412</v>
      </c>
      <c r="C598" t="s">
        <v>1413</v>
      </c>
      <c r="D598" t="s">
        <v>1414</v>
      </c>
      <c r="E598" t="s">
        <v>1454</v>
      </c>
      <c r="F598" t="s">
        <v>1607</v>
      </c>
      <c r="G598" t="s">
        <v>2022</v>
      </c>
      <c r="H598" t="s">
        <v>2023</v>
      </c>
    </row>
    <row r="599" spans="1:8" x14ac:dyDescent="0.2">
      <c r="A599" t="s">
        <v>699</v>
      </c>
      <c r="B599" t="s">
        <v>1412</v>
      </c>
      <c r="C599" t="s">
        <v>1679</v>
      </c>
      <c r="D599" t="s">
        <v>1680</v>
      </c>
      <c r="E599" t="s">
        <v>1681</v>
      </c>
      <c r="F599" t="s">
        <v>2024</v>
      </c>
      <c r="G599" t="s">
        <v>2025</v>
      </c>
      <c r="H599" t="s">
        <v>2026</v>
      </c>
    </row>
    <row r="600" spans="1:8" x14ac:dyDescent="0.2">
      <c r="A600" t="s">
        <v>119</v>
      </c>
      <c r="B600" t="s">
        <v>1412</v>
      </c>
      <c r="C600" t="s">
        <v>1413</v>
      </c>
      <c r="D600" t="s">
        <v>1414</v>
      </c>
      <c r="E600" t="s">
        <v>1534</v>
      </c>
      <c r="F600" t="s">
        <v>1589</v>
      </c>
      <c r="G600" t="s">
        <v>1592</v>
      </c>
    </row>
    <row r="601" spans="1:8" x14ac:dyDescent="0.2">
      <c r="A601" t="s">
        <v>507</v>
      </c>
      <c r="B601" t="s">
        <v>1412</v>
      </c>
      <c r="C601" t="s">
        <v>1513</v>
      </c>
      <c r="D601" t="s">
        <v>1514</v>
      </c>
      <c r="E601" t="s">
        <v>1579</v>
      </c>
      <c r="F601" t="s">
        <v>1580</v>
      </c>
      <c r="G601" t="s">
        <v>1429</v>
      </c>
      <c r="H601" t="s">
        <v>1490</v>
      </c>
    </row>
    <row r="602" spans="1:8" x14ac:dyDescent="0.2">
      <c r="A602" t="s">
        <v>1097</v>
      </c>
      <c r="B602" t="s">
        <v>1412</v>
      </c>
      <c r="C602" t="s">
        <v>1757</v>
      </c>
      <c r="D602" t="s">
        <v>1845</v>
      </c>
      <c r="E602" t="s">
        <v>1884</v>
      </c>
      <c r="F602" t="s">
        <v>1885</v>
      </c>
      <c r="G602" t="s">
        <v>1429</v>
      </c>
      <c r="H602" t="s">
        <v>1424</v>
      </c>
    </row>
    <row r="603" spans="1:8" x14ac:dyDescent="0.2">
      <c r="A603" t="s">
        <v>45</v>
      </c>
      <c r="B603" t="s">
        <v>1412</v>
      </c>
      <c r="C603" t="s">
        <v>1673</v>
      </c>
      <c r="D603" t="s">
        <v>1674</v>
      </c>
      <c r="E603" t="s">
        <v>1675</v>
      </c>
      <c r="F603" t="s">
        <v>1866</v>
      </c>
      <c r="G603" t="s">
        <v>1436</v>
      </c>
    </row>
    <row r="604" spans="1:8" x14ac:dyDescent="0.2">
      <c r="A604" t="s">
        <v>1261</v>
      </c>
      <c r="B604" t="s">
        <v>1412</v>
      </c>
      <c r="C604" t="s">
        <v>1564</v>
      </c>
      <c r="D604" t="s">
        <v>1565</v>
      </c>
      <c r="E604" t="s">
        <v>2027</v>
      </c>
      <c r="F604" t="s">
        <v>1521</v>
      </c>
      <c r="G604" t="s">
        <v>1436</v>
      </c>
    </row>
    <row r="605" spans="1:8" x14ac:dyDescent="0.2">
      <c r="A605" t="s">
        <v>1163</v>
      </c>
      <c r="B605" t="s">
        <v>1412</v>
      </c>
      <c r="C605" t="s">
        <v>1418</v>
      </c>
      <c r="D605" t="s">
        <v>1425</v>
      </c>
      <c r="E605" t="s">
        <v>1426</v>
      </c>
      <c r="F605" t="s">
        <v>1484</v>
      </c>
      <c r="G605" t="s">
        <v>2028</v>
      </c>
    </row>
    <row r="606" spans="1:8" x14ac:dyDescent="0.2">
      <c r="A606" t="s">
        <v>989</v>
      </c>
      <c r="B606" t="s">
        <v>1412</v>
      </c>
      <c r="C606" t="s">
        <v>1439</v>
      </c>
      <c r="D606" t="s">
        <v>1440</v>
      </c>
      <c r="E606" t="s">
        <v>1522</v>
      </c>
      <c r="F606" t="s">
        <v>1523</v>
      </c>
      <c r="G606" t="s">
        <v>1599</v>
      </c>
      <c r="H606" t="s">
        <v>2029</v>
      </c>
    </row>
    <row r="607" spans="1:8" x14ac:dyDescent="0.2">
      <c r="A607" t="s">
        <v>1012</v>
      </c>
      <c r="B607" t="s">
        <v>1412</v>
      </c>
      <c r="C607" t="s">
        <v>1418</v>
      </c>
      <c r="D607" t="s">
        <v>1419</v>
      </c>
      <c r="E607" t="s">
        <v>1530</v>
      </c>
      <c r="F607" t="s">
        <v>1707</v>
      </c>
      <c r="G607" t="s">
        <v>2030</v>
      </c>
      <c r="H607" t="s">
        <v>1424</v>
      </c>
    </row>
    <row r="608" spans="1:8" x14ac:dyDescent="0.2">
      <c r="A608" t="s">
        <v>793</v>
      </c>
      <c r="B608" t="s">
        <v>1412</v>
      </c>
      <c r="C608" t="s">
        <v>1673</v>
      </c>
      <c r="D608" t="s">
        <v>1674</v>
      </c>
      <c r="E608" t="s">
        <v>1795</v>
      </c>
      <c r="F608" t="s">
        <v>2031</v>
      </c>
      <c r="G608" t="s">
        <v>2032</v>
      </c>
    </row>
    <row r="609" spans="1:8" x14ac:dyDescent="0.2">
      <c r="A609" t="s">
        <v>957</v>
      </c>
      <c r="B609" t="s">
        <v>1412</v>
      </c>
      <c r="C609" t="s">
        <v>1413</v>
      </c>
      <c r="D609" t="s">
        <v>1414</v>
      </c>
      <c r="E609" t="s">
        <v>1454</v>
      </c>
      <c r="F609" t="s">
        <v>1749</v>
      </c>
      <c r="G609" t="s">
        <v>2033</v>
      </c>
    </row>
    <row r="610" spans="1:8" x14ac:dyDescent="0.2">
      <c r="A610" t="s">
        <v>1350</v>
      </c>
      <c r="B610" t="s">
        <v>1412</v>
      </c>
      <c r="C610" t="s">
        <v>1413</v>
      </c>
      <c r="D610" t="s">
        <v>1414</v>
      </c>
      <c r="E610" t="s">
        <v>1454</v>
      </c>
      <c r="F610" t="s">
        <v>1455</v>
      </c>
    </row>
    <row r="611" spans="1:8" x14ac:dyDescent="0.2">
      <c r="A611" t="s">
        <v>556</v>
      </c>
      <c r="B611" t="s">
        <v>1412</v>
      </c>
      <c r="C611" t="s">
        <v>1413</v>
      </c>
      <c r="D611" t="s">
        <v>1414</v>
      </c>
      <c r="E611" t="s">
        <v>1454</v>
      </c>
      <c r="F611" t="s">
        <v>1749</v>
      </c>
      <c r="G611" t="s">
        <v>2034</v>
      </c>
    </row>
    <row r="612" spans="1:8" x14ac:dyDescent="0.2">
      <c r="A612" t="s">
        <v>902</v>
      </c>
      <c r="B612" t="s">
        <v>1412</v>
      </c>
      <c r="C612" t="s">
        <v>1418</v>
      </c>
      <c r="D612" t="s">
        <v>1425</v>
      </c>
      <c r="E612" t="s">
        <v>1488</v>
      </c>
      <c r="F612" t="s">
        <v>1489</v>
      </c>
      <c r="G612" t="s">
        <v>2035</v>
      </c>
    </row>
    <row r="613" spans="1:8" x14ac:dyDescent="0.2">
      <c r="A613" t="s">
        <v>227</v>
      </c>
      <c r="B613" t="s">
        <v>1412</v>
      </c>
      <c r="C613" t="s">
        <v>1413</v>
      </c>
      <c r="D613" t="s">
        <v>1414</v>
      </c>
      <c r="E613" t="s">
        <v>1454</v>
      </c>
      <c r="F613" t="s">
        <v>1607</v>
      </c>
      <c r="G613" t="s">
        <v>2036</v>
      </c>
    </row>
    <row r="614" spans="1:8" x14ac:dyDescent="0.2">
      <c r="A614" t="s">
        <v>677</v>
      </c>
      <c r="B614" t="s">
        <v>1412</v>
      </c>
      <c r="C614" t="s">
        <v>1418</v>
      </c>
      <c r="D614" t="s">
        <v>1425</v>
      </c>
      <c r="E614" t="s">
        <v>1700</v>
      </c>
      <c r="F614" t="s">
        <v>1701</v>
      </c>
      <c r="G614" t="s">
        <v>1999</v>
      </c>
    </row>
    <row r="615" spans="1:8" x14ac:dyDescent="0.2">
      <c r="A615" t="s">
        <v>547</v>
      </c>
      <c r="B615" t="s">
        <v>1412</v>
      </c>
      <c r="C615" t="s">
        <v>1439</v>
      </c>
      <c r="D615" t="s">
        <v>1440</v>
      </c>
      <c r="E615" t="s">
        <v>1441</v>
      </c>
      <c r="F615" t="s">
        <v>1471</v>
      </c>
      <c r="G615" t="s">
        <v>1472</v>
      </c>
    </row>
    <row r="616" spans="1:8" x14ac:dyDescent="0.2">
      <c r="A616" t="s">
        <v>1291</v>
      </c>
      <c r="B616" t="s">
        <v>1412</v>
      </c>
      <c r="C616" t="s">
        <v>1418</v>
      </c>
      <c r="D616" t="s">
        <v>1419</v>
      </c>
      <c r="E616" t="s">
        <v>1530</v>
      </c>
      <c r="F616" t="s">
        <v>1751</v>
      </c>
    </row>
    <row r="617" spans="1:8" x14ac:dyDescent="0.2">
      <c r="A617" t="s">
        <v>1192</v>
      </c>
      <c r="B617" t="s">
        <v>1412</v>
      </c>
      <c r="C617" t="s">
        <v>1673</v>
      </c>
      <c r="D617" t="s">
        <v>1674</v>
      </c>
      <c r="E617" t="s">
        <v>1795</v>
      </c>
      <c r="F617" t="s">
        <v>1796</v>
      </c>
      <c r="G617" t="s">
        <v>2037</v>
      </c>
    </row>
    <row r="618" spans="1:8" x14ac:dyDescent="0.2">
      <c r="A618" t="s">
        <v>219</v>
      </c>
      <c r="B618" t="s">
        <v>1412</v>
      </c>
      <c r="C618" t="s">
        <v>1641</v>
      </c>
      <c r="D618" t="s">
        <v>1642</v>
      </c>
      <c r="E618" t="s">
        <v>1643</v>
      </c>
      <c r="F618" t="s">
        <v>1644</v>
      </c>
      <c r="G618" t="s">
        <v>1913</v>
      </c>
    </row>
    <row r="619" spans="1:8" x14ac:dyDescent="0.2">
      <c r="A619" t="s">
        <v>1152</v>
      </c>
      <c r="B619" t="s">
        <v>1412</v>
      </c>
      <c r="C619" t="s">
        <v>1641</v>
      </c>
      <c r="D619" t="s">
        <v>1689</v>
      </c>
      <c r="E619" t="s">
        <v>1963</v>
      </c>
      <c r="F619" t="s">
        <v>1964</v>
      </c>
      <c r="G619" t="s">
        <v>1965</v>
      </c>
      <c r="H619" t="s">
        <v>1424</v>
      </c>
    </row>
    <row r="620" spans="1:8" x14ac:dyDescent="0.2">
      <c r="A620" t="s">
        <v>349</v>
      </c>
      <c r="B620" t="s">
        <v>1412</v>
      </c>
      <c r="C620" t="s">
        <v>1418</v>
      </c>
      <c r="D620" t="s">
        <v>1425</v>
      </c>
      <c r="E620" t="s">
        <v>1426</v>
      </c>
      <c r="F620" t="s">
        <v>1670</v>
      </c>
      <c r="G620" t="s">
        <v>2038</v>
      </c>
      <c r="H620" t="s">
        <v>1424</v>
      </c>
    </row>
    <row r="621" spans="1:8" x14ac:dyDescent="0.2">
      <c r="A621" t="s">
        <v>1226</v>
      </c>
      <c r="B621" t="s">
        <v>1412</v>
      </c>
      <c r="C621" t="s">
        <v>1641</v>
      </c>
      <c r="D621" t="s">
        <v>1689</v>
      </c>
      <c r="E621" t="s">
        <v>1928</v>
      </c>
      <c r="F621" t="s">
        <v>1929</v>
      </c>
      <c r="G621" t="s">
        <v>1930</v>
      </c>
      <c r="H621" t="s">
        <v>1931</v>
      </c>
    </row>
    <row r="622" spans="1:8" x14ac:dyDescent="0.2">
      <c r="A622" t="s">
        <v>671</v>
      </c>
      <c r="B622" t="s">
        <v>1412</v>
      </c>
      <c r="C622" t="s">
        <v>1673</v>
      </c>
      <c r="D622" t="s">
        <v>1674</v>
      </c>
      <c r="E622" t="s">
        <v>1675</v>
      </c>
      <c r="F622" t="s">
        <v>1676</v>
      </c>
      <c r="G622" t="s">
        <v>1677</v>
      </c>
      <c r="H622" t="s">
        <v>1797</v>
      </c>
    </row>
    <row r="623" spans="1:8" x14ac:dyDescent="0.2">
      <c r="A623" t="s">
        <v>653</v>
      </c>
      <c r="B623" t="s">
        <v>1412</v>
      </c>
      <c r="C623" t="s">
        <v>1439</v>
      </c>
      <c r="D623" t="s">
        <v>1440</v>
      </c>
      <c r="E623" t="s">
        <v>1900</v>
      </c>
      <c r="F623" t="s">
        <v>1901</v>
      </c>
      <c r="G623" t="s">
        <v>2039</v>
      </c>
    </row>
    <row r="624" spans="1:8" x14ac:dyDescent="0.2">
      <c r="A624" t="s">
        <v>1147</v>
      </c>
      <c r="B624" t="s">
        <v>1412</v>
      </c>
      <c r="C624" t="s">
        <v>1513</v>
      </c>
      <c r="D624" t="s">
        <v>1601</v>
      </c>
      <c r="E624" t="s">
        <v>1602</v>
      </c>
      <c r="F624" t="s">
        <v>1980</v>
      </c>
      <c r="G624" t="s">
        <v>1429</v>
      </c>
      <c r="H624" t="s">
        <v>1424</v>
      </c>
    </row>
    <row r="625" spans="1:8" x14ac:dyDescent="0.2">
      <c r="A625" t="s">
        <v>886</v>
      </c>
      <c r="B625" t="s">
        <v>1412</v>
      </c>
      <c r="C625" t="s">
        <v>1641</v>
      </c>
      <c r="D625" t="s">
        <v>1689</v>
      </c>
      <c r="E625" t="s">
        <v>1963</v>
      </c>
      <c r="F625" t="s">
        <v>2040</v>
      </c>
      <c r="G625" t="s">
        <v>2041</v>
      </c>
      <c r="H625" t="s">
        <v>1424</v>
      </c>
    </row>
    <row r="626" spans="1:8" x14ac:dyDescent="0.2">
      <c r="A626" t="s">
        <v>1162</v>
      </c>
      <c r="B626" t="s">
        <v>1412</v>
      </c>
      <c r="C626" t="s">
        <v>1413</v>
      </c>
      <c r="D626" t="s">
        <v>1414</v>
      </c>
      <c r="E626" t="s">
        <v>1451</v>
      </c>
      <c r="F626" t="s">
        <v>1452</v>
      </c>
      <c r="G626" t="s">
        <v>1620</v>
      </c>
      <c r="H626" t="s">
        <v>1424</v>
      </c>
    </row>
    <row r="627" spans="1:8" x14ac:dyDescent="0.2">
      <c r="A627" t="s">
        <v>885</v>
      </c>
      <c r="B627" t="s">
        <v>1412</v>
      </c>
      <c r="C627" t="s">
        <v>1757</v>
      </c>
      <c r="D627" t="s">
        <v>1948</v>
      </c>
      <c r="E627" t="s">
        <v>1949</v>
      </c>
      <c r="F627" t="s">
        <v>2042</v>
      </c>
      <c r="G627" t="s">
        <v>2043</v>
      </c>
      <c r="H627" t="s">
        <v>1960</v>
      </c>
    </row>
    <row r="628" spans="1:8" x14ac:dyDescent="0.2">
      <c r="A628" t="s">
        <v>191</v>
      </c>
      <c r="B628" t="s">
        <v>1412</v>
      </c>
      <c r="C628" t="s">
        <v>1418</v>
      </c>
      <c r="D628" t="s">
        <v>1425</v>
      </c>
      <c r="E628" t="s">
        <v>1426</v>
      </c>
      <c r="F628" t="s">
        <v>1581</v>
      </c>
    </row>
    <row r="629" spans="1:8" x14ac:dyDescent="0.2">
      <c r="A629" t="s">
        <v>928</v>
      </c>
      <c r="B629" t="s">
        <v>1412</v>
      </c>
      <c r="C629" t="s">
        <v>1757</v>
      </c>
      <c r="D629" t="s">
        <v>1845</v>
      </c>
      <c r="E629" t="s">
        <v>1884</v>
      </c>
      <c r="F629" t="s">
        <v>1885</v>
      </c>
      <c r="G629" t="s">
        <v>2044</v>
      </c>
    </row>
    <row r="630" spans="1:8" x14ac:dyDescent="0.2">
      <c r="A630" t="s">
        <v>692</v>
      </c>
      <c r="B630" t="s">
        <v>1412</v>
      </c>
      <c r="C630" t="s">
        <v>1413</v>
      </c>
      <c r="D630" t="s">
        <v>1414</v>
      </c>
      <c r="E630" t="s">
        <v>1461</v>
      </c>
      <c r="F630" t="s">
        <v>1521</v>
      </c>
      <c r="G630" t="s">
        <v>1429</v>
      </c>
      <c r="H630" t="s">
        <v>1464</v>
      </c>
    </row>
    <row r="631" spans="1:8" x14ac:dyDescent="0.2">
      <c r="A631" t="s">
        <v>876</v>
      </c>
      <c r="B631" t="s">
        <v>1412</v>
      </c>
      <c r="C631" t="s">
        <v>1439</v>
      </c>
      <c r="D631" t="s">
        <v>1440</v>
      </c>
      <c r="E631" t="s">
        <v>1522</v>
      </c>
      <c r="F631" t="s">
        <v>1523</v>
      </c>
      <c r="G631" t="s">
        <v>1524</v>
      </c>
    </row>
    <row r="632" spans="1:8" x14ac:dyDescent="0.2">
      <c r="A632" t="s">
        <v>689</v>
      </c>
      <c r="B632" t="s">
        <v>1412</v>
      </c>
      <c r="C632" t="s">
        <v>1413</v>
      </c>
      <c r="D632" t="s">
        <v>1552</v>
      </c>
      <c r="E632" t="s">
        <v>1790</v>
      </c>
    </row>
    <row r="633" spans="1:8" x14ac:dyDescent="0.2">
      <c r="A633" t="s">
        <v>1160</v>
      </c>
      <c r="B633" t="s">
        <v>1412</v>
      </c>
      <c r="C633" t="s">
        <v>1564</v>
      </c>
      <c r="D633" t="s">
        <v>1565</v>
      </c>
      <c r="E633" t="s">
        <v>1566</v>
      </c>
      <c r="F633" t="s">
        <v>1567</v>
      </c>
      <c r="G633" t="s">
        <v>1568</v>
      </c>
    </row>
    <row r="634" spans="1:8" x14ac:dyDescent="0.2">
      <c r="A634" t="s">
        <v>314</v>
      </c>
      <c r="B634" t="s">
        <v>1412</v>
      </c>
      <c r="C634" t="s">
        <v>1653</v>
      </c>
      <c r="D634" t="s">
        <v>1923</v>
      </c>
      <c r="E634" t="s">
        <v>1924</v>
      </c>
      <c r="F634" t="s">
        <v>2045</v>
      </c>
      <c r="G634" t="s">
        <v>1429</v>
      </c>
      <c r="H634" t="s">
        <v>1424</v>
      </c>
    </row>
    <row r="635" spans="1:8" x14ac:dyDescent="0.2">
      <c r="A635" t="s">
        <v>466</v>
      </c>
      <c r="B635" t="s">
        <v>1412</v>
      </c>
      <c r="C635" t="s">
        <v>1710</v>
      </c>
      <c r="D635" t="s">
        <v>2046</v>
      </c>
      <c r="E635" t="s">
        <v>2047</v>
      </c>
      <c r="F635" t="s">
        <v>2048</v>
      </c>
      <c r="G635" t="s">
        <v>2049</v>
      </c>
      <c r="H635" t="s">
        <v>1424</v>
      </c>
    </row>
    <row r="636" spans="1:8" x14ac:dyDescent="0.2">
      <c r="A636" t="s">
        <v>1154</v>
      </c>
      <c r="B636" t="s">
        <v>1412</v>
      </c>
      <c r="C636" t="s">
        <v>1413</v>
      </c>
      <c r="D636" t="s">
        <v>1997</v>
      </c>
    </row>
    <row r="637" spans="1:8" x14ac:dyDescent="0.2">
      <c r="A637" t="s">
        <v>115</v>
      </c>
      <c r="B637" t="s">
        <v>1412</v>
      </c>
      <c r="C637" t="s">
        <v>1413</v>
      </c>
      <c r="D637" t="s">
        <v>1414</v>
      </c>
      <c r="E637" t="s">
        <v>1540</v>
      </c>
      <c r="F637" t="s">
        <v>1541</v>
      </c>
      <c r="G637" t="s">
        <v>1542</v>
      </c>
    </row>
    <row r="638" spans="1:8" x14ac:dyDescent="0.2">
      <c r="A638" t="s">
        <v>925</v>
      </c>
      <c r="B638" t="s">
        <v>1412</v>
      </c>
      <c r="C638" t="s">
        <v>1418</v>
      </c>
      <c r="D638" t="s">
        <v>1419</v>
      </c>
      <c r="E638" t="s">
        <v>1530</v>
      </c>
      <c r="F638" t="s">
        <v>1707</v>
      </c>
      <c r="G638" t="s">
        <v>2030</v>
      </c>
      <c r="H638" t="s">
        <v>1424</v>
      </c>
    </row>
    <row r="639" spans="1:8" x14ac:dyDescent="0.2">
      <c r="A639" t="s">
        <v>1048</v>
      </c>
      <c r="B639" t="s">
        <v>1412</v>
      </c>
      <c r="C639" t="s">
        <v>1413</v>
      </c>
      <c r="D639" t="s">
        <v>1481</v>
      </c>
      <c r="E639" t="s">
        <v>1482</v>
      </c>
      <c r="F639" t="s">
        <v>1499</v>
      </c>
      <c r="G639" t="s">
        <v>1838</v>
      </c>
    </row>
    <row r="640" spans="1:8" x14ac:dyDescent="0.2">
      <c r="A640" t="s">
        <v>1232</v>
      </c>
      <c r="B640" t="s">
        <v>1412</v>
      </c>
      <c r="C640" t="s">
        <v>1413</v>
      </c>
      <c r="D640" t="s">
        <v>1997</v>
      </c>
    </row>
    <row r="641" spans="1:8" x14ac:dyDescent="0.2">
      <c r="A641" t="s">
        <v>13</v>
      </c>
      <c r="B641" t="s">
        <v>1412</v>
      </c>
      <c r="C641" t="s">
        <v>1653</v>
      </c>
      <c r="D641" t="s">
        <v>1654</v>
      </c>
      <c r="E641" t="s">
        <v>1655</v>
      </c>
      <c r="F641" t="s">
        <v>1656</v>
      </c>
      <c r="G641" t="s">
        <v>2050</v>
      </c>
      <c r="H641" t="s">
        <v>2051</v>
      </c>
    </row>
    <row r="642" spans="1:8" x14ac:dyDescent="0.2">
      <c r="A642" t="s">
        <v>353</v>
      </c>
      <c r="B642" t="s">
        <v>1412</v>
      </c>
      <c r="C642" t="s">
        <v>1413</v>
      </c>
      <c r="D642" t="s">
        <v>1414</v>
      </c>
      <c r="E642" t="s">
        <v>1415</v>
      </c>
      <c r="F642" t="s">
        <v>1416</v>
      </c>
      <c r="G642" t="s">
        <v>1417</v>
      </c>
    </row>
    <row r="643" spans="1:8" x14ac:dyDescent="0.2">
      <c r="A643" t="s">
        <v>259</v>
      </c>
      <c r="B643" t="s">
        <v>1412</v>
      </c>
      <c r="C643" t="s">
        <v>1641</v>
      </c>
      <c r="D643" t="s">
        <v>1730</v>
      </c>
      <c r="E643" t="s">
        <v>1944</v>
      </c>
      <c r="F643" t="s">
        <v>1945</v>
      </c>
      <c r="G643" t="s">
        <v>1946</v>
      </c>
      <c r="H643" t="s">
        <v>1424</v>
      </c>
    </row>
    <row r="644" spans="1:8" x14ac:dyDescent="0.2">
      <c r="A644" t="s">
        <v>849</v>
      </c>
      <c r="B644" t="s">
        <v>1412</v>
      </c>
      <c r="C644" t="s">
        <v>1413</v>
      </c>
      <c r="D644" t="s">
        <v>1414</v>
      </c>
      <c r="E644" t="s">
        <v>1461</v>
      </c>
      <c r="F644" t="s">
        <v>1521</v>
      </c>
      <c r="G644" t="s">
        <v>1436</v>
      </c>
    </row>
    <row r="645" spans="1:8" x14ac:dyDescent="0.2">
      <c r="A645" t="s">
        <v>818</v>
      </c>
      <c r="B645" t="s">
        <v>1412</v>
      </c>
      <c r="C645" t="s">
        <v>1413</v>
      </c>
      <c r="D645" t="s">
        <v>1552</v>
      </c>
      <c r="E645" t="s">
        <v>1553</v>
      </c>
      <c r="F645" t="s">
        <v>1554</v>
      </c>
      <c r="G645" t="s">
        <v>1555</v>
      </c>
      <c r="H645" t="s">
        <v>1424</v>
      </c>
    </row>
    <row r="646" spans="1:8" x14ac:dyDescent="0.2">
      <c r="A646" t="s">
        <v>320</v>
      </c>
      <c r="B646" t="s">
        <v>1412</v>
      </c>
      <c r="C646" t="s">
        <v>1413</v>
      </c>
      <c r="D646" t="s">
        <v>1414</v>
      </c>
      <c r="E646" t="s">
        <v>1454</v>
      </c>
      <c r="F646" t="s">
        <v>1455</v>
      </c>
    </row>
    <row r="647" spans="1:8" x14ac:dyDescent="0.2">
      <c r="A647" t="s">
        <v>787</v>
      </c>
      <c r="B647" t="s">
        <v>1412</v>
      </c>
      <c r="C647" t="s">
        <v>1653</v>
      </c>
      <c r="D647" t="s">
        <v>1923</v>
      </c>
      <c r="E647" t="s">
        <v>1924</v>
      </c>
      <c r="F647" t="s">
        <v>1925</v>
      </c>
      <c r="G647" t="s">
        <v>2052</v>
      </c>
      <c r="H647" t="s">
        <v>1490</v>
      </c>
    </row>
    <row r="648" spans="1:8" x14ac:dyDescent="0.2">
      <c r="A648" t="s">
        <v>1085</v>
      </c>
      <c r="B648" t="s">
        <v>1412</v>
      </c>
      <c r="C648" t="s">
        <v>1564</v>
      </c>
      <c r="D648" t="s">
        <v>1763</v>
      </c>
      <c r="E648" t="s">
        <v>1764</v>
      </c>
      <c r="F648" t="s">
        <v>1765</v>
      </c>
      <c r="G648" t="s">
        <v>2053</v>
      </c>
      <c r="H648" t="s">
        <v>1490</v>
      </c>
    </row>
    <row r="649" spans="1:8" x14ac:dyDescent="0.2">
      <c r="A649" t="s">
        <v>754</v>
      </c>
      <c r="B649" t="s">
        <v>1412</v>
      </c>
      <c r="C649" t="s">
        <v>1493</v>
      </c>
      <c r="D649" t="s">
        <v>1494</v>
      </c>
      <c r="E649" t="s">
        <v>1495</v>
      </c>
      <c r="F649" t="s">
        <v>1496</v>
      </c>
      <c r="G649" t="s">
        <v>1497</v>
      </c>
      <c r="H649" t="s">
        <v>1424</v>
      </c>
    </row>
    <row r="650" spans="1:8" x14ac:dyDescent="0.2">
      <c r="A650" t="s">
        <v>643</v>
      </c>
      <c r="B650" t="s">
        <v>1412</v>
      </c>
      <c r="C650" t="s">
        <v>1493</v>
      </c>
      <c r="D650" t="s">
        <v>1494</v>
      </c>
      <c r="E650" t="s">
        <v>1495</v>
      </c>
      <c r="F650" t="s">
        <v>1496</v>
      </c>
      <c r="G650" t="s">
        <v>2054</v>
      </c>
    </row>
    <row r="651" spans="1:8" x14ac:dyDescent="0.2">
      <c r="A651" t="s">
        <v>233</v>
      </c>
      <c r="B651" t="s">
        <v>1412</v>
      </c>
      <c r="C651" t="s">
        <v>1564</v>
      </c>
      <c r="D651" t="s">
        <v>1565</v>
      </c>
      <c r="E651" t="s">
        <v>1566</v>
      </c>
      <c r="F651" t="s">
        <v>1567</v>
      </c>
      <c r="G651" t="s">
        <v>1568</v>
      </c>
    </row>
    <row r="652" spans="1:8" x14ac:dyDescent="0.2">
      <c r="A652" t="s">
        <v>193</v>
      </c>
      <c r="B652" t="s">
        <v>1412</v>
      </c>
      <c r="C652" t="s">
        <v>1757</v>
      </c>
      <c r="D652" t="s">
        <v>1948</v>
      </c>
      <c r="E652" t="s">
        <v>1949</v>
      </c>
      <c r="F652" t="s">
        <v>2042</v>
      </c>
      <c r="G652" t="s">
        <v>2043</v>
      </c>
      <c r="H652" t="s">
        <v>1960</v>
      </c>
    </row>
    <row r="653" spans="1:8" x14ac:dyDescent="0.2">
      <c r="A653" t="s">
        <v>690</v>
      </c>
      <c r="B653" t="s">
        <v>1412</v>
      </c>
      <c r="C653" t="s">
        <v>1413</v>
      </c>
      <c r="D653" t="s">
        <v>1481</v>
      </c>
      <c r="E653" t="s">
        <v>2000</v>
      </c>
    </row>
    <row r="654" spans="1:8" x14ac:dyDescent="0.2">
      <c r="A654" t="s">
        <v>545</v>
      </c>
      <c r="B654" t="s">
        <v>1412</v>
      </c>
      <c r="C654" t="s">
        <v>1413</v>
      </c>
      <c r="D654" t="s">
        <v>1481</v>
      </c>
      <c r="E654" t="s">
        <v>1585</v>
      </c>
      <c r="F654" t="s">
        <v>1521</v>
      </c>
      <c r="G654" t="s">
        <v>1436</v>
      </c>
    </row>
    <row r="655" spans="1:8" x14ac:dyDescent="0.2">
      <c r="A655" t="s">
        <v>53</v>
      </c>
      <c r="B655" t="s">
        <v>1412</v>
      </c>
      <c r="C655" t="s">
        <v>1413</v>
      </c>
      <c r="D655" t="s">
        <v>1875</v>
      </c>
    </row>
    <row r="656" spans="1:8" x14ac:dyDescent="0.2">
      <c r="A656" t="s">
        <v>364</v>
      </c>
      <c r="B656" t="s">
        <v>1412</v>
      </c>
      <c r="C656" t="s">
        <v>1513</v>
      </c>
      <c r="D656" t="s">
        <v>1514</v>
      </c>
      <c r="E656" t="s">
        <v>2055</v>
      </c>
      <c r="F656" t="s">
        <v>2056</v>
      </c>
      <c r="G656" t="s">
        <v>2057</v>
      </c>
      <c r="H656" t="s">
        <v>1629</v>
      </c>
    </row>
    <row r="657" spans="1:8" x14ac:dyDescent="0.2">
      <c r="A657" t="s">
        <v>803</v>
      </c>
      <c r="B657" t="s">
        <v>1412</v>
      </c>
      <c r="C657" t="s">
        <v>1439</v>
      </c>
      <c r="D657" t="s">
        <v>1440</v>
      </c>
      <c r="E657" t="s">
        <v>1522</v>
      </c>
      <c r="F657" t="s">
        <v>1523</v>
      </c>
      <c r="G657" t="s">
        <v>1599</v>
      </c>
      <c r="H657" t="s">
        <v>2058</v>
      </c>
    </row>
    <row r="658" spans="1:8" x14ac:dyDescent="0.2">
      <c r="A658" t="s">
        <v>684</v>
      </c>
      <c r="B658" t="s">
        <v>1412</v>
      </c>
      <c r="C658" t="s">
        <v>1418</v>
      </c>
      <c r="D658" t="s">
        <v>1425</v>
      </c>
      <c r="E658" t="s">
        <v>1426</v>
      </c>
      <c r="F658" t="s">
        <v>1484</v>
      </c>
      <c r="G658" t="s">
        <v>1839</v>
      </c>
    </row>
    <row r="659" spans="1:8" x14ac:dyDescent="0.2">
      <c r="A659" t="s">
        <v>912</v>
      </c>
      <c r="B659" t="s">
        <v>1412</v>
      </c>
      <c r="C659" t="s">
        <v>1413</v>
      </c>
      <c r="D659" t="s">
        <v>1414</v>
      </c>
      <c r="E659" t="s">
        <v>1540</v>
      </c>
      <c r="F659" t="s">
        <v>1541</v>
      </c>
      <c r="G659" t="s">
        <v>2059</v>
      </c>
      <c r="H659" t="s">
        <v>1424</v>
      </c>
    </row>
    <row r="660" spans="1:8" x14ac:dyDescent="0.2">
      <c r="A660" t="s">
        <v>543</v>
      </c>
      <c r="B660" t="s">
        <v>1412</v>
      </c>
      <c r="C660" t="s">
        <v>1418</v>
      </c>
      <c r="D660" t="s">
        <v>1425</v>
      </c>
      <c r="E660" t="s">
        <v>1520</v>
      </c>
      <c r="F660" t="s">
        <v>1521</v>
      </c>
      <c r="G660" t="s">
        <v>1436</v>
      </c>
    </row>
    <row r="661" spans="1:8" x14ac:dyDescent="0.2">
      <c r="A661" t="s">
        <v>663</v>
      </c>
      <c r="B661" t="s">
        <v>1412</v>
      </c>
      <c r="C661" t="s">
        <v>1569</v>
      </c>
      <c r="D661" t="s">
        <v>1570</v>
      </c>
      <c r="E661" t="s">
        <v>1621</v>
      </c>
      <c r="F661" t="s">
        <v>1622</v>
      </c>
      <c r="G661" t="s">
        <v>1623</v>
      </c>
    </row>
    <row r="662" spans="1:8" x14ac:dyDescent="0.2">
      <c r="A662" t="s">
        <v>89</v>
      </c>
      <c r="B662" t="s">
        <v>1412</v>
      </c>
      <c r="C662" t="s">
        <v>1439</v>
      </c>
      <c r="D662" t="s">
        <v>1440</v>
      </c>
      <c r="E662" t="s">
        <v>1522</v>
      </c>
      <c r="F662" t="s">
        <v>1523</v>
      </c>
      <c r="G662" t="s">
        <v>1524</v>
      </c>
    </row>
    <row r="663" spans="1:8" x14ac:dyDescent="0.2">
      <c r="A663" t="s">
        <v>1310</v>
      </c>
      <c r="B663" t="s">
        <v>1412</v>
      </c>
      <c r="C663" t="s">
        <v>1439</v>
      </c>
      <c r="D663" t="s">
        <v>1440</v>
      </c>
      <c r="E663" t="s">
        <v>1900</v>
      </c>
      <c r="F663" t="s">
        <v>1901</v>
      </c>
      <c r="G663" t="s">
        <v>1902</v>
      </c>
      <c r="H663" t="s">
        <v>1424</v>
      </c>
    </row>
    <row r="664" spans="1:8" x14ac:dyDescent="0.2">
      <c r="A664" t="s">
        <v>487</v>
      </c>
      <c r="B664" t="s">
        <v>1412</v>
      </c>
      <c r="C664" t="s">
        <v>1673</v>
      </c>
      <c r="D664" t="s">
        <v>1674</v>
      </c>
      <c r="E664" t="s">
        <v>1675</v>
      </c>
      <c r="F664" t="s">
        <v>2060</v>
      </c>
      <c r="G664" t="s">
        <v>2061</v>
      </c>
    </row>
    <row r="665" spans="1:8" x14ac:dyDescent="0.2">
      <c r="A665" t="s">
        <v>427</v>
      </c>
      <c r="B665" t="s">
        <v>1412</v>
      </c>
      <c r="C665" t="s">
        <v>1413</v>
      </c>
      <c r="D665" t="s">
        <v>1481</v>
      </c>
      <c r="E665" t="s">
        <v>1482</v>
      </c>
      <c r="F665" t="s">
        <v>1593</v>
      </c>
      <c r="G665" t="s">
        <v>1594</v>
      </c>
      <c r="H665" t="s">
        <v>1424</v>
      </c>
    </row>
    <row r="666" spans="1:8" x14ac:dyDescent="0.2">
      <c r="A666" t="s">
        <v>1245</v>
      </c>
      <c r="B666" t="s">
        <v>1412</v>
      </c>
      <c r="C666" t="s">
        <v>2062</v>
      </c>
      <c r="D666" t="s">
        <v>2063</v>
      </c>
      <c r="E666" t="s">
        <v>2064</v>
      </c>
      <c r="F666" t="s">
        <v>2065</v>
      </c>
      <c r="G666" t="s">
        <v>1429</v>
      </c>
      <c r="H666" t="s">
        <v>2066</v>
      </c>
    </row>
    <row r="667" spans="1:8" x14ac:dyDescent="0.2">
      <c r="A667" t="s">
        <v>1095</v>
      </c>
      <c r="B667" t="s">
        <v>1412</v>
      </c>
      <c r="C667" t="s">
        <v>1413</v>
      </c>
      <c r="D667" t="s">
        <v>1481</v>
      </c>
      <c r="E667" t="s">
        <v>1482</v>
      </c>
      <c r="F667" t="s">
        <v>1593</v>
      </c>
      <c r="G667" t="s">
        <v>1647</v>
      </c>
    </row>
    <row r="668" spans="1:8" x14ac:dyDescent="0.2">
      <c r="A668" t="s">
        <v>401</v>
      </c>
      <c r="B668" t="s">
        <v>1412</v>
      </c>
      <c r="C668" t="s">
        <v>1413</v>
      </c>
      <c r="D668" t="s">
        <v>1414</v>
      </c>
      <c r="E668" t="s">
        <v>1461</v>
      </c>
      <c r="F668" t="s">
        <v>1576</v>
      </c>
    </row>
    <row r="669" spans="1:8" x14ac:dyDescent="0.2">
      <c r="A669" t="s">
        <v>420</v>
      </c>
      <c r="B669" t="s">
        <v>1412</v>
      </c>
      <c r="C669" t="s">
        <v>1439</v>
      </c>
      <c r="D669" t="s">
        <v>1440</v>
      </c>
      <c r="E669" t="s">
        <v>1441</v>
      </c>
      <c r="F669" t="s">
        <v>1442</v>
      </c>
    </row>
    <row r="670" spans="1:8" x14ac:dyDescent="0.2">
      <c r="A670" t="s">
        <v>705</v>
      </c>
      <c r="B670" t="s">
        <v>1412</v>
      </c>
      <c r="C670" t="s">
        <v>1413</v>
      </c>
      <c r="D670" t="s">
        <v>1414</v>
      </c>
      <c r="E670" t="s">
        <v>1534</v>
      </c>
      <c r="F670" t="s">
        <v>1589</v>
      </c>
      <c r="G670" t="s">
        <v>1592</v>
      </c>
    </row>
    <row r="671" spans="1:8" x14ac:dyDescent="0.2">
      <c r="A671" t="s">
        <v>505</v>
      </c>
      <c r="B671" t="s">
        <v>1412</v>
      </c>
      <c r="C671" t="s">
        <v>1413</v>
      </c>
      <c r="D671" t="s">
        <v>1552</v>
      </c>
      <c r="E671" t="s">
        <v>1553</v>
      </c>
      <c r="F671" t="s">
        <v>1554</v>
      </c>
      <c r="G671" t="s">
        <v>1821</v>
      </c>
    </row>
    <row r="672" spans="1:8" x14ac:dyDescent="0.2">
      <c r="A672" t="s">
        <v>778</v>
      </c>
      <c r="B672" t="s">
        <v>1412</v>
      </c>
      <c r="C672" t="s">
        <v>1413</v>
      </c>
      <c r="D672" t="s">
        <v>1552</v>
      </c>
      <c r="E672" t="s">
        <v>1577</v>
      </c>
      <c r="F672" t="s">
        <v>1933</v>
      </c>
      <c r="G672" t="s">
        <v>1429</v>
      </c>
      <c r="H672" t="s">
        <v>1424</v>
      </c>
    </row>
    <row r="673" spans="1:8" x14ac:dyDescent="0.2">
      <c r="A673" t="s">
        <v>1313</v>
      </c>
      <c r="B673" t="s">
        <v>1412</v>
      </c>
      <c r="C673" t="s">
        <v>1564</v>
      </c>
      <c r="D673" t="s">
        <v>1565</v>
      </c>
      <c r="E673" t="s">
        <v>2027</v>
      </c>
      <c r="F673" t="s">
        <v>1521</v>
      </c>
      <c r="G673" t="s">
        <v>1429</v>
      </c>
      <c r="H673" t="s">
        <v>1490</v>
      </c>
    </row>
    <row r="674" spans="1:8" x14ac:dyDescent="0.2">
      <c r="A674" t="s">
        <v>650</v>
      </c>
      <c r="B674" t="s">
        <v>1412</v>
      </c>
      <c r="C674" t="s">
        <v>1641</v>
      </c>
      <c r="D674" t="s">
        <v>2067</v>
      </c>
      <c r="E674" t="s">
        <v>2068</v>
      </c>
      <c r="F674" t="s">
        <v>2069</v>
      </c>
      <c r="G674" t="s">
        <v>2070</v>
      </c>
    </row>
    <row r="675" spans="1:8" x14ac:dyDescent="0.2">
      <c r="A675" t="s">
        <v>999</v>
      </c>
      <c r="B675" t="s">
        <v>1412</v>
      </c>
      <c r="C675" t="s">
        <v>1757</v>
      </c>
      <c r="D675" t="s">
        <v>1845</v>
      </c>
      <c r="E675" t="s">
        <v>1854</v>
      </c>
      <c r="F675" t="s">
        <v>1521</v>
      </c>
      <c r="G675" t="s">
        <v>1429</v>
      </c>
      <c r="H675" t="s">
        <v>1424</v>
      </c>
    </row>
    <row r="676" spans="1:8" x14ac:dyDescent="0.2">
      <c r="A676" t="s">
        <v>273</v>
      </c>
      <c r="B676" t="s">
        <v>1412</v>
      </c>
      <c r="C676" t="s">
        <v>1413</v>
      </c>
      <c r="D676" t="s">
        <v>1414</v>
      </c>
      <c r="E676" t="s">
        <v>1534</v>
      </c>
      <c r="F676" t="s">
        <v>1535</v>
      </c>
    </row>
    <row r="677" spans="1:8" x14ac:dyDescent="0.2">
      <c r="A677" t="s">
        <v>661</v>
      </c>
      <c r="B677" t="s">
        <v>1412</v>
      </c>
      <c r="C677" t="s">
        <v>1413</v>
      </c>
      <c r="D677" t="s">
        <v>1481</v>
      </c>
      <c r="E677" t="s">
        <v>1585</v>
      </c>
      <c r="F677" t="s">
        <v>1521</v>
      </c>
      <c r="G677" t="s">
        <v>1429</v>
      </c>
      <c r="H677" t="s">
        <v>1424</v>
      </c>
    </row>
    <row r="678" spans="1:8" x14ac:dyDescent="0.2">
      <c r="A678" t="s">
        <v>626</v>
      </c>
      <c r="B678" t="s">
        <v>1412</v>
      </c>
      <c r="C678" t="s">
        <v>1418</v>
      </c>
      <c r="D678" t="s">
        <v>1419</v>
      </c>
      <c r="E678" t="s">
        <v>1791</v>
      </c>
      <c r="F678" t="s">
        <v>1792</v>
      </c>
      <c r="G678" t="s">
        <v>1793</v>
      </c>
    </row>
    <row r="679" spans="1:8" x14ac:dyDescent="0.2">
      <c r="A679" t="s">
        <v>531</v>
      </c>
      <c r="B679" t="s">
        <v>1412</v>
      </c>
      <c r="C679" t="s">
        <v>1493</v>
      </c>
      <c r="D679" t="s">
        <v>1508</v>
      </c>
      <c r="E679" t="s">
        <v>1509</v>
      </c>
      <c r="F679" t="s">
        <v>1770</v>
      </c>
    </row>
    <row r="680" spans="1:8" x14ac:dyDescent="0.2">
      <c r="A680" t="s">
        <v>444</v>
      </c>
      <c r="B680" t="s">
        <v>1412</v>
      </c>
      <c r="C680" t="s">
        <v>1413</v>
      </c>
      <c r="D680" t="s">
        <v>1414</v>
      </c>
      <c r="E680" t="s">
        <v>1461</v>
      </c>
      <c r="F680" t="s">
        <v>1521</v>
      </c>
      <c r="G680" t="s">
        <v>1436</v>
      </c>
    </row>
    <row r="681" spans="1:8" x14ac:dyDescent="0.2">
      <c r="A681" t="s">
        <v>1247</v>
      </c>
      <c r="B681" t="s">
        <v>1412</v>
      </c>
      <c r="C681" t="s">
        <v>1418</v>
      </c>
      <c r="D681" t="s">
        <v>1425</v>
      </c>
      <c r="E681" t="s">
        <v>1426</v>
      </c>
      <c r="F681" t="s">
        <v>1521</v>
      </c>
      <c r="G681" t="s">
        <v>1429</v>
      </c>
      <c r="H681" t="s">
        <v>1424</v>
      </c>
    </row>
    <row r="682" spans="1:8" x14ac:dyDescent="0.2">
      <c r="A682" t="s">
        <v>1362</v>
      </c>
      <c r="B682" t="s">
        <v>1412</v>
      </c>
      <c r="C682" t="s">
        <v>1418</v>
      </c>
      <c r="D682" t="s">
        <v>1425</v>
      </c>
      <c r="E682" t="s">
        <v>1700</v>
      </c>
      <c r="F682" t="s">
        <v>1701</v>
      </c>
      <c r="G682" t="s">
        <v>1702</v>
      </c>
      <c r="H682" t="s">
        <v>1424</v>
      </c>
    </row>
    <row r="683" spans="1:8" x14ac:dyDescent="0.2">
      <c r="A683" t="s">
        <v>97</v>
      </c>
      <c r="B683" t="s">
        <v>1412</v>
      </c>
      <c r="C683" t="s">
        <v>1418</v>
      </c>
      <c r="D683" t="s">
        <v>1425</v>
      </c>
      <c r="E683" t="s">
        <v>1488</v>
      </c>
      <c r="F683" t="s">
        <v>1489</v>
      </c>
      <c r="G683" t="s">
        <v>2071</v>
      </c>
      <c r="H683" t="s">
        <v>1424</v>
      </c>
    </row>
    <row r="684" spans="1:8" x14ac:dyDescent="0.2">
      <c r="A684" t="s">
        <v>83</v>
      </c>
      <c r="B684" t="s">
        <v>1412</v>
      </c>
      <c r="C684" t="s">
        <v>1413</v>
      </c>
      <c r="D684" t="s">
        <v>1481</v>
      </c>
      <c r="E684" t="s">
        <v>1585</v>
      </c>
      <c r="F684" t="s">
        <v>1521</v>
      </c>
      <c r="G684" t="s">
        <v>1429</v>
      </c>
      <c r="H684" t="s">
        <v>1424</v>
      </c>
    </row>
    <row r="685" spans="1:8" x14ac:dyDescent="0.2">
      <c r="A685" t="s">
        <v>896</v>
      </c>
      <c r="B685" t="s">
        <v>1412</v>
      </c>
      <c r="C685" t="s">
        <v>1439</v>
      </c>
      <c r="D685" t="s">
        <v>1440</v>
      </c>
      <c r="E685" t="s">
        <v>1522</v>
      </c>
      <c r="F685" t="s">
        <v>1523</v>
      </c>
      <c r="G685" t="s">
        <v>2072</v>
      </c>
    </row>
    <row r="686" spans="1:8" x14ac:dyDescent="0.2">
      <c r="A686" t="s">
        <v>523</v>
      </c>
      <c r="B686" t="s">
        <v>1412</v>
      </c>
      <c r="C686" t="s">
        <v>1413</v>
      </c>
      <c r="D686" t="s">
        <v>1414</v>
      </c>
      <c r="E686" t="s">
        <v>1582</v>
      </c>
      <c r="F686" t="s">
        <v>2073</v>
      </c>
      <c r="G686" t="s">
        <v>2074</v>
      </c>
    </row>
    <row r="687" spans="1:8" x14ac:dyDescent="0.2">
      <c r="A687" t="s">
        <v>91</v>
      </c>
      <c r="B687" t="s">
        <v>1412</v>
      </c>
      <c r="C687" t="s">
        <v>1569</v>
      </c>
      <c r="D687" t="s">
        <v>1570</v>
      </c>
      <c r="E687" t="s">
        <v>1571</v>
      </c>
      <c r="F687" t="s">
        <v>1521</v>
      </c>
      <c r="G687" t="s">
        <v>1436</v>
      </c>
    </row>
    <row r="688" spans="1:8" x14ac:dyDescent="0.2">
      <c r="A688" t="s">
        <v>1307</v>
      </c>
      <c r="B688" t="s">
        <v>1412</v>
      </c>
      <c r="C688" t="s">
        <v>1418</v>
      </c>
      <c r="D688" t="s">
        <v>1425</v>
      </c>
      <c r="E688" t="s">
        <v>1433</v>
      </c>
      <c r="F688" t="s">
        <v>1434</v>
      </c>
      <c r="G688" t="s">
        <v>1899</v>
      </c>
    </row>
    <row r="689" spans="1:8" x14ac:dyDescent="0.2">
      <c r="A689" t="s">
        <v>93</v>
      </c>
      <c r="B689" t="s">
        <v>1412</v>
      </c>
      <c r="C689" t="s">
        <v>1413</v>
      </c>
      <c r="D689" t="s">
        <v>1481</v>
      </c>
      <c r="E689" t="s">
        <v>1585</v>
      </c>
      <c r="F689" t="s">
        <v>1521</v>
      </c>
      <c r="G689" t="s">
        <v>1436</v>
      </c>
    </row>
    <row r="690" spans="1:8" x14ac:dyDescent="0.2">
      <c r="A690" t="s">
        <v>1157</v>
      </c>
      <c r="B690" t="s">
        <v>1412</v>
      </c>
      <c r="C690" t="s">
        <v>1413</v>
      </c>
      <c r="D690" t="s">
        <v>1414</v>
      </c>
      <c r="E690" t="s">
        <v>1451</v>
      </c>
      <c r="F690" t="s">
        <v>1504</v>
      </c>
      <c r="G690" t="s">
        <v>2075</v>
      </c>
      <c r="H690" t="s">
        <v>1424</v>
      </c>
    </row>
    <row r="691" spans="1:8" x14ac:dyDescent="0.2">
      <c r="A691" t="s">
        <v>495</v>
      </c>
      <c r="B691" t="s">
        <v>1412</v>
      </c>
      <c r="C691" t="s">
        <v>1418</v>
      </c>
      <c r="D691" t="s">
        <v>1425</v>
      </c>
      <c r="E691" t="s">
        <v>1426</v>
      </c>
      <c r="F691" t="s">
        <v>1437</v>
      </c>
      <c r="G691" t="s">
        <v>1491</v>
      </c>
    </row>
    <row r="692" spans="1:8" x14ac:dyDescent="0.2">
      <c r="A692" t="s">
        <v>1025</v>
      </c>
      <c r="B692" t="s">
        <v>1412</v>
      </c>
      <c r="C692" t="s">
        <v>1757</v>
      </c>
      <c r="D692" t="s">
        <v>1845</v>
      </c>
      <c r="E692" t="s">
        <v>1846</v>
      </c>
      <c r="F692" t="s">
        <v>1847</v>
      </c>
      <c r="G692" t="s">
        <v>1848</v>
      </c>
      <c r="H692" t="s">
        <v>2076</v>
      </c>
    </row>
    <row r="693" spans="1:8" x14ac:dyDescent="0.2">
      <c r="A693" t="s">
        <v>1258</v>
      </c>
      <c r="B693" t="s">
        <v>1412</v>
      </c>
      <c r="C693" t="s">
        <v>1493</v>
      </c>
      <c r="D693" t="s">
        <v>1940</v>
      </c>
      <c r="E693" t="s">
        <v>1941</v>
      </c>
      <c r="F693" t="s">
        <v>1942</v>
      </c>
      <c r="G693" t="s">
        <v>2077</v>
      </c>
    </row>
    <row r="694" spans="1:8" x14ac:dyDescent="0.2">
      <c r="A694" t="s">
        <v>779</v>
      </c>
      <c r="B694" t="s">
        <v>1412</v>
      </c>
      <c r="C694" t="s">
        <v>1418</v>
      </c>
      <c r="D694" t="s">
        <v>1419</v>
      </c>
      <c r="E694" t="s">
        <v>1530</v>
      </c>
      <c r="F694" t="s">
        <v>1726</v>
      </c>
      <c r="G694" t="s">
        <v>1920</v>
      </c>
    </row>
    <row r="695" spans="1:8" x14ac:dyDescent="0.2">
      <c r="A695" t="s">
        <v>910</v>
      </c>
      <c r="B695" t="s">
        <v>1412</v>
      </c>
      <c r="C695" t="s">
        <v>1413</v>
      </c>
      <c r="D695" t="s">
        <v>1552</v>
      </c>
      <c r="E695" t="s">
        <v>1577</v>
      </c>
      <c r="F695" t="s">
        <v>1521</v>
      </c>
      <c r="G695" t="s">
        <v>1436</v>
      </c>
    </row>
    <row r="696" spans="1:8" x14ac:dyDescent="0.2">
      <c r="A696" t="s">
        <v>73</v>
      </c>
      <c r="B696" t="s">
        <v>1412</v>
      </c>
      <c r="C696" t="s">
        <v>1439</v>
      </c>
      <c r="D696" t="s">
        <v>2078</v>
      </c>
      <c r="E696" t="s">
        <v>2079</v>
      </c>
      <c r="F696" t="s">
        <v>2080</v>
      </c>
      <c r="G696" t="s">
        <v>2081</v>
      </c>
    </row>
    <row r="697" spans="1:8" x14ac:dyDescent="0.2">
      <c r="A697" t="s">
        <v>1145</v>
      </c>
      <c r="B697" t="s">
        <v>1412</v>
      </c>
      <c r="C697" t="s">
        <v>1569</v>
      </c>
      <c r="D697" t="s">
        <v>1786</v>
      </c>
      <c r="E697" t="s">
        <v>1787</v>
      </c>
      <c r="F697" t="s">
        <v>1788</v>
      </c>
      <c r="G697" t="s">
        <v>1789</v>
      </c>
      <c r="H697" t="s">
        <v>1882</v>
      </c>
    </row>
    <row r="698" spans="1:8" x14ac:dyDescent="0.2">
      <c r="A698" t="s">
        <v>113</v>
      </c>
      <c r="B698" t="s">
        <v>1412</v>
      </c>
      <c r="C698" t="s">
        <v>1413</v>
      </c>
      <c r="D698" t="s">
        <v>1414</v>
      </c>
      <c r="E698" t="s">
        <v>1461</v>
      </c>
      <c r="F698" t="s">
        <v>1462</v>
      </c>
      <c r="G698" t="s">
        <v>1551</v>
      </c>
    </row>
    <row r="699" spans="1:8" x14ac:dyDescent="0.2">
      <c r="A699" t="s">
        <v>395</v>
      </c>
      <c r="B699" t="s">
        <v>1412</v>
      </c>
      <c r="C699" t="s">
        <v>1418</v>
      </c>
      <c r="D699" t="s">
        <v>1425</v>
      </c>
      <c r="E699" t="s">
        <v>1734</v>
      </c>
      <c r="F699" t="s">
        <v>1735</v>
      </c>
      <c r="G699" t="s">
        <v>1736</v>
      </c>
      <c r="H699" t="s">
        <v>1424</v>
      </c>
    </row>
    <row r="700" spans="1:8" x14ac:dyDescent="0.2">
      <c r="A700" t="s">
        <v>408</v>
      </c>
      <c r="B700" t="s">
        <v>1412</v>
      </c>
      <c r="C700" t="s">
        <v>1413</v>
      </c>
      <c r="D700" t="s">
        <v>1481</v>
      </c>
      <c r="E700" t="s">
        <v>1585</v>
      </c>
      <c r="F700" t="s">
        <v>1521</v>
      </c>
      <c r="G700" t="s">
        <v>1436</v>
      </c>
    </row>
    <row r="701" spans="1:8" x14ac:dyDescent="0.2">
      <c r="A701" t="s">
        <v>43</v>
      </c>
      <c r="B701" t="s">
        <v>1412</v>
      </c>
      <c r="C701" t="s">
        <v>1418</v>
      </c>
      <c r="D701" t="s">
        <v>1419</v>
      </c>
      <c r="E701" t="s">
        <v>1703</v>
      </c>
      <c r="F701" t="s">
        <v>1704</v>
      </c>
      <c r="G701" t="s">
        <v>2082</v>
      </c>
    </row>
    <row r="702" spans="1:8" x14ac:dyDescent="0.2">
      <c r="A702" t="s">
        <v>1197</v>
      </c>
      <c r="B702" t="s">
        <v>1412</v>
      </c>
      <c r="C702" t="s">
        <v>1493</v>
      </c>
      <c r="D702" t="s">
        <v>1508</v>
      </c>
      <c r="E702" t="s">
        <v>1509</v>
      </c>
      <c r="F702" t="s">
        <v>1510</v>
      </c>
      <c r="G702" t="s">
        <v>1598</v>
      </c>
    </row>
    <row r="703" spans="1:8" x14ac:dyDescent="0.2">
      <c r="A703" t="s">
        <v>159</v>
      </c>
      <c r="B703" t="s">
        <v>1412</v>
      </c>
      <c r="C703" t="s">
        <v>1418</v>
      </c>
      <c r="D703" t="s">
        <v>1419</v>
      </c>
      <c r="E703" t="s">
        <v>1530</v>
      </c>
      <c r="F703" t="s">
        <v>1794</v>
      </c>
    </row>
    <row r="704" spans="1:8" x14ac:dyDescent="0.2">
      <c r="A704" t="s">
        <v>867</v>
      </c>
      <c r="B704" t="s">
        <v>1412</v>
      </c>
      <c r="C704" t="s">
        <v>1641</v>
      </c>
      <c r="D704" t="s">
        <v>2083</v>
      </c>
      <c r="E704" t="s">
        <v>2084</v>
      </c>
      <c r="F704" t="s">
        <v>2085</v>
      </c>
      <c r="G704" t="s">
        <v>1436</v>
      </c>
    </row>
    <row r="705" spans="1:8" x14ac:dyDescent="0.2">
      <c r="A705" t="s">
        <v>1135</v>
      </c>
      <c r="B705" t="s">
        <v>1412</v>
      </c>
      <c r="C705" t="s">
        <v>1564</v>
      </c>
      <c r="D705" t="s">
        <v>1565</v>
      </c>
      <c r="E705" t="s">
        <v>1566</v>
      </c>
      <c r="F705" t="s">
        <v>1567</v>
      </c>
      <c r="G705" t="s">
        <v>1628</v>
      </c>
      <c r="H705" t="s">
        <v>1424</v>
      </c>
    </row>
    <row r="706" spans="1:8" x14ac:dyDescent="0.2">
      <c r="A706" t="s">
        <v>435</v>
      </c>
      <c r="B706" t="s">
        <v>1412</v>
      </c>
      <c r="C706" t="s">
        <v>1418</v>
      </c>
      <c r="D706" t="s">
        <v>1425</v>
      </c>
      <c r="E706" t="s">
        <v>1741</v>
      </c>
      <c r="F706" t="s">
        <v>1753</v>
      </c>
      <c r="G706" t="s">
        <v>1429</v>
      </c>
      <c r="H706" t="s">
        <v>1424</v>
      </c>
    </row>
    <row r="707" spans="1:8" x14ac:dyDescent="0.2">
      <c r="A707" t="s">
        <v>1024</v>
      </c>
      <c r="B707" t="s">
        <v>1412</v>
      </c>
      <c r="C707" t="s">
        <v>2086</v>
      </c>
      <c r="D707" t="s">
        <v>2087</v>
      </c>
      <c r="E707" t="s">
        <v>1784</v>
      </c>
      <c r="F707" t="s">
        <v>1521</v>
      </c>
      <c r="G707" t="s">
        <v>1429</v>
      </c>
      <c r="H707" t="s">
        <v>1490</v>
      </c>
    </row>
    <row r="708" spans="1:8" x14ac:dyDescent="0.2">
      <c r="A708" t="s">
        <v>654</v>
      </c>
      <c r="B708" t="s">
        <v>1412</v>
      </c>
      <c r="C708" t="s">
        <v>1673</v>
      </c>
      <c r="D708" t="s">
        <v>2088</v>
      </c>
      <c r="E708" t="s">
        <v>2089</v>
      </c>
      <c r="F708" t="s">
        <v>2090</v>
      </c>
      <c r="G708" t="s">
        <v>2091</v>
      </c>
      <c r="H708" t="s">
        <v>1490</v>
      </c>
    </row>
    <row r="709" spans="1:8" x14ac:dyDescent="0.2">
      <c r="A709" t="s">
        <v>1143</v>
      </c>
      <c r="B709" t="s">
        <v>1412</v>
      </c>
      <c r="C709" t="s">
        <v>1418</v>
      </c>
      <c r="D709" t="s">
        <v>1425</v>
      </c>
      <c r="E709" t="s">
        <v>1426</v>
      </c>
      <c r="F709" t="s">
        <v>1484</v>
      </c>
      <c r="G709" t="s">
        <v>1839</v>
      </c>
    </row>
    <row r="710" spans="1:8" x14ac:dyDescent="0.2">
      <c r="A710" t="s">
        <v>103</v>
      </c>
      <c r="B710" t="s">
        <v>1412</v>
      </c>
      <c r="C710" t="s">
        <v>1413</v>
      </c>
      <c r="D710" t="s">
        <v>1481</v>
      </c>
      <c r="E710" t="s">
        <v>1482</v>
      </c>
      <c r="F710" t="s">
        <v>1593</v>
      </c>
      <c r="G710" t="s">
        <v>1594</v>
      </c>
      <c r="H710" t="s">
        <v>1464</v>
      </c>
    </row>
    <row r="711" spans="1:8" x14ac:dyDescent="0.2">
      <c r="A711" t="s">
        <v>1040</v>
      </c>
      <c r="B711" t="s">
        <v>1412</v>
      </c>
      <c r="C711" t="s">
        <v>1673</v>
      </c>
      <c r="D711" t="s">
        <v>1674</v>
      </c>
      <c r="E711" t="s">
        <v>1675</v>
      </c>
      <c r="F711" t="s">
        <v>1676</v>
      </c>
      <c r="G711" t="s">
        <v>2092</v>
      </c>
      <c r="H711" t="s">
        <v>2093</v>
      </c>
    </row>
    <row r="712" spans="1:8" x14ac:dyDescent="0.2">
      <c r="A712" t="s">
        <v>263</v>
      </c>
      <c r="B712" t="s">
        <v>1412</v>
      </c>
      <c r="C712" t="s">
        <v>1439</v>
      </c>
      <c r="D712" t="s">
        <v>1440</v>
      </c>
      <c r="E712" t="s">
        <v>1522</v>
      </c>
      <c r="F712" t="s">
        <v>1523</v>
      </c>
      <c r="G712" t="s">
        <v>1599</v>
      </c>
      <c r="H712" t="s">
        <v>1600</v>
      </c>
    </row>
    <row r="713" spans="1:8" x14ac:dyDescent="0.2">
      <c r="A713" t="s">
        <v>1086</v>
      </c>
      <c r="B713" t="s">
        <v>1412</v>
      </c>
      <c r="C713" t="s">
        <v>1439</v>
      </c>
      <c r="D713" t="s">
        <v>1440</v>
      </c>
      <c r="E713" t="s">
        <v>1900</v>
      </c>
      <c r="F713" t="s">
        <v>1901</v>
      </c>
      <c r="G713" t="s">
        <v>1902</v>
      </c>
      <c r="H713" t="s">
        <v>1424</v>
      </c>
    </row>
    <row r="714" spans="1:8" x14ac:dyDescent="0.2">
      <c r="A714" t="s">
        <v>930</v>
      </c>
      <c r="B714" t="s">
        <v>1412</v>
      </c>
      <c r="C714" t="s">
        <v>1418</v>
      </c>
      <c r="D714" t="s">
        <v>1425</v>
      </c>
      <c r="E714" t="s">
        <v>1426</v>
      </c>
      <c r="F714" t="s">
        <v>1484</v>
      </c>
      <c r="G714" t="s">
        <v>2028</v>
      </c>
    </row>
    <row r="715" spans="1:8" x14ac:dyDescent="0.2">
      <c r="A715" t="s">
        <v>231</v>
      </c>
      <c r="B715" t="s">
        <v>1412</v>
      </c>
      <c r="C715" t="s">
        <v>1413</v>
      </c>
      <c r="D715" t="s">
        <v>1414</v>
      </c>
      <c r="E715" t="s">
        <v>1461</v>
      </c>
      <c r="F715" t="s">
        <v>1462</v>
      </c>
      <c r="G715" t="s">
        <v>1463</v>
      </c>
      <c r="H715" t="s">
        <v>1424</v>
      </c>
    </row>
    <row r="716" spans="1:8" x14ac:dyDescent="0.2">
      <c r="A716" t="s">
        <v>1055</v>
      </c>
      <c r="B716" t="s">
        <v>1412</v>
      </c>
      <c r="C716" t="s">
        <v>1513</v>
      </c>
      <c r="D716" t="s">
        <v>1514</v>
      </c>
      <c r="E716" t="s">
        <v>2055</v>
      </c>
      <c r="F716" t="s">
        <v>2056</v>
      </c>
      <c r="G716" t="s">
        <v>2094</v>
      </c>
    </row>
    <row r="717" spans="1:8" x14ac:dyDescent="0.2">
      <c r="A717" t="s">
        <v>217</v>
      </c>
      <c r="B717" t="s">
        <v>1412</v>
      </c>
      <c r="C717" t="s">
        <v>1569</v>
      </c>
      <c r="D717" t="s">
        <v>1570</v>
      </c>
      <c r="E717" t="s">
        <v>1571</v>
      </c>
      <c r="F717" t="s">
        <v>1572</v>
      </c>
      <c r="G717" t="s">
        <v>1436</v>
      </c>
    </row>
    <row r="718" spans="1:8" x14ac:dyDescent="0.2">
      <c r="A718" t="s">
        <v>109</v>
      </c>
      <c r="B718" t="s">
        <v>1412</v>
      </c>
      <c r="C718" t="s">
        <v>1413</v>
      </c>
      <c r="D718" t="s">
        <v>1414</v>
      </c>
      <c r="E718" t="s">
        <v>1461</v>
      </c>
      <c r="F718" t="s">
        <v>1557</v>
      </c>
      <c r="G718" t="s">
        <v>1745</v>
      </c>
      <c r="H718" t="s">
        <v>1746</v>
      </c>
    </row>
    <row r="719" spans="1:8" x14ac:dyDescent="0.2">
      <c r="A719" t="s">
        <v>847</v>
      </c>
      <c r="B719" t="s">
        <v>1412</v>
      </c>
      <c r="C719" t="s">
        <v>1418</v>
      </c>
      <c r="D719" t="s">
        <v>1425</v>
      </c>
      <c r="E719" t="s">
        <v>1488</v>
      </c>
      <c r="F719" t="s">
        <v>1489</v>
      </c>
      <c r="G719" t="s">
        <v>2071</v>
      </c>
      <c r="H719" t="s">
        <v>1424</v>
      </c>
    </row>
    <row r="720" spans="1:8" x14ac:dyDescent="0.2">
      <c r="A720" t="s">
        <v>1069</v>
      </c>
      <c r="B720" t="s">
        <v>1412</v>
      </c>
      <c r="C720" t="s">
        <v>1418</v>
      </c>
      <c r="D720" t="s">
        <v>1425</v>
      </c>
      <c r="E720" t="s">
        <v>1426</v>
      </c>
      <c r="F720" t="s">
        <v>1521</v>
      </c>
      <c r="G720" t="s">
        <v>1436</v>
      </c>
    </row>
    <row r="721" spans="1:8" x14ac:dyDescent="0.2">
      <c r="A721" t="s">
        <v>967</v>
      </c>
      <c r="B721" t="s">
        <v>1412</v>
      </c>
      <c r="C721" t="s">
        <v>1493</v>
      </c>
      <c r="D721" t="s">
        <v>1508</v>
      </c>
      <c r="E721" t="s">
        <v>1509</v>
      </c>
      <c r="F721" t="s">
        <v>1510</v>
      </c>
      <c r="G721" t="s">
        <v>1598</v>
      </c>
    </row>
    <row r="722" spans="1:8" x14ac:dyDescent="0.2">
      <c r="A722" t="s">
        <v>257</v>
      </c>
      <c r="B722" t="s">
        <v>1412</v>
      </c>
      <c r="C722" t="s">
        <v>1418</v>
      </c>
      <c r="D722" t="s">
        <v>1425</v>
      </c>
      <c r="E722" t="s">
        <v>1488</v>
      </c>
      <c r="F722" t="s">
        <v>1729</v>
      </c>
    </row>
    <row r="723" spans="1:8" x14ac:dyDescent="0.2">
      <c r="A723" t="s">
        <v>913</v>
      </c>
      <c r="B723" t="s">
        <v>1412</v>
      </c>
      <c r="C723" t="s">
        <v>1418</v>
      </c>
      <c r="D723" t="s">
        <v>1425</v>
      </c>
      <c r="E723" t="s">
        <v>1426</v>
      </c>
      <c r="F723" t="s">
        <v>1625</v>
      </c>
      <c r="G723" t="s">
        <v>1436</v>
      </c>
    </row>
    <row r="724" spans="1:8" x14ac:dyDescent="0.2">
      <c r="A724" t="s">
        <v>111</v>
      </c>
      <c r="B724" t="s">
        <v>1412</v>
      </c>
      <c r="C724" t="s">
        <v>1413</v>
      </c>
      <c r="D724" t="s">
        <v>1481</v>
      </c>
      <c r="E724" t="s">
        <v>1482</v>
      </c>
      <c r="F724" t="s">
        <v>1499</v>
      </c>
      <c r="G724" t="s">
        <v>1838</v>
      </c>
    </row>
    <row r="725" spans="1:8" x14ac:dyDescent="0.2">
      <c r="A725" t="s">
        <v>639</v>
      </c>
      <c r="B725" t="s">
        <v>1412</v>
      </c>
      <c r="C725" t="s">
        <v>1413</v>
      </c>
      <c r="D725" t="s">
        <v>1414</v>
      </c>
      <c r="E725" t="s">
        <v>1451</v>
      </c>
      <c r="F725" t="s">
        <v>1452</v>
      </c>
      <c r="G725" t="s">
        <v>2095</v>
      </c>
      <c r="H725" t="s">
        <v>1490</v>
      </c>
    </row>
    <row r="726" spans="1:8" x14ac:dyDescent="0.2">
      <c r="A726" t="s">
        <v>514</v>
      </c>
      <c r="B726" t="s">
        <v>1412</v>
      </c>
      <c r="C726" t="s">
        <v>1418</v>
      </c>
      <c r="D726" t="s">
        <v>1425</v>
      </c>
      <c r="E726" t="s">
        <v>1426</v>
      </c>
      <c r="F726" t="s">
        <v>1625</v>
      </c>
      <c r="G726" t="s">
        <v>1436</v>
      </c>
    </row>
    <row r="727" spans="1:8" x14ac:dyDescent="0.2">
      <c r="A727" t="s">
        <v>670</v>
      </c>
      <c r="B727" t="s">
        <v>1412</v>
      </c>
      <c r="C727" t="s">
        <v>1439</v>
      </c>
      <c r="D727" t="s">
        <v>1440</v>
      </c>
      <c r="E727" t="s">
        <v>1441</v>
      </c>
      <c r="F727" t="s">
        <v>1471</v>
      </c>
      <c r="G727" t="s">
        <v>1472</v>
      </c>
    </row>
    <row r="728" spans="1:8" x14ac:dyDescent="0.2">
      <c r="A728" t="s">
        <v>1279</v>
      </c>
      <c r="B728" t="s">
        <v>1412</v>
      </c>
      <c r="C728" t="s">
        <v>1641</v>
      </c>
      <c r="D728" t="s">
        <v>1689</v>
      </c>
      <c r="E728" t="s">
        <v>1928</v>
      </c>
      <c r="F728" t="s">
        <v>1929</v>
      </c>
      <c r="G728" t="s">
        <v>1930</v>
      </c>
      <c r="H728" t="s">
        <v>1424</v>
      </c>
    </row>
    <row r="729" spans="1:8" x14ac:dyDescent="0.2">
      <c r="A729" t="s">
        <v>1203</v>
      </c>
      <c r="B729" t="s">
        <v>1412</v>
      </c>
      <c r="C729" t="s">
        <v>1513</v>
      </c>
      <c r="D729" t="s">
        <v>1601</v>
      </c>
      <c r="E729" t="s">
        <v>1602</v>
      </c>
      <c r="F729" t="s">
        <v>1980</v>
      </c>
      <c r="G729" t="s">
        <v>1981</v>
      </c>
      <c r="H729" t="s">
        <v>1424</v>
      </c>
    </row>
    <row r="730" spans="1:8" x14ac:dyDescent="0.2">
      <c r="A730" t="s">
        <v>751</v>
      </c>
      <c r="B730" t="s">
        <v>1412</v>
      </c>
      <c r="C730" t="s">
        <v>1641</v>
      </c>
      <c r="D730" t="s">
        <v>1642</v>
      </c>
      <c r="E730" t="s">
        <v>1643</v>
      </c>
      <c r="F730" t="s">
        <v>1644</v>
      </c>
      <c r="G730" t="s">
        <v>1913</v>
      </c>
    </row>
    <row r="731" spans="1:8" x14ac:dyDescent="0.2">
      <c r="A731" t="s">
        <v>69</v>
      </c>
      <c r="B731" t="s">
        <v>1412</v>
      </c>
      <c r="C731" t="s">
        <v>1439</v>
      </c>
      <c r="D731" t="s">
        <v>1440</v>
      </c>
      <c r="E731" t="s">
        <v>1900</v>
      </c>
      <c r="F731" t="s">
        <v>1901</v>
      </c>
      <c r="G731" t="s">
        <v>2096</v>
      </c>
      <c r="H731" t="s">
        <v>1424</v>
      </c>
    </row>
    <row r="732" spans="1:8" x14ac:dyDescent="0.2">
      <c r="A732" t="s">
        <v>59</v>
      </c>
      <c r="B732" t="s">
        <v>1412</v>
      </c>
      <c r="C732" t="s">
        <v>1439</v>
      </c>
      <c r="D732" t="s">
        <v>1473</v>
      </c>
      <c r="E732" t="s">
        <v>1921</v>
      </c>
      <c r="F732" t="s">
        <v>2097</v>
      </c>
      <c r="G732" t="s">
        <v>2098</v>
      </c>
      <c r="H732" t="s">
        <v>2099</v>
      </c>
    </row>
    <row r="733" spans="1:8" x14ac:dyDescent="0.2">
      <c r="A733" t="s">
        <v>667</v>
      </c>
      <c r="B733" t="s">
        <v>1412</v>
      </c>
      <c r="C733" t="s">
        <v>1513</v>
      </c>
      <c r="D733" t="s">
        <v>1514</v>
      </c>
      <c r="E733" t="s">
        <v>1579</v>
      </c>
      <c r="F733" t="s">
        <v>1706</v>
      </c>
    </row>
    <row r="734" spans="1:8" x14ac:dyDescent="0.2">
      <c r="A734" t="s">
        <v>462</v>
      </c>
      <c r="B734" t="s">
        <v>1412</v>
      </c>
      <c r="C734" t="s">
        <v>1715</v>
      </c>
      <c r="D734" t="s">
        <v>1849</v>
      </c>
      <c r="E734" t="s">
        <v>1850</v>
      </c>
      <c r="F734" t="s">
        <v>1851</v>
      </c>
      <c r="G734" t="s">
        <v>2100</v>
      </c>
      <c r="H734" t="s">
        <v>1490</v>
      </c>
    </row>
    <row r="735" spans="1:8" x14ac:dyDescent="0.2">
      <c r="A735" t="s">
        <v>1264</v>
      </c>
      <c r="B735" t="s">
        <v>1412</v>
      </c>
      <c r="C735" t="s">
        <v>1413</v>
      </c>
      <c r="D735" t="s">
        <v>1552</v>
      </c>
      <c r="E735" t="s">
        <v>1577</v>
      </c>
      <c r="F735" t="s">
        <v>1933</v>
      </c>
      <c r="G735" t="s">
        <v>1429</v>
      </c>
      <c r="H735" t="s">
        <v>1424</v>
      </c>
    </row>
    <row r="736" spans="1:8" x14ac:dyDescent="0.2">
      <c r="A736" t="s">
        <v>1093</v>
      </c>
      <c r="B736" t="s">
        <v>1412</v>
      </c>
      <c r="C736" t="s">
        <v>1418</v>
      </c>
      <c r="D736" t="s">
        <v>1425</v>
      </c>
      <c r="E736" t="s">
        <v>1426</v>
      </c>
      <c r="F736" t="s">
        <v>1484</v>
      </c>
      <c r="G736" t="s">
        <v>2101</v>
      </c>
    </row>
    <row r="737" spans="1:8" x14ac:dyDescent="0.2">
      <c r="A737" t="s">
        <v>784</v>
      </c>
      <c r="B737" t="s">
        <v>1412</v>
      </c>
      <c r="C737" t="s">
        <v>1413</v>
      </c>
      <c r="D737" t="s">
        <v>1481</v>
      </c>
      <c r="E737" t="s">
        <v>1482</v>
      </c>
      <c r="F737" t="s">
        <v>1483</v>
      </c>
    </row>
    <row r="738" spans="1:8" x14ac:dyDescent="0.2">
      <c r="A738" t="s">
        <v>901</v>
      </c>
      <c r="B738" t="s">
        <v>1412</v>
      </c>
      <c r="C738" t="s">
        <v>1757</v>
      </c>
      <c r="D738" t="s">
        <v>1758</v>
      </c>
      <c r="E738" t="s">
        <v>1759</v>
      </c>
      <c r="F738" t="s">
        <v>1760</v>
      </c>
      <c r="G738" t="s">
        <v>1761</v>
      </c>
      <c r="H738" t="s">
        <v>1424</v>
      </c>
    </row>
    <row r="739" spans="1:8" x14ac:dyDescent="0.2">
      <c r="A739" t="s">
        <v>1084</v>
      </c>
      <c r="B739" t="s">
        <v>1412</v>
      </c>
      <c r="C739" t="s">
        <v>1715</v>
      </c>
      <c r="D739" t="s">
        <v>1716</v>
      </c>
      <c r="E739" t="s">
        <v>1717</v>
      </c>
      <c r="F739" t="s">
        <v>1718</v>
      </c>
      <c r="G739" t="s">
        <v>2102</v>
      </c>
      <c r="H739" t="s">
        <v>1424</v>
      </c>
    </row>
    <row r="740" spans="1:8" x14ac:dyDescent="0.2">
      <c r="A740" t="s">
        <v>81</v>
      </c>
      <c r="B740" t="s">
        <v>1412</v>
      </c>
      <c r="C740" t="s">
        <v>1564</v>
      </c>
      <c r="D740" t="s">
        <v>1565</v>
      </c>
      <c r="E740" t="s">
        <v>1566</v>
      </c>
      <c r="F740" t="s">
        <v>1567</v>
      </c>
      <c r="G740" t="s">
        <v>1568</v>
      </c>
    </row>
    <row r="741" spans="1:8" x14ac:dyDescent="0.2">
      <c r="A741" t="s">
        <v>809</v>
      </c>
      <c r="B741" t="s">
        <v>1412</v>
      </c>
      <c r="C741" t="s">
        <v>1757</v>
      </c>
      <c r="D741" t="s">
        <v>1845</v>
      </c>
      <c r="E741" t="s">
        <v>2103</v>
      </c>
      <c r="F741" t="s">
        <v>2104</v>
      </c>
      <c r="G741" t="s">
        <v>2105</v>
      </c>
      <c r="H741" t="s">
        <v>1424</v>
      </c>
    </row>
    <row r="742" spans="1:8" x14ac:dyDescent="0.2">
      <c r="A742" t="s">
        <v>805</v>
      </c>
      <c r="B742" t="s">
        <v>1412</v>
      </c>
      <c r="C742" t="s">
        <v>1493</v>
      </c>
      <c r="D742" t="s">
        <v>1508</v>
      </c>
      <c r="E742" t="s">
        <v>1509</v>
      </c>
      <c r="F742" t="s">
        <v>1510</v>
      </c>
      <c r="G742" t="s">
        <v>1598</v>
      </c>
    </row>
    <row r="743" spans="1:8" x14ac:dyDescent="0.2">
      <c r="A743" t="s">
        <v>695</v>
      </c>
      <c r="B743" t="s">
        <v>1412</v>
      </c>
      <c r="C743" t="s">
        <v>1413</v>
      </c>
      <c r="D743" t="s">
        <v>1481</v>
      </c>
      <c r="E743" t="s">
        <v>1482</v>
      </c>
      <c r="F743" t="s">
        <v>1593</v>
      </c>
      <c r="G743" t="s">
        <v>1647</v>
      </c>
    </row>
    <row r="744" spans="1:8" x14ac:dyDescent="0.2">
      <c r="A744" t="s">
        <v>674</v>
      </c>
      <c r="B744" t="s">
        <v>1412</v>
      </c>
      <c r="C744" t="s">
        <v>1418</v>
      </c>
      <c r="D744" t="s">
        <v>1425</v>
      </c>
      <c r="E744" t="s">
        <v>1700</v>
      </c>
      <c r="F744" t="s">
        <v>1701</v>
      </c>
      <c r="G744" t="s">
        <v>1702</v>
      </c>
      <c r="H744" t="s">
        <v>1424</v>
      </c>
    </row>
    <row r="745" spans="1:8" x14ac:dyDescent="0.2">
      <c r="A745" t="s">
        <v>816</v>
      </c>
      <c r="B745" t="s">
        <v>1412</v>
      </c>
      <c r="C745" t="s">
        <v>1413</v>
      </c>
      <c r="D745" t="s">
        <v>1414</v>
      </c>
      <c r="E745" t="s">
        <v>1461</v>
      </c>
      <c r="F745" t="s">
        <v>1587</v>
      </c>
      <c r="G745" t="s">
        <v>1864</v>
      </c>
      <c r="H745" t="s">
        <v>1424</v>
      </c>
    </row>
    <row r="746" spans="1:8" x14ac:dyDescent="0.2">
      <c r="A746" t="s">
        <v>360</v>
      </c>
      <c r="B746" t="s">
        <v>1412</v>
      </c>
      <c r="C746" t="s">
        <v>1418</v>
      </c>
      <c r="D746" t="s">
        <v>1425</v>
      </c>
      <c r="E746" t="s">
        <v>1426</v>
      </c>
      <c r="F746" t="s">
        <v>1625</v>
      </c>
      <c r="G746" t="s">
        <v>1808</v>
      </c>
    </row>
    <row r="747" spans="1:8" x14ac:dyDescent="0.2">
      <c r="A747" t="s">
        <v>836</v>
      </c>
      <c r="B747" t="s">
        <v>1412</v>
      </c>
      <c r="C747" t="s">
        <v>1439</v>
      </c>
      <c r="D747" t="s">
        <v>1440</v>
      </c>
      <c r="E747" t="s">
        <v>1441</v>
      </c>
      <c r="F747" t="s">
        <v>1471</v>
      </c>
      <c r="G747" t="s">
        <v>1472</v>
      </c>
    </row>
    <row r="748" spans="1:8" x14ac:dyDescent="0.2">
      <c r="A748" t="s">
        <v>765</v>
      </c>
      <c r="B748" t="s">
        <v>1412</v>
      </c>
      <c r="C748" t="s">
        <v>2062</v>
      </c>
      <c r="D748" t="s">
        <v>2063</v>
      </c>
      <c r="E748" t="s">
        <v>2064</v>
      </c>
      <c r="F748" t="s">
        <v>2065</v>
      </c>
      <c r="G748" t="s">
        <v>2106</v>
      </c>
      <c r="H748" t="s">
        <v>2107</v>
      </c>
    </row>
    <row r="749" spans="1:8" x14ac:dyDescent="0.2">
      <c r="A749" t="s">
        <v>279</v>
      </c>
      <c r="B749" t="s">
        <v>1412</v>
      </c>
      <c r="C749" t="s">
        <v>1493</v>
      </c>
      <c r="D749" t="s">
        <v>1508</v>
      </c>
      <c r="E749" t="s">
        <v>1509</v>
      </c>
      <c r="F749" t="s">
        <v>1510</v>
      </c>
      <c r="G749" t="s">
        <v>1598</v>
      </c>
    </row>
    <row r="750" spans="1:8" x14ac:dyDescent="0.2">
      <c r="A750" t="s">
        <v>49</v>
      </c>
      <c r="B750" t="s">
        <v>1412</v>
      </c>
      <c r="C750" t="s">
        <v>1413</v>
      </c>
      <c r="D750" t="s">
        <v>1414</v>
      </c>
      <c r="E750" t="s">
        <v>1415</v>
      </c>
      <c r="F750" t="s">
        <v>1416</v>
      </c>
      <c r="G750" t="s">
        <v>1417</v>
      </c>
    </row>
    <row r="751" spans="1:8" x14ac:dyDescent="0.2">
      <c r="A751" t="s">
        <v>951</v>
      </c>
      <c r="B751" t="s">
        <v>1412</v>
      </c>
      <c r="C751" t="s">
        <v>1641</v>
      </c>
      <c r="D751" t="s">
        <v>1689</v>
      </c>
      <c r="E751" t="s">
        <v>1690</v>
      </c>
      <c r="F751" t="s">
        <v>1974</v>
      </c>
      <c r="G751" t="s">
        <v>1975</v>
      </c>
      <c r="H751" t="s">
        <v>1424</v>
      </c>
    </row>
    <row r="752" spans="1:8" x14ac:dyDescent="0.2">
      <c r="A752" t="s">
        <v>351</v>
      </c>
      <c r="B752" t="s">
        <v>1412</v>
      </c>
      <c r="C752" t="s">
        <v>1569</v>
      </c>
      <c r="D752" t="s">
        <v>1570</v>
      </c>
      <c r="E752" t="s">
        <v>1595</v>
      </c>
      <c r="F752" t="s">
        <v>1596</v>
      </c>
      <c r="G752" t="s">
        <v>1961</v>
      </c>
    </row>
    <row r="753" spans="1:8" x14ac:dyDescent="0.2">
      <c r="A753" t="s">
        <v>1195</v>
      </c>
      <c r="B753" t="s">
        <v>1412</v>
      </c>
      <c r="C753" t="s">
        <v>1569</v>
      </c>
      <c r="D753" t="s">
        <v>2108</v>
      </c>
      <c r="E753" t="s">
        <v>2109</v>
      </c>
      <c r="F753" t="s">
        <v>1521</v>
      </c>
      <c r="G753" t="s">
        <v>1436</v>
      </c>
    </row>
    <row r="754" spans="1:8" x14ac:dyDescent="0.2">
      <c r="A754" t="s">
        <v>953</v>
      </c>
      <c r="B754" t="s">
        <v>1412</v>
      </c>
      <c r="C754" t="s">
        <v>1418</v>
      </c>
      <c r="D754" t="s">
        <v>1419</v>
      </c>
      <c r="E754" t="s">
        <v>1530</v>
      </c>
      <c r="F754" t="s">
        <v>1561</v>
      </c>
      <c r="G754" t="s">
        <v>1562</v>
      </c>
    </row>
    <row r="755" spans="1:8" x14ac:dyDescent="0.2">
      <c r="A755" t="s">
        <v>1045</v>
      </c>
      <c r="B755" t="s">
        <v>1412</v>
      </c>
      <c r="C755" t="s">
        <v>1413</v>
      </c>
      <c r="D755" t="s">
        <v>1414</v>
      </c>
      <c r="E755" t="s">
        <v>1540</v>
      </c>
      <c r="F755" t="s">
        <v>1541</v>
      </c>
      <c r="G755" t="s">
        <v>1664</v>
      </c>
    </row>
    <row r="756" spans="1:8" x14ac:dyDescent="0.2">
      <c r="A756" t="s">
        <v>688</v>
      </c>
      <c r="B756" t="s">
        <v>1412</v>
      </c>
      <c r="C756" t="s">
        <v>1418</v>
      </c>
      <c r="D756" t="s">
        <v>1425</v>
      </c>
      <c r="E756" t="s">
        <v>1433</v>
      </c>
      <c r="F756" t="s">
        <v>1434</v>
      </c>
      <c r="G756" t="s">
        <v>1899</v>
      </c>
    </row>
    <row r="757" spans="1:8" x14ac:dyDescent="0.2">
      <c r="A757" t="s">
        <v>833</v>
      </c>
      <c r="B757" t="s">
        <v>1412</v>
      </c>
      <c r="C757" t="s">
        <v>1720</v>
      </c>
      <c r="D757" t="s">
        <v>1721</v>
      </c>
      <c r="E757" t="s">
        <v>1722</v>
      </c>
      <c r="F757" t="s">
        <v>1723</v>
      </c>
      <c r="G757" t="s">
        <v>2110</v>
      </c>
      <c r="H757" t="s">
        <v>1424</v>
      </c>
    </row>
    <row r="758" spans="1:8" x14ac:dyDescent="0.2">
      <c r="A758" t="s">
        <v>380</v>
      </c>
      <c r="B758" t="s">
        <v>1412</v>
      </c>
      <c r="C758" t="s">
        <v>1493</v>
      </c>
      <c r="D758" t="s">
        <v>1508</v>
      </c>
      <c r="E758" t="s">
        <v>1509</v>
      </c>
      <c r="F758" t="s">
        <v>1770</v>
      </c>
    </row>
    <row r="759" spans="1:8" x14ac:dyDescent="0.2">
      <c r="A759" t="s">
        <v>1146</v>
      </c>
      <c r="B759" t="s">
        <v>1412</v>
      </c>
      <c r="C759" t="s">
        <v>1413</v>
      </c>
      <c r="D759" t="s">
        <v>1414</v>
      </c>
      <c r="E759" t="s">
        <v>1454</v>
      </c>
      <c r="F759" t="s">
        <v>1455</v>
      </c>
    </row>
    <row r="760" spans="1:8" x14ac:dyDescent="0.2">
      <c r="A760" t="s">
        <v>365</v>
      </c>
      <c r="B760" t="s">
        <v>1412</v>
      </c>
      <c r="C760" t="s">
        <v>1715</v>
      </c>
      <c r="D760" t="s">
        <v>1849</v>
      </c>
      <c r="E760" t="s">
        <v>1850</v>
      </c>
      <c r="F760" t="s">
        <v>1851</v>
      </c>
      <c r="G760" t="s">
        <v>2100</v>
      </c>
      <c r="H760" t="s">
        <v>1424</v>
      </c>
    </row>
    <row r="761" spans="1:8" x14ac:dyDescent="0.2">
      <c r="A761" t="s">
        <v>362</v>
      </c>
      <c r="B761" t="s">
        <v>1412</v>
      </c>
      <c r="C761" t="s">
        <v>1418</v>
      </c>
      <c r="D761" t="s">
        <v>1425</v>
      </c>
      <c r="E761" t="s">
        <v>1741</v>
      </c>
      <c r="F761" t="s">
        <v>1753</v>
      </c>
      <c r="G761" t="s">
        <v>1436</v>
      </c>
    </row>
    <row r="762" spans="1:8" x14ac:dyDescent="0.2">
      <c r="A762" t="s">
        <v>748</v>
      </c>
      <c r="B762" t="s">
        <v>1412</v>
      </c>
      <c r="C762" t="s">
        <v>1757</v>
      </c>
      <c r="D762" t="s">
        <v>1948</v>
      </c>
      <c r="E762" t="s">
        <v>1949</v>
      </c>
      <c r="F762" t="s">
        <v>2042</v>
      </c>
      <c r="G762" t="s">
        <v>2043</v>
      </c>
      <c r="H762" t="s">
        <v>1960</v>
      </c>
    </row>
    <row r="763" spans="1:8" x14ac:dyDescent="0.2">
      <c r="A763" t="s">
        <v>187</v>
      </c>
      <c r="B763" t="s">
        <v>1412</v>
      </c>
      <c r="C763" t="s">
        <v>1757</v>
      </c>
      <c r="D763" t="s">
        <v>1845</v>
      </c>
      <c r="E763" t="s">
        <v>1846</v>
      </c>
      <c r="F763" t="s">
        <v>1847</v>
      </c>
      <c r="G763" t="s">
        <v>1848</v>
      </c>
      <c r="H763" t="s">
        <v>1424</v>
      </c>
    </row>
    <row r="764" spans="1:8" x14ac:dyDescent="0.2">
      <c r="A764" t="s">
        <v>1252</v>
      </c>
      <c r="B764" t="s">
        <v>1412</v>
      </c>
      <c r="C764" t="s">
        <v>1720</v>
      </c>
      <c r="D764" t="s">
        <v>1721</v>
      </c>
      <c r="E764" t="s">
        <v>1722</v>
      </c>
      <c r="F764" t="s">
        <v>1723</v>
      </c>
      <c r="G764" t="s">
        <v>2110</v>
      </c>
      <c r="H764" t="s">
        <v>1424</v>
      </c>
    </row>
    <row r="765" spans="1:8" x14ac:dyDescent="0.2">
      <c r="A765" t="s">
        <v>1082</v>
      </c>
      <c r="B765" t="s">
        <v>1412</v>
      </c>
      <c r="C765" t="s">
        <v>1673</v>
      </c>
      <c r="D765" t="s">
        <v>1674</v>
      </c>
      <c r="E765" t="s">
        <v>1675</v>
      </c>
      <c r="F765" t="s">
        <v>2111</v>
      </c>
      <c r="G765" t="s">
        <v>2112</v>
      </c>
    </row>
    <row r="766" spans="1:8" x14ac:dyDescent="0.2">
      <c r="A766" t="s">
        <v>1065</v>
      </c>
      <c r="B766" t="s">
        <v>1412</v>
      </c>
      <c r="C766" t="s">
        <v>1641</v>
      </c>
      <c r="D766" t="s">
        <v>1730</v>
      </c>
      <c r="E766" t="s">
        <v>1944</v>
      </c>
      <c r="F766" t="s">
        <v>1945</v>
      </c>
      <c r="G766" t="s">
        <v>2113</v>
      </c>
    </row>
    <row r="767" spans="1:8" x14ac:dyDescent="0.2">
      <c r="A767" t="s">
        <v>782</v>
      </c>
      <c r="B767" t="s">
        <v>1412</v>
      </c>
      <c r="C767" t="s">
        <v>2114</v>
      </c>
      <c r="D767" t="s">
        <v>2115</v>
      </c>
      <c r="E767" t="s">
        <v>2116</v>
      </c>
      <c r="F767" t="s">
        <v>2117</v>
      </c>
      <c r="G767" t="s">
        <v>2118</v>
      </c>
      <c r="H767" t="s">
        <v>1424</v>
      </c>
    </row>
    <row r="768" spans="1:8" x14ac:dyDescent="0.2">
      <c r="A768" t="s">
        <v>1189</v>
      </c>
      <c r="B768" t="s">
        <v>1412</v>
      </c>
      <c r="C768" t="s">
        <v>1886</v>
      </c>
      <c r="D768" t="s">
        <v>1887</v>
      </c>
      <c r="E768" t="s">
        <v>1888</v>
      </c>
      <c r="F768" t="s">
        <v>1889</v>
      </c>
      <c r="G768" t="s">
        <v>1890</v>
      </c>
      <c r="H768" t="s">
        <v>1424</v>
      </c>
    </row>
    <row r="769" spans="1:8" x14ac:dyDescent="0.2">
      <c r="A769" t="s">
        <v>243</v>
      </c>
      <c r="B769" t="s">
        <v>1412</v>
      </c>
      <c r="C769" t="s">
        <v>1439</v>
      </c>
      <c r="D769" t="s">
        <v>1440</v>
      </c>
      <c r="E769" t="s">
        <v>1522</v>
      </c>
      <c r="F769" t="s">
        <v>1523</v>
      </c>
      <c r="G769" t="s">
        <v>1429</v>
      </c>
      <c r="H769" t="s">
        <v>1490</v>
      </c>
    </row>
    <row r="770" spans="1:8" x14ac:dyDescent="0.2">
      <c r="A770" t="s">
        <v>997</v>
      </c>
      <c r="B770" t="s">
        <v>1412</v>
      </c>
      <c r="C770" t="s">
        <v>1569</v>
      </c>
      <c r="D770" t="s">
        <v>2119</v>
      </c>
      <c r="E770" t="s">
        <v>2120</v>
      </c>
      <c r="F770" t="s">
        <v>2121</v>
      </c>
      <c r="G770" t="s">
        <v>2122</v>
      </c>
    </row>
    <row r="771" spans="1:8" x14ac:dyDescent="0.2">
      <c r="A771" t="s">
        <v>1023</v>
      </c>
      <c r="B771" t="s">
        <v>1412</v>
      </c>
      <c r="C771" t="s">
        <v>1569</v>
      </c>
      <c r="D771" t="s">
        <v>1570</v>
      </c>
      <c r="E771" t="s">
        <v>1595</v>
      </c>
      <c r="F771" t="s">
        <v>1596</v>
      </c>
      <c r="G771" t="s">
        <v>1961</v>
      </c>
    </row>
    <row r="772" spans="1:8" x14ac:dyDescent="0.2">
      <c r="A772" t="s">
        <v>879</v>
      </c>
      <c r="B772" t="s">
        <v>1412</v>
      </c>
      <c r="C772" t="s">
        <v>1564</v>
      </c>
      <c r="D772" t="s">
        <v>1565</v>
      </c>
      <c r="E772" t="s">
        <v>1566</v>
      </c>
      <c r="F772" t="s">
        <v>1567</v>
      </c>
      <c r="G772" t="s">
        <v>1628</v>
      </c>
      <c r="H772" t="s">
        <v>2123</v>
      </c>
    </row>
    <row r="773" spans="1:8" x14ac:dyDescent="0.2">
      <c r="A773" t="s">
        <v>673</v>
      </c>
      <c r="B773" t="s">
        <v>1412</v>
      </c>
      <c r="C773" t="s">
        <v>1413</v>
      </c>
      <c r="D773" t="s">
        <v>1414</v>
      </c>
      <c r="E773" t="s">
        <v>1451</v>
      </c>
      <c r="F773" t="s">
        <v>2124</v>
      </c>
    </row>
    <row r="774" spans="1:8" x14ac:dyDescent="0.2">
      <c r="A774" t="s">
        <v>761</v>
      </c>
      <c r="B774" t="s">
        <v>1412</v>
      </c>
      <c r="C774" t="s">
        <v>1418</v>
      </c>
      <c r="D774" t="s">
        <v>1425</v>
      </c>
      <c r="E774" t="s">
        <v>1426</v>
      </c>
      <c r="F774" t="s">
        <v>1484</v>
      </c>
      <c r="G774" t="s">
        <v>1839</v>
      </c>
    </row>
    <row r="775" spans="1:8" x14ac:dyDescent="0.2">
      <c r="A775" t="s">
        <v>229</v>
      </c>
      <c r="B775" t="s">
        <v>1412</v>
      </c>
      <c r="C775" t="s">
        <v>1413</v>
      </c>
      <c r="D775" t="s">
        <v>1414</v>
      </c>
      <c r="E775" t="s">
        <v>1461</v>
      </c>
      <c r="F775" t="s">
        <v>1557</v>
      </c>
      <c r="G775" t="s">
        <v>2125</v>
      </c>
    </row>
    <row r="776" spans="1:8" x14ac:dyDescent="0.2">
      <c r="A776" t="s">
        <v>164</v>
      </c>
      <c r="B776" t="s">
        <v>1412</v>
      </c>
      <c r="C776" t="s">
        <v>1418</v>
      </c>
      <c r="D776" t="s">
        <v>1425</v>
      </c>
      <c r="E776" t="s">
        <v>1426</v>
      </c>
      <c r="F776" t="s">
        <v>1625</v>
      </c>
      <c r="G776" t="s">
        <v>1436</v>
      </c>
    </row>
    <row r="777" spans="1:8" x14ac:dyDescent="0.2">
      <c r="A777" t="s">
        <v>506</v>
      </c>
      <c r="B777" t="s">
        <v>1412</v>
      </c>
      <c r="C777" t="s">
        <v>1413</v>
      </c>
      <c r="D777" t="s">
        <v>1414</v>
      </c>
      <c r="E777" t="s">
        <v>1451</v>
      </c>
      <c r="F777" t="s">
        <v>1452</v>
      </c>
      <c r="G777" t="s">
        <v>1453</v>
      </c>
    </row>
    <row r="778" spans="1:8" x14ac:dyDescent="0.2">
      <c r="A778" t="s">
        <v>939</v>
      </c>
      <c r="B778" t="s">
        <v>1412</v>
      </c>
      <c r="C778" t="s">
        <v>1493</v>
      </c>
      <c r="D778" t="s">
        <v>1508</v>
      </c>
      <c r="E778" t="s">
        <v>1509</v>
      </c>
      <c r="F778" t="s">
        <v>1510</v>
      </c>
      <c r="G778" t="s">
        <v>1598</v>
      </c>
    </row>
    <row r="779" spans="1:8" x14ac:dyDescent="0.2">
      <c r="A779" t="s">
        <v>966</v>
      </c>
      <c r="B779" t="s">
        <v>1412</v>
      </c>
      <c r="C779" t="s">
        <v>1569</v>
      </c>
      <c r="D779" t="s">
        <v>1570</v>
      </c>
      <c r="E779" t="s">
        <v>1595</v>
      </c>
      <c r="F779" t="s">
        <v>1596</v>
      </c>
      <c r="G779" t="s">
        <v>1597</v>
      </c>
      <c r="H779" t="s">
        <v>1424</v>
      </c>
    </row>
    <row r="780" spans="1:8" x14ac:dyDescent="0.2">
      <c r="A780" t="s">
        <v>1037</v>
      </c>
      <c r="B780" t="s">
        <v>1412</v>
      </c>
      <c r="C780" t="s">
        <v>1641</v>
      </c>
      <c r="D780" t="s">
        <v>1689</v>
      </c>
      <c r="E780" t="s">
        <v>1690</v>
      </c>
      <c r="F780" t="s">
        <v>1691</v>
      </c>
      <c r="G780" t="s">
        <v>1429</v>
      </c>
      <c r="H780" t="s">
        <v>1424</v>
      </c>
    </row>
    <row r="781" spans="1:8" x14ac:dyDescent="0.2">
      <c r="A781" t="s">
        <v>79</v>
      </c>
      <c r="B781" t="s">
        <v>1412</v>
      </c>
      <c r="C781" t="s">
        <v>1418</v>
      </c>
      <c r="D781" t="s">
        <v>1425</v>
      </c>
      <c r="E781" t="s">
        <v>1700</v>
      </c>
      <c r="F781" t="s">
        <v>1701</v>
      </c>
      <c r="G781" t="s">
        <v>1702</v>
      </c>
      <c r="H781" t="s">
        <v>1424</v>
      </c>
    </row>
    <row r="782" spans="1:8" x14ac:dyDescent="0.2">
      <c r="A782" t="s">
        <v>225</v>
      </c>
      <c r="B782" t="s">
        <v>1412</v>
      </c>
      <c r="C782" t="s">
        <v>1679</v>
      </c>
      <c r="D782" t="s">
        <v>1680</v>
      </c>
      <c r="E782" t="s">
        <v>1681</v>
      </c>
      <c r="F782" t="s">
        <v>1682</v>
      </c>
      <c r="G782" t="s">
        <v>1683</v>
      </c>
      <c r="H782" t="s">
        <v>1797</v>
      </c>
    </row>
    <row r="783" spans="1:8" x14ac:dyDescent="0.2">
      <c r="A783" t="s">
        <v>1137</v>
      </c>
      <c r="B783" t="s">
        <v>1412</v>
      </c>
      <c r="C783" t="s">
        <v>1641</v>
      </c>
      <c r="D783" t="s">
        <v>1689</v>
      </c>
      <c r="E783" t="s">
        <v>1963</v>
      </c>
      <c r="F783" t="s">
        <v>2040</v>
      </c>
      <c r="G783" t="s">
        <v>2041</v>
      </c>
      <c r="H783" t="s">
        <v>1424</v>
      </c>
    </row>
    <row r="784" spans="1:8" x14ac:dyDescent="0.2">
      <c r="A784" t="s">
        <v>870</v>
      </c>
      <c r="B784" t="s">
        <v>1412</v>
      </c>
      <c r="C784" t="s">
        <v>1439</v>
      </c>
      <c r="D784" t="s">
        <v>1440</v>
      </c>
      <c r="E784" t="s">
        <v>2126</v>
      </c>
      <c r="F784" t="s">
        <v>2127</v>
      </c>
      <c r="G784" t="s">
        <v>1429</v>
      </c>
      <c r="H784" t="s">
        <v>1424</v>
      </c>
    </row>
    <row r="785" spans="1:8" x14ac:dyDescent="0.2">
      <c r="A785" t="s">
        <v>406</v>
      </c>
      <c r="B785" t="s">
        <v>1412</v>
      </c>
      <c r="C785" t="s">
        <v>1418</v>
      </c>
      <c r="D785" t="s">
        <v>1425</v>
      </c>
      <c r="E785" t="s">
        <v>1488</v>
      </c>
      <c r="F785" t="s">
        <v>1489</v>
      </c>
      <c r="G785" t="s">
        <v>1545</v>
      </c>
      <c r="H785" t="s">
        <v>1546</v>
      </c>
    </row>
    <row r="786" spans="1:8" x14ac:dyDescent="0.2">
      <c r="A786" t="s">
        <v>1224</v>
      </c>
      <c r="B786" t="s">
        <v>1412</v>
      </c>
      <c r="C786" t="s">
        <v>1715</v>
      </c>
      <c r="D786" t="s">
        <v>1716</v>
      </c>
      <c r="E786" t="s">
        <v>1717</v>
      </c>
      <c r="F786" t="s">
        <v>1718</v>
      </c>
      <c r="G786" t="s">
        <v>2102</v>
      </c>
      <c r="H786" t="s">
        <v>2128</v>
      </c>
    </row>
    <row r="787" spans="1:8" x14ac:dyDescent="0.2">
      <c r="A787" t="s">
        <v>1263</v>
      </c>
      <c r="B787" t="s">
        <v>1412</v>
      </c>
      <c r="C787" t="s">
        <v>1720</v>
      </c>
      <c r="D787" t="s">
        <v>1721</v>
      </c>
      <c r="E787" t="s">
        <v>1722</v>
      </c>
      <c r="F787" t="s">
        <v>1723</v>
      </c>
      <c r="G787" t="s">
        <v>2110</v>
      </c>
      <c r="H787" t="s">
        <v>1490</v>
      </c>
    </row>
    <row r="788" spans="1:8" x14ac:dyDescent="0.2">
      <c r="A788" t="s">
        <v>645</v>
      </c>
      <c r="B788" t="s">
        <v>1412</v>
      </c>
      <c r="C788" t="s">
        <v>1641</v>
      </c>
      <c r="D788" t="s">
        <v>1642</v>
      </c>
      <c r="E788" t="s">
        <v>1643</v>
      </c>
      <c r="F788" t="s">
        <v>1644</v>
      </c>
      <c r="G788" t="s">
        <v>1645</v>
      </c>
      <c r="H788" t="s">
        <v>1424</v>
      </c>
    </row>
    <row r="789" spans="1:8" x14ac:dyDescent="0.2">
      <c r="A789" t="s">
        <v>267</v>
      </c>
      <c r="B789" t="s">
        <v>1412</v>
      </c>
      <c r="C789" t="s">
        <v>1418</v>
      </c>
      <c r="D789" t="s">
        <v>1425</v>
      </c>
      <c r="E789" t="s">
        <v>1520</v>
      </c>
      <c r="F789" t="s">
        <v>1521</v>
      </c>
      <c r="G789" t="s">
        <v>1436</v>
      </c>
    </row>
    <row r="790" spans="1:8" x14ac:dyDescent="0.2">
      <c r="A790" t="s">
        <v>798</v>
      </c>
      <c r="B790" t="s">
        <v>1412</v>
      </c>
      <c r="C790" t="s">
        <v>1418</v>
      </c>
      <c r="D790" t="s">
        <v>1425</v>
      </c>
      <c r="E790" t="s">
        <v>1426</v>
      </c>
      <c r="F790" t="s">
        <v>2129</v>
      </c>
      <c r="G790" t="s">
        <v>1436</v>
      </c>
    </row>
    <row r="791" spans="1:8" x14ac:dyDescent="0.2">
      <c r="A791" t="s">
        <v>492</v>
      </c>
      <c r="B791" t="s">
        <v>1412</v>
      </c>
      <c r="C791" t="s">
        <v>1757</v>
      </c>
      <c r="D791" t="s">
        <v>1758</v>
      </c>
      <c r="E791" t="s">
        <v>1759</v>
      </c>
      <c r="F791" t="s">
        <v>1760</v>
      </c>
      <c r="G791" t="s">
        <v>1761</v>
      </c>
      <c r="H791" t="s">
        <v>1424</v>
      </c>
    </row>
    <row r="792" spans="1:8" x14ac:dyDescent="0.2">
      <c r="A792" t="s">
        <v>950</v>
      </c>
      <c r="B792" t="s">
        <v>1412</v>
      </c>
      <c r="C792" t="s">
        <v>1513</v>
      </c>
      <c r="D792" t="s">
        <v>1514</v>
      </c>
      <c r="E792" t="s">
        <v>1515</v>
      </c>
      <c r="F792" t="s">
        <v>1516</v>
      </c>
      <c r="G792" t="s">
        <v>1604</v>
      </c>
    </row>
    <row r="793" spans="1:8" x14ac:dyDescent="0.2">
      <c r="A793" t="s">
        <v>21</v>
      </c>
      <c r="B793" t="s">
        <v>1412</v>
      </c>
      <c r="C793" t="s">
        <v>1439</v>
      </c>
      <c r="D793" t="s">
        <v>1440</v>
      </c>
      <c r="E793" t="s">
        <v>1522</v>
      </c>
      <c r="F793" t="s">
        <v>1523</v>
      </c>
      <c r="G793" t="s">
        <v>1599</v>
      </c>
      <c r="H793" t="s">
        <v>2130</v>
      </c>
    </row>
    <row r="794" spans="1:8" x14ac:dyDescent="0.2">
      <c r="A794" t="s">
        <v>161</v>
      </c>
      <c r="B794" t="s">
        <v>1412</v>
      </c>
      <c r="C794" t="s">
        <v>1413</v>
      </c>
      <c r="D794" t="s">
        <v>1414</v>
      </c>
      <c r="E794" t="s">
        <v>1454</v>
      </c>
      <c r="F794" t="s">
        <v>1633</v>
      </c>
      <c r="G794" t="s">
        <v>1665</v>
      </c>
      <c r="H794" t="s">
        <v>2131</v>
      </c>
    </row>
    <row r="795" spans="1:8" x14ac:dyDescent="0.2">
      <c r="A795" t="s">
        <v>1083</v>
      </c>
      <c r="B795" t="s">
        <v>1412</v>
      </c>
      <c r="C795" t="s">
        <v>1641</v>
      </c>
      <c r="D795" t="s">
        <v>1730</v>
      </c>
      <c r="E795" t="s">
        <v>1731</v>
      </c>
      <c r="F795" t="s">
        <v>2132</v>
      </c>
      <c r="G795" t="s">
        <v>2133</v>
      </c>
      <c r="H795" t="s">
        <v>1797</v>
      </c>
    </row>
    <row r="796" spans="1:8" x14ac:dyDescent="0.2">
      <c r="A796" t="s">
        <v>990</v>
      </c>
      <c r="B796" t="s">
        <v>1412</v>
      </c>
      <c r="C796" t="s">
        <v>1418</v>
      </c>
      <c r="D796" t="s">
        <v>1425</v>
      </c>
      <c r="E796" t="s">
        <v>1426</v>
      </c>
      <c r="F796" t="s">
        <v>1670</v>
      </c>
      <c r="G796" t="s">
        <v>1429</v>
      </c>
      <c r="H796" t="s">
        <v>2134</v>
      </c>
    </row>
    <row r="797" spans="1:8" x14ac:dyDescent="0.2">
      <c r="A797" t="s">
        <v>1193</v>
      </c>
      <c r="B797" t="s">
        <v>1412</v>
      </c>
      <c r="C797" t="s">
        <v>1564</v>
      </c>
      <c r="D797" t="s">
        <v>1565</v>
      </c>
      <c r="E797" t="s">
        <v>2027</v>
      </c>
      <c r="F797" t="s">
        <v>1521</v>
      </c>
      <c r="G797" t="s">
        <v>1436</v>
      </c>
    </row>
    <row r="798" spans="1:8" x14ac:dyDescent="0.2">
      <c r="A798" t="s">
        <v>610</v>
      </c>
      <c r="B798" t="s">
        <v>1412</v>
      </c>
      <c r="C798" t="s">
        <v>1418</v>
      </c>
      <c r="D798" t="s">
        <v>1419</v>
      </c>
      <c r="E798" t="s">
        <v>1530</v>
      </c>
      <c r="F798" t="s">
        <v>1726</v>
      </c>
      <c r="G798" t="s">
        <v>1973</v>
      </c>
      <c r="H798" t="s">
        <v>1424</v>
      </c>
    </row>
    <row r="799" spans="1:8" x14ac:dyDescent="0.2">
      <c r="A799" t="s">
        <v>1199</v>
      </c>
      <c r="B799" t="s">
        <v>1412</v>
      </c>
      <c r="C799" t="s">
        <v>1641</v>
      </c>
      <c r="D799" t="s">
        <v>1689</v>
      </c>
      <c r="E799" t="s">
        <v>1928</v>
      </c>
      <c r="F799" t="s">
        <v>1929</v>
      </c>
      <c r="G799" t="s">
        <v>1930</v>
      </c>
      <c r="H799" t="s">
        <v>1947</v>
      </c>
    </row>
    <row r="800" spans="1:8" x14ac:dyDescent="0.2">
      <c r="A800" t="s">
        <v>1254</v>
      </c>
      <c r="B800" t="s">
        <v>1412</v>
      </c>
      <c r="C800" t="s">
        <v>1493</v>
      </c>
      <c r="D800" t="s">
        <v>1494</v>
      </c>
      <c r="E800" t="s">
        <v>1495</v>
      </c>
      <c r="F800" t="s">
        <v>1496</v>
      </c>
      <c r="G800" t="s">
        <v>1497</v>
      </c>
      <c r="H800" t="s">
        <v>1424</v>
      </c>
    </row>
    <row r="801" spans="1:8" x14ac:dyDescent="0.2">
      <c r="A801" t="s">
        <v>1144</v>
      </c>
      <c r="B801" t="s">
        <v>1412</v>
      </c>
      <c r="C801" t="s">
        <v>1569</v>
      </c>
      <c r="D801" t="s">
        <v>1916</v>
      </c>
      <c r="E801" t="s">
        <v>1917</v>
      </c>
      <c r="F801" t="s">
        <v>1918</v>
      </c>
      <c r="G801" t="s">
        <v>2135</v>
      </c>
      <c r="H801" t="s">
        <v>2136</v>
      </c>
    </row>
    <row r="802" spans="1:8" x14ac:dyDescent="0.2">
      <c r="A802" t="s">
        <v>1139</v>
      </c>
      <c r="B802" t="s">
        <v>1412</v>
      </c>
      <c r="C802" t="s">
        <v>1757</v>
      </c>
      <c r="D802" t="s">
        <v>1948</v>
      </c>
      <c r="E802" t="s">
        <v>2137</v>
      </c>
      <c r="F802" t="s">
        <v>2138</v>
      </c>
      <c r="G802" t="s">
        <v>2139</v>
      </c>
    </row>
    <row r="803" spans="1:8" x14ac:dyDescent="0.2">
      <c r="A803" t="s">
        <v>1156</v>
      </c>
      <c r="B803" t="s">
        <v>1412</v>
      </c>
      <c r="C803" t="s">
        <v>1757</v>
      </c>
      <c r="D803" t="s">
        <v>1948</v>
      </c>
      <c r="E803" t="s">
        <v>1949</v>
      </c>
      <c r="F803" t="s">
        <v>2042</v>
      </c>
      <c r="G803" t="s">
        <v>2043</v>
      </c>
      <c r="H803" t="s">
        <v>1960</v>
      </c>
    </row>
    <row r="804" spans="1:8" x14ac:dyDescent="0.2">
      <c r="A804" t="s">
        <v>641</v>
      </c>
      <c r="B804" t="s">
        <v>1412</v>
      </c>
      <c r="C804" t="s">
        <v>1641</v>
      </c>
      <c r="D804" t="s">
        <v>1689</v>
      </c>
      <c r="E804" t="s">
        <v>1690</v>
      </c>
      <c r="F804" t="s">
        <v>1691</v>
      </c>
      <c r="G804" t="s">
        <v>1429</v>
      </c>
      <c r="H804" t="s">
        <v>1424</v>
      </c>
    </row>
    <row r="805" spans="1:8" x14ac:dyDescent="0.2">
      <c r="A805" t="s">
        <v>504</v>
      </c>
      <c r="B805" t="s">
        <v>1412</v>
      </c>
      <c r="C805" t="s">
        <v>1493</v>
      </c>
      <c r="D805" t="s">
        <v>1508</v>
      </c>
      <c r="E805" t="s">
        <v>1509</v>
      </c>
      <c r="F805" t="s">
        <v>1510</v>
      </c>
      <c r="G805" t="s">
        <v>1511</v>
      </c>
      <c r="H805" t="s">
        <v>1424</v>
      </c>
    </row>
    <row r="806" spans="1:8" x14ac:dyDescent="0.2">
      <c r="A806" t="s">
        <v>25</v>
      </c>
      <c r="B806" t="s">
        <v>1412</v>
      </c>
      <c r="C806" t="s">
        <v>1641</v>
      </c>
      <c r="D806" t="s">
        <v>2140</v>
      </c>
      <c r="E806" t="s">
        <v>2141</v>
      </c>
      <c r="F806" t="s">
        <v>2142</v>
      </c>
      <c r="G806" t="s">
        <v>2143</v>
      </c>
      <c r="H806" t="s">
        <v>2144</v>
      </c>
    </row>
    <row r="807" spans="1:8" x14ac:dyDescent="0.2">
      <c r="A807" t="s">
        <v>632</v>
      </c>
      <c r="B807" t="s">
        <v>1412</v>
      </c>
      <c r="C807" t="s">
        <v>1653</v>
      </c>
      <c r="D807" t="s">
        <v>1923</v>
      </c>
      <c r="E807" t="s">
        <v>1924</v>
      </c>
      <c r="F807" t="s">
        <v>1925</v>
      </c>
      <c r="G807" t="s">
        <v>2052</v>
      </c>
      <c r="H807" t="s">
        <v>1490</v>
      </c>
    </row>
    <row r="808" spans="1:8" x14ac:dyDescent="0.2">
      <c r="A808" t="s">
        <v>1201</v>
      </c>
      <c r="B808" t="s">
        <v>1412</v>
      </c>
      <c r="C808" t="s">
        <v>1715</v>
      </c>
      <c r="D808" t="s">
        <v>2087</v>
      </c>
      <c r="E808" t="s">
        <v>1784</v>
      </c>
      <c r="F808" t="s">
        <v>1521</v>
      </c>
      <c r="G808" t="s">
        <v>1429</v>
      </c>
      <c r="H808" t="s">
        <v>1490</v>
      </c>
    </row>
    <row r="809" spans="1:8" x14ac:dyDescent="0.2">
      <c r="A809" t="s">
        <v>807</v>
      </c>
      <c r="B809" t="s">
        <v>1412</v>
      </c>
      <c r="C809" t="s">
        <v>1757</v>
      </c>
      <c r="D809" t="s">
        <v>1948</v>
      </c>
      <c r="E809" t="s">
        <v>1949</v>
      </c>
      <c r="F809" t="s">
        <v>2042</v>
      </c>
      <c r="G809" t="s">
        <v>2043</v>
      </c>
      <c r="H809" t="s">
        <v>1424</v>
      </c>
    </row>
    <row r="810" spans="1:8" x14ac:dyDescent="0.2">
      <c r="A810" t="s">
        <v>659</v>
      </c>
      <c r="B810" t="s">
        <v>1412</v>
      </c>
      <c r="C810" t="s">
        <v>1413</v>
      </c>
      <c r="D810" t="s">
        <v>1552</v>
      </c>
      <c r="E810" t="s">
        <v>1577</v>
      </c>
      <c r="F810" t="s">
        <v>1933</v>
      </c>
      <c r="G810" t="s">
        <v>2145</v>
      </c>
    </row>
    <row r="811" spans="1:8" x14ac:dyDescent="0.2">
      <c r="A811" t="s">
        <v>319</v>
      </c>
      <c r="B811" t="s">
        <v>1412</v>
      </c>
      <c r="C811" t="s">
        <v>1413</v>
      </c>
      <c r="D811" t="s">
        <v>1414</v>
      </c>
      <c r="E811" t="s">
        <v>1454</v>
      </c>
      <c r="F811" t="s">
        <v>1455</v>
      </c>
    </row>
    <row r="812" spans="1:8" x14ac:dyDescent="0.2">
      <c r="A812" t="s">
        <v>612</v>
      </c>
      <c r="B812" t="s">
        <v>1412</v>
      </c>
      <c r="C812" t="s">
        <v>1513</v>
      </c>
      <c r="D812" t="s">
        <v>1514</v>
      </c>
      <c r="E812" t="s">
        <v>2146</v>
      </c>
      <c r="F812" t="s">
        <v>2147</v>
      </c>
      <c r="G812" t="s">
        <v>2148</v>
      </c>
      <c r="H812" t="s">
        <v>1424</v>
      </c>
    </row>
    <row r="813" spans="1:8" x14ac:dyDescent="0.2">
      <c r="A813" t="s">
        <v>95</v>
      </c>
      <c r="B813" t="s">
        <v>1412</v>
      </c>
      <c r="C813" t="s">
        <v>1569</v>
      </c>
      <c r="D813" t="s">
        <v>1570</v>
      </c>
      <c r="E813" t="s">
        <v>1571</v>
      </c>
      <c r="F813" t="s">
        <v>1572</v>
      </c>
      <c r="G813" t="s">
        <v>1429</v>
      </c>
      <c r="H813" t="s">
        <v>1807</v>
      </c>
    </row>
    <row r="814" spans="1:8" x14ac:dyDescent="0.2">
      <c r="A814" t="s">
        <v>255</v>
      </c>
      <c r="B814" t="s">
        <v>1412</v>
      </c>
      <c r="C814" t="s">
        <v>1439</v>
      </c>
      <c r="D814" t="s">
        <v>1440</v>
      </c>
      <c r="E814" t="s">
        <v>1522</v>
      </c>
      <c r="F814" t="s">
        <v>1523</v>
      </c>
      <c r="G814" t="s">
        <v>2072</v>
      </c>
    </row>
    <row r="815" spans="1:8" x14ac:dyDescent="0.2">
      <c r="A815" t="s">
        <v>1153</v>
      </c>
      <c r="B815" t="s">
        <v>1412</v>
      </c>
      <c r="C815" t="s">
        <v>1673</v>
      </c>
      <c r="D815" t="s">
        <v>1674</v>
      </c>
      <c r="E815" t="s">
        <v>2149</v>
      </c>
      <c r="F815" t="s">
        <v>2150</v>
      </c>
      <c r="G815" t="s">
        <v>2151</v>
      </c>
      <c r="H815" t="s">
        <v>1424</v>
      </c>
    </row>
    <row r="816" spans="1:8" x14ac:dyDescent="0.2">
      <c r="A816" t="s">
        <v>9</v>
      </c>
      <c r="B816" t="s">
        <v>1412</v>
      </c>
      <c r="C816" t="s">
        <v>1418</v>
      </c>
      <c r="D816" t="s">
        <v>1419</v>
      </c>
      <c r="E816" t="s">
        <v>1444</v>
      </c>
      <c r="F816" t="s">
        <v>1445</v>
      </c>
      <c r="G816" t="s">
        <v>2152</v>
      </c>
      <c r="H816" t="s">
        <v>2153</v>
      </c>
    </row>
    <row r="817" spans="1:8" x14ac:dyDescent="0.2">
      <c r="A817" t="s">
        <v>57</v>
      </c>
      <c r="B817" t="s">
        <v>1412</v>
      </c>
      <c r="C817" t="s">
        <v>1418</v>
      </c>
      <c r="D817" t="s">
        <v>1425</v>
      </c>
      <c r="E817" t="s">
        <v>1741</v>
      </c>
      <c r="F817" t="s">
        <v>1753</v>
      </c>
      <c r="G817" t="s">
        <v>1754</v>
      </c>
    </row>
    <row r="818" spans="1:8" x14ac:dyDescent="0.2">
      <c r="A818" t="s">
        <v>328</v>
      </c>
      <c r="B818" t="s">
        <v>1412</v>
      </c>
      <c r="C818" t="s">
        <v>1418</v>
      </c>
      <c r="D818" t="s">
        <v>1425</v>
      </c>
      <c r="E818" t="s">
        <v>1520</v>
      </c>
      <c r="F818" t="s">
        <v>1521</v>
      </c>
      <c r="G818" t="s">
        <v>1436</v>
      </c>
    </row>
    <row r="819" spans="1:8" x14ac:dyDescent="0.2">
      <c r="A819" t="s">
        <v>23</v>
      </c>
      <c r="B819" t="s">
        <v>1412</v>
      </c>
      <c r="C819" t="s">
        <v>2154</v>
      </c>
      <c r="D819" t="s">
        <v>2155</v>
      </c>
      <c r="E819" t="s">
        <v>2156</v>
      </c>
      <c r="F819" t="s">
        <v>2157</v>
      </c>
      <c r="G819" t="s">
        <v>2158</v>
      </c>
      <c r="H819" t="s">
        <v>1797</v>
      </c>
    </row>
    <row r="820" spans="1:8" x14ac:dyDescent="0.2">
      <c r="A820" t="s">
        <v>1061</v>
      </c>
      <c r="B820" t="s">
        <v>1412</v>
      </c>
      <c r="C820" t="s">
        <v>1757</v>
      </c>
      <c r="D820" t="s">
        <v>1845</v>
      </c>
      <c r="E820" t="s">
        <v>1884</v>
      </c>
      <c r="F820" t="s">
        <v>1885</v>
      </c>
      <c r="G820" t="s">
        <v>1429</v>
      </c>
      <c r="H820" t="s">
        <v>1424</v>
      </c>
    </row>
    <row r="821" spans="1:8" x14ac:dyDescent="0.2">
      <c r="A821" t="s">
        <v>776</v>
      </c>
      <c r="B821" t="s">
        <v>1412</v>
      </c>
      <c r="C821" t="s">
        <v>1641</v>
      </c>
      <c r="D821" t="s">
        <v>1689</v>
      </c>
      <c r="E821" t="s">
        <v>1690</v>
      </c>
      <c r="F821" t="s">
        <v>1974</v>
      </c>
      <c r="G821" t="s">
        <v>1975</v>
      </c>
      <c r="H821" t="s">
        <v>1424</v>
      </c>
    </row>
    <row r="822" spans="1:8" x14ac:dyDescent="0.2">
      <c r="A822" t="s">
        <v>1021</v>
      </c>
      <c r="B822" t="s">
        <v>1412</v>
      </c>
      <c r="C822" t="s">
        <v>1673</v>
      </c>
      <c r="D822" t="s">
        <v>1674</v>
      </c>
      <c r="E822" t="s">
        <v>1795</v>
      </c>
      <c r="F822" t="s">
        <v>2159</v>
      </c>
    </row>
    <row r="823" spans="1:8" x14ac:dyDescent="0.2">
      <c r="A823" t="s">
        <v>992</v>
      </c>
      <c r="B823" t="s">
        <v>1412</v>
      </c>
      <c r="C823" t="s">
        <v>1413</v>
      </c>
      <c r="D823" t="s">
        <v>1552</v>
      </c>
      <c r="E823" t="s">
        <v>1784</v>
      </c>
      <c r="F823" t="s">
        <v>1521</v>
      </c>
      <c r="G823" t="s">
        <v>1436</v>
      </c>
    </row>
    <row r="824" spans="1:8" x14ac:dyDescent="0.2">
      <c r="A824" t="s">
        <v>1140</v>
      </c>
      <c r="B824" t="s">
        <v>1412</v>
      </c>
      <c r="C824" t="s">
        <v>1641</v>
      </c>
      <c r="D824" t="s">
        <v>1689</v>
      </c>
      <c r="E824" t="s">
        <v>1928</v>
      </c>
      <c r="F824" t="s">
        <v>1929</v>
      </c>
      <c r="G824" t="s">
        <v>1930</v>
      </c>
      <c r="H824" t="s">
        <v>1424</v>
      </c>
    </row>
    <row r="825" spans="1:8" x14ac:dyDescent="0.2">
      <c r="A825" t="s">
        <v>488</v>
      </c>
      <c r="B825" t="s">
        <v>1412</v>
      </c>
      <c r="C825" t="s">
        <v>1569</v>
      </c>
      <c r="D825" t="s">
        <v>1786</v>
      </c>
      <c r="E825" t="s">
        <v>1787</v>
      </c>
      <c r="F825" t="s">
        <v>1788</v>
      </c>
      <c r="G825" t="s">
        <v>1789</v>
      </c>
      <c r="H825" t="s">
        <v>1882</v>
      </c>
    </row>
    <row r="826" spans="1:8" x14ac:dyDescent="0.2">
      <c r="A826" t="s">
        <v>831</v>
      </c>
      <c r="B826" t="s">
        <v>1412</v>
      </c>
      <c r="C826" t="s">
        <v>1418</v>
      </c>
      <c r="D826" t="s">
        <v>1425</v>
      </c>
      <c r="E826" t="s">
        <v>1433</v>
      </c>
      <c r="F826" t="s">
        <v>1434</v>
      </c>
      <c r="G826" t="s">
        <v>1436</v>
      </c>
    </row>
    <row r="827" spans="1:8" x14ac:dyDescent="0.2">
      <c r="A827" t="s">
        <v>237</v>
      </c>
      <c r="B827" t="s">
        <v>1412</v>
      </c>
      <c r="C827" t="s">
        <v>1413</v>
      </c>
      <c r="D827" t="s">
        <v>1414</v>
      </c>
      <c r="E827" t="s">
        <v>1451</v>
      </c>
      <c r="F827" t="s">
        <v>1452</v>
      </c>
      <c r="G827" t="s">
        <v>1453</v>
      </c>
    </row>
    <row r="828" spans="1:8" x14ac:dyDescent="0.2">
      <c r="A828" t="s">
        <v>1051</v>
      </c>
      <c r="B828" t="s">
        <v>1412</v>
      </c>
      <c r="C828" t="s">
        <v>1493</v>
      </c>
      <c r="D828" t="s">
        <v>1494</v>
      </c>
      <c r="E828" t="s">
        <v>1495</v>
      </c>
      <c r="F828" t="s">
        <v>1496</v>
      </c>
      <c r="G828" t="s">
        <v>1755</v>
      </c>
      <c r="H828" t="s">
        <v>1424</v>
      </c>
    </row>
    <row r="829" spans="1:8" x14ac:dyDescent="0.2">
      <c r="A829" t="s">
        <v>742</v>
      </c>
      <c r="B829" t="s">
        <v>1412</v>
      </c>
      <c r="C829" t="s">
        <v>1569</v>
      </c>
      <c r="D829" t="s">
        <v>1570</v>
      </c>
      <c r="E829" t="s">
        <v>1571</v>
      </c>
      <c r="F829" t="s">
        <v>1521</v>
      </c>
      <c r="G829" t="s">
        <v>1436</v>
      </c>
    </row>
    <row r="830" spans="1:8" x14ac:dyDescent="0.2">
      <c r="A830" t="s">
        <v>633</v>
      </c>
      <c r="B830" t="s">
        <v>1412</v>
      </c>
      <c r="C830" t="s">
        <v>1641</v>
      </c>
      <c r="D830" t="s">
        <v>1689</v>
      </c>
      <c r="E830" t="s">
        <v>1690</v>
      </c>
      <c r="F830" t="s">
        <v>1691</v>
      </c>
      <c r="G830" t="s">
        <v>1429</v>
      </c>
      <c r="H830" t="s">
        <v>2160</v>
      </c>
    </row>
    <row r="831" spans="1:8" x14ac:dyDescent="0.2">
      <c r="A831" t="s">
        <v>945</v>
      </c>
      <c r="B831" t="s">
        <v>1412</v>
      </c>
      <c r="C831" t="s">
        <v>1418</v>
      </c>
      <c r="D831" t="s">
        <v>1425</v>
      </c>
      <c r="E831" t="s">
        <v>1433</v>
      </c>
      <c r="F831" t="s">
        <v>1434</v>
      </c>
      <c r="G831" t="s">
        <v>1436</v>
      </c>
    </row>
    <row r="832" spans="1:8" x14ac:dyDescent="0.2">
      <c r="A832" t="s">
        <v>874</v>
      </c>
      <c r="B832" t="s">
        <v>1412</v>
      </c>
      <c r="C832" t="s">
        <v>1564</v>
      </c>
      <c r="D832" t="s">
        <v>1565</v>
      </c>
      <c r="E832" t="s">
        <v>1566</v>
      </c>
      <c r="F832" t="s">
        <v>1567</v>
      </c>
      <c r="G832" t="s">
        <v>1568</v>
      </c>
    </row>
    <row r="833" spans="1:8" x14ac:dyDescent="0.2">
      <c r="A833" t="s">
        <v>185</v>
      </c>
      <c r="B833" t="s">
        <v>1412</v>
      </c>
      <c r="C833" t="s">
        <v>1439</v>
      </c>
      <c r="D833" t="s">
        <v>1440</v>
      </c>
      <c r="E833" t="s">
        <v>1522</v>
      </c>
      <c r="F833" t="s">
        <v>1523</v>
      </c>
      <c r="G833" t="s">
        <v>2072</v>
      </c>
    </row>
    <row r="834" spans="1:8" x14ac:dyDescent="0.2">
      <c r="A834" t="s">
        <v>31</v>
      </c>
      <c r="B834" t="s">
        <v>1412</v>
      </c>
      <c r="C834" t="s">
        <v>1569</v>
      </c>
      <c r="D834" t="s">
        <v>1570</v>
      </c>
      <c r="E834" t="s">
        <v>2161</v>
      </c>
    </row>
    <row r="835" spans="1:8" x14ac:dyDescent="0.2">
      <c r="A835" t="s">
        <v>1141</v>
      </c>
      <c r="B835" t="s">
        <v>1412</v>
      </c>
      <c r="C835" t="s">
        <v>1564</v>
      </c>
      <c r="D835" t="s">
        <v>1565</v>
      </c>
      <c r="E835" t="s">
        <v>2027</v>
      </c>
      <c r="F835" t="s">
        <v>2162</v>
      </c>
      <c r="G835" t="s">
        <v>2163</v>
      </c>
    </row>
    <row r="836" spans="1:8" x14ac:dyDescent="0.2">
      <c r="A836" t="s">
        <v>734</v>
      </c>
      <c r="B836" t="s">
        <v>1412</v>
      </c>
      <c r="C836" t="s">
        <v>1513</v>
      </c>
      <c r="D836" t="s">
        <v>1514</v>
      </c>
      <c r="E836" t="s">
        <v>1515</v>
      </c>
      <c r="F836" t="s">
        <v>1516</v>
      </c>
      <c r="G836" t="s">
        <v>1517</v>
      </c>
      <c r="H836" t="s">
        <v>2164</v>
      </c>
    </row>
    <row r="837" spans="1:8" x14ac:dyDescent="0.2">
      <c r="A837" t="s">
        <v>208</v>
      </c>
      <c r="B837" t="s">
        <v>1412</v>
      </c>
      <c r="C837" t="s">
        <v>1439</v>
      </c>
      <c r="D837" t="s">
        <v>1440</v>
      </c>
      <c r="E837" t="s">
        <v>1522</v>
      </c>
      <c r="F837" t="s">
        <v>1523</v>
      </c>
      <c r="G837" t="s">
        <v>1599</v>
      </c>
      <c r="H837" t="s">
        <v>2165</v>
      </c>
    </row>
    <row r="838" spans="1:8" x14ac:dyDescent="0.2">
      <c r="A838" t="s">
        <v>528</v>
      </c>
      <c r="B838" t="s">
        <v>1412</v>
      </c>
      <c r="C838" t="s">
        <v>1418</v>
      </c>
      <c r="D838" t="s">
        <v>1425</v>
      </c>
      <c r="E838" t="s">
        <v>1426</v>
      </c>
      <c r="F838" t="s">
        <v>1484</v>
      </c>
      <c r="G838" t="s">
        <v>1839</v>
      </c>
    </row>
    <row r="839" spans="1:8" x14ac:dyDescent="0.2">
      <c r="A839" t="s">
        <v>67</v>
      </c>
      <c r="B839" t="s">
        <v>1412</v>
      </c>
      <c r="C839" t="s">
        <v>1439</v>
      </c>
      <c r="D839" t="s">
        <v>1440</v>
      </c>
      <c r="E839" t="s">
        <v>1522</v>
      </c>
      <c r="F839" t="s">
        <v>1523</v>
      </c>
      <c r="G839" t="s">
        <v>1524</v>
      </c>
    </row>
    <row r="840" spans="1:8" x14ac:dyDescent="0.2">
      <c r="A840" t="s">
        <v>87</v>
      </c>
      <c r="B840" t="s">
        <v>1412</v>
      </c>
      <c r="C840" t="s">
        <v>1418</v>
      </c>
      <c r="D840" t="s">
        <v>1425</v>
      </c>
      <c r="E840" t="s">
        <v>1520</v>
      </c>
      <c r="F840" t="s">
        <v>1521</v>
      </c>
      <c r="G840" t="s">
        <v>1436</v>
      </c>
    </row>
    <row r="841" spans="1:8" x14ac:dyDescent="0.2">
      <c r="A841" t="s">
        <v>892</v>
      </c>
      <c r="B841" t="s">
        <v>1412</v>
      </c>
      <c r="C841" t="s">
        <v>1418</v>
      </c>
      <c r="D841" t="s">
        <v>1425</v>
      </c>
      <c r="E841" t="s">
        <v>1426</v>
      </c>
      <c r="F841" t="s">
        <v>1484</v>
      </c>
      <c r="G841" t="s">
        <v>1839</v>
      </c>
    </row>
    <row r="842" spans="1:8" x14ac:dyDescent="0.2">
      <c r="A842" t="s">
        <v>215</v>
      </c>
      <c r="B842" t="s">
        <v>1412</v>
      </c>
      <c r="C842" t="s">
        <v>1418</v>
      </c>
      <c r="D842" t="s">
        <v>1425</v>
      </c>
      <c r="E842" t="s">
        <v>1741</v>
      </c>
      <c r="F842" t="s">
        <v>1753</v>
      </c>
      <c r="G842" t="s">
        <v>1754</v>
      </c>
    </row>
    <row r="843" spans="1:8" x14ac:dyDescent="0.2">
      <c r="A843" t="s">
        <v>846</v>
      </c>
      <c r="B843" t="s">
        <v>1412</v>
      </c>
      <c r="C843" t="s">
        <v>1413</v>
      </c>
      <c r="D843" t="s">
        <v>1414</v>
      </c>
      <c r="E843" t="s">
        <v>1431</v>
      </c>
      <c r="F843" t="s">
        <v>1432</v>
      </c>
    </row>
    <row r="844" spans="1:8" x14ac:dyDescent="0.2">
      <c r="A844" t="s">
        <v>155</v>
      </c>
      <c r="B844" t="s">
        <v>1412</v>
      </c>
      <c r="C844" t="s">
        <v>1757</v>
      </c>
      <c r="D844" t="s">
        <v>1948</v>
      </c>
      <c r="E844" t="s">
        <v>2137</v>
      </c>
      <c r="F844" t="s">
        <v>2138</v>
      </c>
      <c r="G844" t="s">
        <v>2139</v>
      </c>
    </row>
    <row r="845" spans="1:8" x14ac:dyDescent="0.2">
      <c r="A845" t="s">
        <v>767</v>
      </c>
      <c r="B845" t="s">
        <v>1412</v>
      </c>
      <c r="C845" t="s">
        <v>1418</v>
      </c>
      <c r="D845" t="s">
        <v>1425</v>
      </c>
      <c r="E845" t="s">
        <v>1488</v>
      </c>
      <c r="F845" t="s">
        <v>1729</v>
      </c>
    </row>
    <row r="846" spans="1:8" x14ac:dyDescent="0.2">
      <c r="A846" t="s">
        <v>635</v>
      </c>
      <c r="B846" t="s">
        <v>1412</v>
      </c>
      <c r="C846" t="s">
        <v>1641</v>
      </c>
      <c r="D846" t="s">
        <v>1689</v>
      </c>
      <c r="E846" t="s">
        <v>1690</v>
      </c>
      <c r="F846" t="s">
        <v>1691</v>
      </c>
      <c r="G846" t="s">
        <v>1429</v>
      </c>
      <c r="H846" t="s">
        <v>1797</v>
      </c>
    </row>
    <row r="847" spans="1:8" x14ac:dyDescent="0.2">
      <c r="A847" t="s">
        <v>880</v>
      </c>
      <c r="B847" t="s">
        <v>1412</v>
      </c>
      <c r="C847" t="s">
        <v>1715</v>
      </c>
      <c r="D847" t="s">
        <v>2087</v>
      </c>
      <c r="E847" t="s">
        <v>1784</v>
      </c>
      <c r="F847" t="s">
        <v>1521</v>
      </c>
      <c r="G847" t="s">
        <v>1436</v>
      </c>
    </row>
    <row r="848" spans="1:8" x14ac:dyDescent="0.2">
      <c r="A848" t="s">
        <v>769</v>
      </c>
      <c r="B848" t="s">
        <v>1412</v>
      </c>
      <c r="C848" t="s">
        <v>1569</v>
      </c>
      <c r="D848" t="s">
        <v>1570</v>
      </c>
      <c r="E848" t="s">
        <v>1595</v>
      </c>
      <c r="F848" t="s">
        <v>1596</v>
      </c>
      <c r="G848" t="s">
        <v>1961</v>
      </c>
    </row>
    <row r="849" spans="1:8" x14ac:dyDescent="0.2">
      <c r="A849" t="s">
        <v>1006</v>
      </c>
      <c r="B849" t="s">
        <v>1412</v>
      </c>
      <c r="C849" t="s">
        <v>1439</v>
      </c>
      <c r="D849" t="s">
        <v>1473</v>
      </c>
      <c r="E849" t="s">
        <v>1630</v>
      </c>
      <c r="F849" t="s">
        <v>1631</v>
      </c>
      <c r="G849" t="s">
        <v>1811</v>
      </c>
      <c r="H849" t="s">
        <v>1424</v>
      </c>
    </row>
    <row r="850" spans="1:8" x14ac:dyDescent="0.2">
      <c r="A850" t="s">
        <v>149</v>
      </c>
      <c r="B850" t="s">
        <v>1412</v>
      </c>
      <c r="C850" t="s">
        <v>1564</v>
      </c>
      <c r="D850" t="s">
        <v>1763</v>
      </c>
      <c r="E850" t="s">
        <v>1764</v>
      </c>
      <c r="F850" t="s">
        <v>1765</v>
      </c>
      <c r="G850" t="s">
        <v>2053</v>
      </c>
      <c r="H850" t="s">
        <v>1424</v>
      </c>
    </row>
    <row r="851" spans="1:8" x14ac:dyDescent="0.2">
      <c r="A851" t="s">
        <v>378</v>
      </c>
      <c r="B851" t="s">
        <v>1412</v>
      </c>
      <c r="C851" t="s">
        <v>1513</v>
      </c>
      <c r="D851" t="s">
        <v>1514</v>
      </c>
      <c r="E851" t="s">
        <v>1515</v>
      </c>
      <c r="F851" t="s">
        <v>1516</v>
      </c>
      <c r="G851" t="s">
        <v>1604</v>
      </c>
    </row>
    <row r="852" spans="1:8" x14ac:dyDescent="0.2">
      <c r="A852" t="s">
        <v>157</v>
      </c>
      <c r="B852" t="s">
        <v>1412</v>
      </c>
      <c r="C852" t="s">
        <v>1653</v>
      </c>
      <c r="D852" t="s">
        <v>1654</v>
      </c>
      <c r="E852" t="s">
        <v>1655</v>
      </c>
      <c r="F852" t="s">
        <v>1656</v>
      </c>
      <c r="G852" t="s">
        <v>1709</v>
      </c>
    </row>
    <row r="853" spans="1:8" x14ac:dyDescent="0.2">
      <c r="A853" t="s">
        <v>868</v>
      </c>
      <c r="B853" t="s">
        <v>1412</v>
      </c>
      <c r="C853" t="s">
        <v>1653</v>
      </c>
      <c r="D853" t="s">
        <v>1654</v>
      </c>
      <c r="E853" t="s">
        <v>1655</v>
      </c>
      <c r="F853" t="s">
        <v>1656</v>
      </c>
      <c r="G853" t="s">
        <v>1709</v>
      </c>
    </row>
    <row r="854" spans="1:8" x14ac:dyDescent="0.2">
      <c r="A854" t="s">
        <v>334</v>
      </c>
      <c r="B854" t="s">
        <v>1412</v>
      </c>
      <c r="C854" t="s">
        <v>1413</v>
      </c>
      <c r="D854" t="s">
        <v>1997</v>
      </c>
    </row>
    <row r="855" spans="1:8" x14ac:dyDescent="0.2">
      <c r="A855" t="s">
        <v>517</v>
      </c>
      <c r="B855" t="s">
        <v>1412</v>
      </c>
      <c r="C855" t="s">
        <v>1439</v>
      </c>
      <c r="D855" t="s">
        <v>1440</v>
      </c>
      <c r="E855" t="s">
        <v>1900</v>
      </c>
      <c r="F855" t="s">
        <v>1901</v>
      </c>
      <c r="G855" t="s">
        <v>1902</v>
      </c>
      <c r="H855" t="s">
        <v>1424</v>
      </c>
    </row>
    <row r="856" spans="1:8" x14ac:dyDescent="0.2">
      <c r="A856" t="s">
        <v>668</v>
      </c>
      <c r="B856" t="s">
        <v>1412</v>
      </c>
      <c r="C856" t="s">
        <v>1564</v>
      </c>
      <c r="D856" t="s">
        <v>1565</v>
      </c>
      <c r="E856" t="s">
        <v>1566</v>
      </c>
      <c r="F856" t="s">
        <v>1567</v>
      </c>
      <c r="G856" t="s">
        <v>1628</v>
      </c>
      <c r="H856" t="s">
        <v>1424</v>
      </c>
    </row>
    <row r="857" spans="1:8" x14ac:dyDescent="0.2">
      <c r="A857" t="s">
        <v>489</v>
      </c>
      <c r="B857" t="s">
        <v>1412</v>
      </c>
      <c r="C857" t="s">
        <v>1418</v>
      </c>
      <c r="D857" t="s">
        <v>1425</v>
      </c>
      <c r="E857" t="s">
        <v>1488</v>
      </c>
      <c r="F857" t="s">
        <v>1729</v>
      </c>
    </row>
    <row r="858" spans="1:8" x14ac:dyDescent="0.2">
      <c r="A858" t="s">
        <v>987</v>
      </c>
      <c r="B858" t="s">
        <v>1412</v>
      </c>
      <c r="C858" t="s">
        <v>1886</v>
      </c>
      <c r="D858" t="s">
        <v>1887</v>
      </c>
      <c r="E858" t="s">
        <v>1888</v>
      </c>
      <c r="F858" t="s">
        <v>1889</v>
      </c>
      <c r="G858" t="s">
        <v>1890</v>
      </c>
      <c r="H858" t="s">
        <v>1424</v>
      </c>
    </row>
    <row r="859" spans="1:8" x14ac:dyDescent="0.2">
      <c r="A859" t="s">
        <v>454</v>
      </c>
      <c r="B859" t="s">
        <v>1412</v>
      </c>
      <c r="C859" t="s">
        <v>1513</v>
      </c>
      <c r="D859" t="s">
        <v>1514</v>
      </c>
      <c r="E859" t="s">
        <v>1579</v>
      </c>
      <c r="F859" t="s">
        <v>1706</v>
      </c>
    </row>
    <row r="860" spans="1:8" x14ac:dyDescent="0.2">
      <c r="A860" t="s">
        <v>390</v>
      </c>
      <c r="B860" t="s">
        <v>1412</v>
      </c>
      <c r="C860" t="s">
        <v>1418</v>
      </c>
      <c r="D860" t="s">
        <v>1425</v>
      </c>
      <c r="E860" t="s">
        <v>1520</v>
      </c>
      <c r="F860" t="s">
        <v>1521</v>
      </c>
      <c r="G860" t="s">
        <v>1436</v>
      </c>
    </row>
    <row r="861" spans="1:8" x14ac:dyDescent="0.2">
      <c r="A861" t="s">
        <v>340</v>
      </c>
      <c r="B861" t="s">
        <v>1412</v>
      </c>
      <c r="C861" t="s">
        <v>1653</v>
      </c>
      <c r="D861" t="s">
        <v>1923</v>
      </c>
      <c r="E861" t="s">
        <v>1924</v>
      </c>
      <c r="F861" t="s">
        <v>1925</v>
      </c>
      <c r="G861" t="s">
        <v>1429</v>
      </c>
      <c r="H861" t="s">
        <v>1490</v>
      </c>
    </row>
    <row r="862" spans="1:8" x14ac:dyDescent="0.2">
      <c r="A862" t="s">
        <v>376</v>
      </c>
      <c r="B862" t="s">
        <v>1412</v>
      </c>
      <c r="C862" t="s">
        <v>1757</v>
      </c>
      <c r="D862" t="s">
        <v>1845</v>
      </c>
      <c r="E862" t="s">
        <v>1884</v>
      </c>
      <c r="F862" t="s">
        <v>1885</v>
      </c>
      <c r="G862" t="s">
        <v>1429</v>
      </c>
      <c r="H862" t="s">
        <v>2166</v>
      </c>
    </row>
    <row r="863" spans="1:8" x14ac:dyDescent="0.2">
      <c r="A863" t="s">
        <v>183</v>
      </c>
      <c r="B863" t="s">
        <v>1412</v>
      </c>
      <c r="C863" t="s">
        <v>1418</v>
      </c>
      <c r="D863" t="s">
        <v>1425</v>
      </c>
      <c r="E863" t="s">
        <v>1520</v>
      </c>
      <c r="F863" t="s">
        <v>1521</v>
      </c>
      <c r="G863" t="s">
        <v>1436</v>
      </c>
    </row>
    <row r="864" spans="1:8" x14ac:dyDescent="0.2">
      <c r="A864" t="s">
        <v>682</v>
      </c>
      <c r="B864" t="s">
        <v>1412</v>
      </c>
      <c r="C864" t="s">
        <v>1439</v>
      </c>
      <c r="D864" t="s">
        <v>1440</v>
      </c>
      <c r="E864" t="s">
        <v>1441</v>
      </c>
      <c r="F864" t="s">
        <v>1471</v>
      </c>
      <c r="G864" t="s">
        <v>1472</v>
      </c>
    </row>
    <row r="865" spans="1:8" x14ac:dyDescent="0.2">
      <c r="A865" t="s">
        <v>774</v>
      </c>
      <c r="B865" t="s">
        <v>1412</v>
      </c>
      <c r="C865" t="s">
        <v>1418</v>
      </c>
      <c r="D865" t="s">
        <v>1425</v>
      </c>
      <c r="E865" t="s">
        <v>1433</v>
      </c>
      <c r="F865" t="s">
        <v>1434</v>
      </c>
      <c r="G865" t="s">
        <v>1435</v>
      </c>
    </row>
    <row r="866" spans="1:8" x14ac:dyDescent="0.2">
      <c r="A866" t="s">
        <v>921</v>
      </c>
      <c r="B866" t="s">
        <v>1412</v>
      </c>
      <c r="C866" t="s">
        <v>1418</v>
      </c>
      <c r="D866" t="s">
        <v>1425</v>
      </c>
      <c r="E866" t="s">
        <v>1433</v>
      </c>
      <c r="F866" t="s">
        <v>1434</v>
      </c>
      <c r="G866" t="s">
        <v>1435</v>
      </c>
    </row>
    <row r="867" spans="1:8" x14ac:dyDescent="0.2">
      <c r="A867" t="s">
        <v>1015</v>
      </c>
      <c r="B867" t="s">
        <v>1412</v>
      </c>
      <c r="C867" t="s">
        <v>1418</v>
      </c>
      <c r="D867" t="s">
        <v>1419</v>
      </c>
      <c r="E867" t="s">
        <v>1530</v>
      </c>
      <c r="F867" t="s">
        <v>1771</v>
      </c>
      <c r="G867" t="s">
        <v>1772</v>
      </c>
    </row>
    <row r="868" spans="1:8" x14ac:dyDescent="0.2">
      <c r="A868" t="s">
        <v>1190</v>
      </c>
      <c r="B868" t="s">
        <v>1412</v>
      </c>
      <c r="C868" t="s">
        <v>1413</v>
      </c>
      <c r="D868" t="s">
        <v>1552</v>
      </c>
      <c r="E868" t="s">
        <v>1577</v>
      </c>
      <c r="F868" t="s">
        <v>1933</v>
      </c>
      <c r="G868" t="s">
        <v>1429</v>
      </c>
      <c r="H868" t="s">
        <v>1424</v>
      </c>
    </row>
    <row r="869" spans="1:8" x14ac:dyDescent="0.2">
      <c r="A869" t="s">
        <v>251</v>
      </c>
      <c r="B869" t="s">
        <v>1412</v>
      </c>
      <c r="C869" t="s">
        <v>1413</v>
      </c>
      <c r="D869" t="s">
        <v>1552</v>
      </c>
      <c r="E869" t="s">
        <v>1577</v>
      </c>
      <c r="F869" t="s">
        <v>1933</v>
      </c>
      <c r="G869" t="s">
        <v>1429</v>
      </c>
      <c r="H869" t="s">
        <v>1424</v>
      </c>
    </row>
    <row r="870" spans="1:8" x14ac:dyDescent="0.2">
      <c r="A870" t="s">
        <v>253</v>
      </c>
      <c r="B870" t="s">
        <v>1412</v>
      </c>
      <c r="C870" t="s">
        <v>1493</v>
      </c>
      <c r="D870" t="s">
        <v>1508</v>
      </c>
      <c r="E870" t="s">
        <v>1509</v>
      </c>
      <c r="F870" t="s">
        <v>1510</v>
      </c>
      <c r="G870" t="s">
        <v>1436</v>
      </c>
    </row>
    <row r="871" spans="1:8" x14ac:dyDescent="0.2">
      <c r="A871" t="s">
        <v>101</v>
      </c>
      <c r="B871" t="s">
        <v>1412</v>
      </c>
      <c r="C871" t="s">
        <v>1493</v>
      </c>
      <c r="D871" t="s">
        <v>1508</v>
      </c>
      <c r="E871" t="s">
        <v>1509</v>
      </c>
      <c r="F871" t="s">
        <v>1510</v>
      </c>
      <c r="G871" t="s">
        <v>1598</v>
      </c>
    </row>
    <row r="872" spans="1:8" x14ac:dyDescent="0.2">
      <c r="A872" t="s">
        <v>210</v>
      </c>
      <c r="B872" t="s">
        <v>1412</v>
      </c>
      <c r="C872" t="s">
        <v>1513</v>
      </c>
      <c r="D872" t="s">
        <v>1514</v>
      </c>
      <c r="E872" t="s">
        <v>1515</v>
      </c>
      <c r="F872" t="s">
        <v>1516</v>
      </c>
      <c r="G872" t="s">
        <v>1517</v>
      </c>
      <c r="H872" t="s">
        <v>2167</v>
      </c>
    </row>
    <row r="873" spans="1:8" x14ac:dyDescent="0.2">
      <c r="A873" t="s">
        <v>800</v>
      </c>
      <c r="B873" t="s">
        <v>1412</v>
      </c>
      <c r="C873" t="s">
        <v>1413</v>
      </c>
      <c r="D873" t="s">
        <v>1481</v>
      </c>
      <c r="E873" t="s">
        <v>2168</v>
      </c>
    </row>
    <row r="874" spans="1:8" x14ac:dyDescent="0.2">
      <c r="A874" t="s">
        <v>398</v>
      </c>
      <c r="B874" t="s">
        <v>1412</v>
      </c>
      <c r="C874" t="s">
        <v>1418</v>
      </c>
      <c r="D874" t="s">
        <v>1425</v>
      </c>
      <c r="E874" t="s">
        <v>1488</v>
      </c>
      <c r="F874" t="s">
        <v>1729</v>
      </c>
    </row>
    <row r="875" spans="1:8" x14ac:dyDescent="0.2">
      <c r="A875" t="s">
        <v>199</v>
      </c>
      <c r="B875" t="s">
        <v>1412</v>
      </c>
      <c r="C875" t="s">
        <v>1418</v>
      </c>
      <c r="D875" t="s">
        <v>1419</v>
      </c>
      <c r="E875" t="s">
        <v>1910</v>
      </c>
      <c r="F875" t="s">
        <v>2169</v>
      </c>
      <c r="G875" t="s">
        <v>1429</v>
      </c>
      <c r="H875" t="s">
        <v>1490</v>
      </c>
    </row>
    <row r="876" spans="1:8" x14ac:dyDescent="0.2">
      <c r="A876" t="s">
        <v>1081</v>
      </c>
      <c r="B876" t="s">
        <v>1412</v>
      </c>
      <c r="C876" t="s">
        <v>1418</v>
      </c>
      <c r="D876" t="s">
        <v>1425</v>
      </c>
      <c r="E876" t="s">
        <v>1700</v>
      </c>
      <c r="F876" t="s">
        <v>1701</v>
      </c>
      <c r="G876" t="s">
        <v>1999</v>
      </c>
    </row>
    <row r="877" spans="1:8" x14ac:dyDescent="0.2">
      <c r="A877" t="s">
        <v>640</v>
      </c>
      <c r="B877" t="s">
        <v>1412</v>
      </c>
      <c r="C877" t="s">
        <v>1513</v>
      </c>
      <c r="D877" t="s">
        <v>1601</v>
      </c>
      <c r="E877" t="s">
        <v>1602</v>
      </c>
      <c r="F877" t="s">
        <v>1603</v>
      </c>
    </row>
    <row r="878" spans="1:8" x14ac:dyDescent="0.2">
      <c r="A878" t="s">
        <v>355</v>
      </c>
      <c r="B878" t="s">
        <v>1412</v>
      </c>
      <c r="C878" t="s">
        <v>1418</v>
      </c>
      <c r="D878" t="s">
        <v>1425</v>
      </c>
      <c r="E878" t="s">
        <v>1520</v>
      </c>
      <c r="F878" t="s">
        <v>1521</v>
      </c>
      <c r="G878" t="s">
        <v>1436</v>
      </c>
    </row>
    <row r="879" spans="1:8" x14ac:dyDescent="0.2">
      <c r="A879" t="s">
        <v>205</v>
      </c>
      <c r="B879" t="s">
        <v>1412</v>
      </c>
      <c r="C879" t="s">
        <v>1439</v>
      </c>
      <c r="D879" t="s">
        <v>1440</v>
      </c>
      <c r="E879" t="s">
        <v>1522</v>
      </c>
      <c r="F879" t="s">
        <v>1523</v>
      </c>
      <c r="G879" t="s">
        <v>1524</v>
      </c>
    </row>
    <row r="880" spans="1:8" x14ac:dyDescent="0.2">
      <c r="A880" t="s">
        <v>71</v>
      </c>
      <c r="B880" t="s">
        <v>1412</v>
      </c>
      <c r="C880" t="s">
        <v>1439</v>
      </c>
      <c r="D880" t="s">
        <v>1440</v>
      </c>
      <c r="E880" t="s">
        <v>1441</v>
      </c>
      <c r="F880" t="s">
        <v>1471</v>
      </c>
      <c r="G880" t="s">
        <v>1472</v>
      </c>
    </row>
    <row r="881" spans="1:8" x14ac:dyDescent="0.2">
      <c r="A881" t="s">
        <v>1059</v>
      </c>
      <c r="B881" t="s">
        <v>1412</v>
      </c>
      <c r="C881" t="s">
        <v>1641</v>
      </c>
      <c r="D881" t="s">
        <v>1730</v>
      </c>
      <c r="E881" t="s">
        <v>1731</v>
      </c>
      <c r="F881" t="s">
        <v>2132</v>
      </c>
      <c r="G881" t="s">
        <v>2133</v>
      </c>
      <c r="H881" t="s">
        <v>1424</v>
      </c>
    </row>
    <row r="882" spans="1:8" x14ac:dyDescent="0.2">
      <c r="A882" t="s">
        <v>241</v>
      </c>
      <c r="B882" t="s">
        <v>1412</v>
      </c>
      <c r="C882" t="s">
        <v>1439</v>
      </c>
      <c r="D882" t="s">
        <v>1440</v>
      </c>
      <c r="E882" t="s">
        <v>1441</v>
      </c>
      <c r="F882" t="s">
        <v>1471</v>
      </c>
      <c r="G882" t="s">
        <v>1472</v>
      </c>
    </row>
    <row r="883" spans="1:8" x14ac:dyDescent="0.2">
      <c r="A883" t="s">
        <v>63</v>
      </c>
      <c r="B883" t="s">
        <v>1412</v>
      </c>
      <c r="C883" t="s">
        <v>1413</v>
      </c>
      <c r="D883" t="s">
        <v>1481</v>
      </c>
      <c r="E883" t="s">
        <v>1585</v>
      </c>
      <c r="F883" t="s">
        <v>1521</v>
      </c>
      <c r="G883" t="s">
        <v>1436</v>
      </c>
    </row>
    <row r="884" spans="1:8" x14ac:dyDescent="0.2">
      <c r="A884" t="s">
        <v>1248</v>
      </c>
      <c r="B884" t="s">
        <v>1412</v>
      </c>
      <c r="C884" t="s">
        <v>1569</v>
      </c>
      <c r="D884" t="s">
        <v>1967</v>
      </c>
      <c r="E884" t="s">
        <v>1968</v>
      </c>
      <c r="F884" t="s">
        <v>1969</v>
      </c>
      <c r="G884" t="s">
        <v>1970</v>
      </c>
    </row>
    <row r="885" spans="1:8" x14ac:dyDescent="0.2">
      <c r="A885" t="s">
        <v>740</v>
      </c>
      <c r="B885" t="s">
        <v>1412</v>
      </c>
      <c r="C885" t="s">
        <v>1564</v>
      </c>
      <c r="D885" t="s">
        <v>1565</v>
      </c>
      <c r="E885" t="s">
        <v>1566</v>
      </c>
      <c r="F885" t="s">
        <v>1567</v>
      </c>
      <c r="G885" t="s">
        <v>1568</v>
      </c>
    </row>
    <row r="886" spans="1:8" x14ac:dyDescent="0.2">
      <c r="A886" t="s">
        <v>772</v>
      </c>
      <c r="B886" t="s">
        <v>1412</v>
      </c>
      <c r="C886" t="s">
        <v>1641</v>
      </c>
      <c r="D886" t="s">
        <v>1689</v>
      </c>
      <c r="E886" t="s">
        <v>1690</v>
      </c>
      <c r="F886" t="s">
        <v>1974</v>
      </c>
      <c r="G886" t="s">
        <v>1975</v>
      </c>
      <c r="H886" t="s">
        <v>1424</v>
      </c>
    </row>
    <row r="887" spans="1:8" x14ac:dyDescent="0.2">
      <c r="A887" t="s">
        <v>1017</v>
      </c>
      <c r="B887" t="s">
        <v>1412</v>
      </c>
      <c r="C887" t="s">
        <v>1418</v>
      </c>
      <c r="D887" t="s">
        <v>1419</v>
      </c>
      <c r="E887" t="s">
        <v>1530</v>
      </c>
      <c r="F887" t="s">
        <v>1751</v>
      </c>
    </row>
    <row r="888" spans="1:8" x14ac:dyDescent="0.2">
      <c r="A888" t="s">
        <v>336</v>
      </c>
      <c r="B888" t="s">
        <v>1412</v>
      </c>
      <c r="C888" t="s">
        <v>1641</v>
      </c>
      <c r="D888" t="s">
        <v>1642</v>
      </c>
      <c r="E888" t="s">
        <v>1643</v>
      </c>
      <c r="F888" t="s">
        <v>1644</v>
      </c>
      <c r="G888" t="s">
        <v>1645</v>
      </c>
      <c r="H888" t="s">
        <v>1490</v>
      </c>
    </row>
    <row r="889" spans="1:8" x14ac:dyDescent="0.2">
      <c r="A889" t="s">
        <v>1138</v>
      </c>
      <c r="B889" t="s">
        <v>1412</v>
      </c>
      <c r="C889" t="s">
        <v>1418</v>
      </c>
      <c r="D889" t="s">
        <v>1752</v>
      </c>
    </row>
    <row r="890" spans="1:8" x14ac:dyDescent="0.2">
      <c r="A890" t="s">
        <v>338</v>
      </c>
      <c r="B890" t="s">
        <v>1412</v>
      </c>
      <c r="C890" t="s">
        <v>1757</v>
      </c>
      <c r="D890" t="s">
        <v>1845</v>
      </c>
      <c r="E890" t="s">
        <v>1846</v>
      </c>
      <c r="F890" t="s">
        <v>1847</v>
      </c>
      <c r="G890" t="s">
        <v>1848</v>
      </c>
      <c r="H890" t="s">
        <v>1490</v>
      </c>
    </row>
    <row r="891" spans="1:8" x14ac:dyDescent="0.2">
      <c r="A891" t="s">
        <v>657</v>
      </c>
      <c r="B891" t="s">
        <v>1412</v>
      </c>
      <c r="C891" t="s">
        <v>1413</v>
      </c>
      <c r="D891" t="s">
        <v>1481</v>
      </c>
      <c r="E891" t="s">
        <v>1585</v>
      </c>
      <c r="F891" t="s">
        <v>1774</v>
      </c>
      <c r="G891" t="s">
        <v>1841</v>
      </c>
    </row>
    <row r="892" spans="1:8" x14ac:dyDescent="0.2">
      <c r="A892" t="s">
        <v>65</v>
      </c>
      <c r="B892" t="s">
        <v>1412</v>
      </c>
      <c r="C892" t="s">
        <v>1413</v>
      </c>
      <c r="D892" t="s">
        <v>1414</v>
      </c>
      <c r="E892" t="s">
        <v>1454</v>
      </c>
      <c r="F892" t="s">
        <v>1455</v>
      </c>
    </row>
    <row r="893" spans="1:8" x14ac:dyDescent="0.2">
      <c r="A893" t="s">
        <v>223</v>
      </c>
      <c r="B893" t="s">
        <v>1412</v>
      </c>
      <c r="C893" t="s">
        <v>1413</v>
      </c>
      <c r="D893" t="s">
        <v>1481</v>
      </c>
      <c r="E893" t="s">
        <v>1482</v>
      </c>
      <c r="F893" t="s">
        <v>1593</v>
      </c>
      <c r="G893" t="s">
        <v>1647</v>
      </c>
    </row>
    <row r="894" spans="1:8" x14ac:dyDescent="0.2">
      <c r="A894" t="s">
        <v>651</v>
      </c>
      <c r="B894" t="s">
        <v>1412</v>
      </c>
      <c r="C894" t="s">
        <v>1513</v>
      </c>
      <c r="D894" t="s">
        <v>1601</v>
      </c>
      <c r="E894" t="s">
        <v>1602</v>
      </c>
      <c r="F894" t="s">
        <v>1603</v>
      </c>
    </row>
    <row r="895" spans="1:8" x14ac:dyDescent="0.2">
      <c r="A895" t="s">
        <v>1191</v>
      </c>
      <c r="B895" t="s">
        <v>1412</v>
      </c>
      <c r="C895" t="s">
        <v>1418</v>
      </c>
      <c r="D895" t="s">
        <v>1425</v>
      </c>
      <c r="E895" t="s">
        <v>1433</v>
      </c>
      <c r="F895" t="s">
        <v>1434</v>
      </c>
      <c r="G895" t="s">
        <v>2170</v>
      </c>
    </row>
    <row r="896" spans="1:8" x14ac:dyDescent="0.2">
      <c r="A896" t="s">
        <v>160</v>
      </c>
      <c r="B896" t="s">
        <v>1412</v>
      </c>
      <c r="C896" t="s">
        <v>1413</v>
      </c>
      <c r="D896" t="s">
        <v>1414</v>
      </c>
      <c r="E896" t="s">
        <v>1451</v>
      </c>
      <c r="F896" t="s">
        <v>1452</v>
      </c>
      <c r="G896" t="s">
        <v>1620</v>
      </c>
      <c r="H896" t="s">
        <v>1424</v>
      </c>
    </row>
    <row r="897" spans="1:8" x14ac:dyDescent="0.2">
      <c r="A897" t="s">
        <v>637</v>
      </c>
      <c r="B897" t="s">
        <v>1412</v>
      </c>
      <c r="C897" t="s">
        <v>1493</v>
      </c>
      <c r="D897" t="s">
        <v>1508</v>
      </c>
      <c r="E897" t="s">
        <v>1509</v>
      </c>
      <c r="F897" t="s">
        <v>1510</v>
      </c>
      <c r="G897" t="s">
        <v>1511</v>
      </c>
      <c r="H897" t="s">
        <v>1424</v>
      </c>
    </row>
    <row r="898" spans="1:8" x14ac:dyDescent="0.2">
      <c r="A898" t="s">
        <v>1079</v>
      </c>
      <c r="B898" t="s">
        <v>1412</v>
      </c>
      <c r="C898" t="s">
        <v>1413</v>
      </c>
      <c r="D898" t="s">
        <v>1481</v>
      </c>
      <c r="E898" t="s">
        <v>1482</v>
      </c>
      <c r="F898" t="s">
        <v>1593</v>
      </c>
      <c r="G898" t="s">
        <v>1594</v>
      </c>
      <c r="H898" t="s">
        <v>1464</v>
      </c>
    </row>
    <row r="899" spans="1:8" x14ac:dyDescent="0.2">
      <c r="A899" t="s">
        <v>510</v>
      </c>
      <c r="B899" t="s">
        <v>1412</v>
      </c>
      <c r="C899" t="s">
        <v>1413</v>
      </c>
      <c r="D899" t="s">
        <v>1414</v>
      </c>
      <c r="E899" t="s">
        <v>1582</v>
      </c>
      <c r="F899" t="s">
        <v>1583</v>
      </c>
      <c r="G899" t="s">
        <v>1584</v>
      </c>
    </row>
    <row r="900" spans="1:8" x14ac:dyDescent="0.2">
      <c r="A900" t="s">
        <v>345</v>
      </c>
      <c r="B900" t="s">
        <v>1412</v>
      </c>
      <c r="C900" t="s">
        <v>1564</v>
      </c>
      <c r="D900" t="s">
        <v>1565</v>
      </c>
      <c r="E900" t="s">
        <v>1566</v>
      </c>
      <c r="F900" t="s">
        <v>1567</v>
      </c>
      <c r="G900" t="s">
        <v>1568</v>
      </c>
    </row>
    <row r="901" spans="1:8" x14ac:dyDescent="0.2">
      <c r="A901" t="s">
        <v>625</v>
      </c>
      <c r="B901" t="s">
        <v>1412</v>
      </c>
      <c r="C901" t="s">
        <v>1418</v>
      </c>
      <c r="D901" t="s">
        <v>1425</v>
      </c>
      <c r="E901" t="s">
        <v>1433</v>
      </c>
      <c r="F901" t="s">
        <v>1434</v>
      </c>
      <c r="G901" t="s">
        <v>1435</v>
      </c>
    </row>
    <row r="902" spans="1:8" x14ac:dyDescent="0.2">
      <c r="A902" t="s">
        <v>235</v>
      </c>
      <c r="B902" t="s">
        <v>1412</v>
      </c>
      <c r="C902" t="s">
        <v>1641</v>
      </c>
      <c r="D902" t="s">
        <v>2067</v>
      </c>
      <c r="E902" t="s">
        <v>2068</v>
      </c>
      <c r="F902" t="s">
        <v>2069</v>
      </c>
      <c r="G902" t="s">
        <v>2171</v>
      </c>
      <c r="H902" t="s">
        <v>1424</v>
      </c>
    </row>
    <row r="903" spans="1:8" x14ac:dyDescent="0.2">
      <c r="A903" t="s">
        <v>491</v>
      </c>
      <c r="B903" t="s">
        <v>1412</v>
      </c>
      <c r="C903" t="s">
        <v>1418</v>
      </c>
      <c r="D903" t="s">
        <v>1419</v>
      </c>
      <c r="E903" t="s">
        <v>1530</v>
      </c>
      <c r="F903" t="s">
        <v>2006</v>
      </c>
      <c r="G903" t="s">
        <v>2007</v>
      </c>
    </row>
    <row r="904" spans="1:8" x14ac:dyDescent="0.2">
      <c r="A904" t="s">
        <v>600</v>
      </c>
      <c r="B904" t="s">
        <v>1412</v>
      </c>
      <c r="C904" t="s">
        <v>1641</v>
      </c>
      <c r="D904" t="s">
        <v>1689</v>
      </c>
      <c r="E904" t="s">
        <v>1963</v>
      </c>
      <c r="F904" t="s">
        <v>1964</v>
      </c>
      <c r="G904" t="s">
        <v>1965</v>
      </c>
      <c r="H904" t="s">
        <v>1424</v>
      </c>
    </row>
    <row r="905" spans="1:8" x14ac:dyDescent="0.2">
      <c r="A905" t="s">
        <v>41</v>
      </c>
      <c r="B905" t="s">
        <v>1412</v>
      </c>
      <c r="C905" t="s">
        <v>1641</v>
      </c>
      <c r="D905" t="s">
        <v>1642</v>
      </c>
      <c r="E905" t="s">
        <v>1643</v>
      </c>
      <c r="F905" t="s">
        <v>1644</v>
      </c>
      <c r="G905" t="s">
        <v>1913</v>
      </c>
    </row>
    <row r="906" spans="1:8" x14ac:dyDescent="0.2">
      <c r="A906" t="s">
        <v>307</v>
      </c>
      <c r="B906" t="s">
        <v>1412</v>
      </c>
      <c r="C906" t="s">
        <v>1757</v>
      </c>
      <c r="D906" t="s">
        <v>1845</v>
      </c>
      <c r="E906" t="s">
        <v>1854</v>
      </c>
      <c r="F906" t="s">
        <v>1855</v>
      </c>
      <c r="G906" t="s">
        <v>1856</v>
      </c>
      <c r="H906" t="s">
        <v>1424</v>
      </c>
    </row>
    <row r="907" spans="1:8" x14ac:dyDescent="0.2">
      <c r="A907" t="s">
        <v>1134</v>
      </c>
      <c r="B907" t="s">
        <v>1412</v>
      </c>
      <c r="C907" t="s">
        <v>1564</v>
      </c>
      <c r="D907" t="s">
        <v>1565</v>
      </c>
      <c r="E907" t="s">
        <v>1566</v>
      </c>
      <c r="F907" t="s">
        <v>1567</v>
      </c>
      <c r="G907" t="s">
        <v>1568</v>
      </c>
    </row>
    <row r="908" spans="1:8" x14ac:dyDescent="0.2">
      <c r="A908" t="s">
        <v>602</v>
      </c>
      <c r="B908" t="s">
        <v>1412</v>
      </c>
      <c r="C908" t="s">
        <v>1493</v>
      </c>
      <c r="D908" t="s">
        <v>1508</v>
      </c>
      <c r="E908" t="s">
        <v>1509</v>
      </c>
      <c r="F908" t="s">
        <v>1510</v>
      </c>
      <c r="G908" t="s">
        <v>1436</v>
      </c>
    </row>
    <row r="909" spans="1:8" x14ac:dyDescent="0.2">
      <c r="A909" t="s">
        <v>970</v>
      </c>
      <c r="B909" t="s">
        <v>1412</v>
      </c>
      <c r="C909" t="s">
        <v>1418</v>
      </c>
      <c r="D909" t="s">
        <v>1425</v>
      </c>
      <c r="E909" t="s">
        <v>1426</v>
      </c>
      <c r="F909" t="s">
        <v>1484</v>
      </c>
      <c r="G909" t="s">
        <v>2028</v>
      </c>
    </row>
    <row r="910" spans="1:8" x14ac:dyDescent="0.2">
      <c r="A910" t="s">
        <v>1057</v>
      </c>
      <c r="B910" t="s">
        <v>1412</v>
      </c>
      <c r="C910" t="s">
        <v>1564</v>
      </c>
      <c r="D910" t="s">
        <v>1565</v>
      </c>
      <c r="E910" t="s">
        <v>1566</v>
      </c>
      <c r="F910" t="s">
        <v>1567</v>
      </c>
      <c r="G910" t="s">
        <v>1568</v>
      </c>
    </row>
    <row r="911" spans="1:8" x14ac:dyDescent="0.2">
      <c r="A911" t="s">
        <v>1150</v>
      </c>
      <c r="B911" t="s">
        <v>1412</v>
      </c>
      <c r="C911" t="s">
        <v>1569</v>
      </c>
      <c r="D911" t="s">
        <v>1916</v>
      </c>
      <c r="E911" t="s">
        <v>2172</v>
      </c>
      <c r="F911" t="s">
        <v>2173</v>
      </c>
      <c r="G911" t="s">
        <v>2174</v>
      </c>
      <c r="H911" t="s">
        <v>1797</v>
      </c>
    </row>
    <row r="912" spans="1:8" x14ac:dyDescent="0.2">
      <c r="A912" t="s">
        <v>386</v>
      </c>
      <c r="B912" t="s">
        <v>1412</v>
      </c>
      <c r="C912" t="s">
        <v>1418</v>
      </c>
      <c r="D912" t="s">
        <v>1425</v>
      </c>
      <c r="E912" t="s">
        <v>1488</v>
      </c>
      <c r="F912" t="s">
        <v>1729</v>
      </c>
    </row>
    <row r="913" spans="1:8" x14ac:dyDescent="0.2">
      <c r="A913" t="s">
        <v>628</v>
      </c>
      <c r="B913" t="s">
        <v>1412</v>
      </c>
      <c r="C913" t="s">
        <v>1641</v>
      </c>
      <c r="D913" t="s">
        <v>1689</v>
      </c>
      <c r="E913" t="s">
        <v>1928</v>
      </c>
      <c r="F913" t="s">
        <v>1929</v>
      </c>
      <c r="G913" t="s">
        <v>1930</v>
      </c>
      <c r="H913" t="s">
        <v>1424</v>
      </c>
    </row>
    <row r="914" spans="1:8" x14ac:dyDescent="0.2">
      <c r="A914" t="s">
        <v>330</v>
      </c>
      <c r="B914" t="s">
        <v>1412</v>
      </c>
      <c r="C914" t="s">
        <v>1641</v>
      </c>
      <c r="D914" t="s">
        <v>2083</v>
      </c>
      <c r="E914" t="s">
        <v>2175</v>
      </c>
      <c r="F914" t="s">
        <v>2176</v>
      </c>
      <c r="G914" t="s">
        <v>1429</v>
      </c>
      <c r="H914" t="s">
        <v>2177</v>
      </c>
    </row>
    <row r="915" spans="1:8" x14ac:dyDescent="0.2">
      <c r="A915" t="s">
        <v>396</v>
      </c>
      <c r="B915" t="s">
        <v>1412</v>
      </c>
      <c r="C915" t="s">
        <v>1413</v>
      </c>
      <c r="D915" t="s">
        <v>1414</v>
      </c>
      <c r="E915" t="s">
        <v>1461</v>
      </c>
      <c r="F915" t="s">
        <v>1557</v>
      </c>
      <c r="G915" t="s">
        <v>2125</v>
      </c>
    </row>
    <row r="916" spans="1:8" x14ac:dyDescent="0.2">
      <c r="A916" t="s">
        <v>332</v>
      </c>
      <c r="B916" t="s">
        <v>1412</v>
      </c>
      <c r="C916" t="s">
        <v>1564</v>
      </c>
      <c r="D916" t="s">
        <v>1565</v>
      </c>
      <c r="E916" t="s">
        <v>2027</v>
      </c>
      <c r="F916" t="s">
        <v>1521</v>
      </c>
      <c r="G916" t="s">
        <v>1429</v>
      </c>
      <c r="H916" t="s">
        <v>1424</v>
      </c>
    </row>
    <row r="917" spans="1:8" x14ac:dyDescent="0.2">
      <c r="A917" t="s">
        <v>374</v>
      </c>
      <c r="B917" t="s">
        <v>1412</v>
      </c>
      <c r="C917" t="s">
        <v>1439</v>
      </c>
      <c r="D917" t="s">
        <v>1440</v>
      </c>
      <c r="E917" t="s">
        <v>1441</v>
      </c>
      <c r="F917" t="s">
        <v>1471</v>
      </c>
      <c r="G917" t="s">
        <v>1472</v>
      </c>
    </row>
    <row r="918" spans="1:8" x14ac:dyDescent="0.2">
      <c r="A918" t="s">
        <v>388</v>
      </c>
      <c r="B918" t="s">
        <v>1412</v>
      </c>
      <c r="C918" t="s">
        <v>1439</v>
      </c>
      <c r="D918" t="s">
        <v>1440</v>
      </c>
      <c r="E918" t="s">
        <v>1900</v>
      </c>
      <c r="F918" t="s">
        <v>1901</v>
      </c>
      <c r="G918" t="s">
        <v>1902</v>
      </c>
      <c r="H918" t="s">
        <v>1424</v>
      </c>
    </row>
    <row r="919" spans="1:8" x14ac:dyDescent="0.2">
      <c r="A919" t="s">
        <v>947</v>
      </c>
      <c r="B919" t="s">
        <v>1412</v>
      </c>
      <c r="C919" t="s">
        <v>1641</v>
      </c>
      <c r="D919" t="s">
        <v>1689</v>
      </c>
      <c r="E919" t="s">
        <v>1928</v>
      </c>
      <c r="F919" t="s">
        <v>1929</v>
      </c>
      <c r="G919" t="s">
        <v>1930</v>
      </c>
      <c r="H919" t="s">
        <v>1931</v>
      </c>
    </row>
    <row r="920" spans="1:8" x14ac:dyDescent="0.2">
      <c r="A920" t="s">
        <v>5</v>
      </c>
      <c r="B920" t="s">
        <v>1412</v>
      </c>
      <c r="C920" t="s">
        <v>1513</v>
      </c>
      <c r="D920" t="s">
        <v>1514</v>
      </c>
      <c r="E920" t="s">
        <v>1515</v>
      </c>
      <c r="F920" t="s">
        <v>1516</v>
      </c>
      <c r="G920" t="s">
        <v>1604</v>
      </c>
    </row>
    <row r="921" spans="1:8" x14ac:dyDescent="0.2">
      <c r="A921" t="s">
        <v>1092</v>
      </c>
      <c r="B921" t="s">
        <v>1412</v>
      </c>
      <c r="C921" t="s">
        <v>1757</v>
      </c>
      <c r="D921" t="s">
        <v>1948</v>
      </c>
      <c r="E921" t="s">
        <v>1949</v>
      </c>
      <c r="F921" t="s">
        <v>2042</v>
      </c>
      <c r="G921" t="s">
        <v>2178</v>
      </c>
    </row>
    <row r="922" spans="1:8" x14ac:dyDescent="0.2">
      <c r="A922" t="s">
        <v>735</v>
      </c>
      <c r="B922" t="s">
        <v>1412</v>
      </c>
      <c r="C922" t="s">
        <v>1413</v>
      </c>
      <c r="D922" t="s">
        <v>1481</v>
      </c>
      <c r="E922" t="s">
        <v>1585</v>
      </c>
      <c r="F922" t="s">
        <v>1774</v>
      </c>
      <c r="G922" t="s">
        <v>1775</v>
      </c>
      <c r="H922" t="s">
        <v>1424</v>
      </c>
    </row>
    <row r="923" spans="1:8" x14ac:dyDescent="0.2">
      <c r="A923" t="s">
        <v>795</v>
      </c>
      <c r="B923" t="s">
        <v>1412</v>
      </c>
      <c r="C923" t="s">
        <v>1418</v>
      </c>
      <c r="D923" t="s">
        <v>1425</v>
      </c>
      <c r="E923" t="s">
        <v>1520</v>
      </c>
      <c r="F923" t="s">
        <v>1521</v>
      </c>
      <c r="G923" t="s">
        <v>1436</v>
      </c>
    </row>
    <row r="924" spans="1:8" x14ac:dyDescent="0.2">
      <c r="A924" t="s">
        <v>497</v>
      </c>
      <c r="B924" t="s">
        <v>1412</v>
      </c>
      <c r="C924" t="s">
        <v>1564</v>
      </c>
      <c r="D924" t="s">
        <v>1565</v>
      </c>
      <c r="E924" t="s">
        <v>2027</v>
      </c>
      <c r="F924" t="s">
        <v>2162</v>
      </c>
      <c r="G924" t="s">
        <v>2179</v>
      </c>
      <c r="H924" t="s">
        <v>1424</v>
      </c>
    </row>
    <row r="925" spans="1:8" x14ac:dyDescent="0.2">
      <c r="A925" t="s">
        <v>865</v>
      </c>
      <c r="B925" t="s">
        <v>1412</v>
      </c>
      <c r="C925" t="s">
        <v>1439</v>
      </c>
      <c r="D925" t="s">
        <v>1440</v>
      </c>
      <c r="E925" t="s">
        <v>1441</v>
      </c>
      <c r="F925" t="s">
        <v>1471</v>
      </c>
      <c r="G925" t="s">
        <v>1472</v>
      </c>
    </row>
    <row r="926" spans="1:8" x14ac:dyDescent="0.2">
      <c r="A926" t="s">
        <v>239</v>
      </c>
      <c r="B926" t="s">
        <v>1412</v>
      </c>
      <c r="C926" t="s">
        <v>1439</v>
      </c>
      <c r="D926" t="s">
        <v>1440</v>
      </c>
      <c r="E926" t="s">
        <v>1522</v>
      </c>
      <c r="F926" t="s">
        <v>1523</v>
      </c>
      <c r="G926" t="s">
        <v>1524</v>
      </c>
    </row>
    <row r="927" spans="1:8" x14ac:dyDescent="0.2">
      <c r="A927" t="s">
        <v>301</v>
      </c>
      <c r="B927" t="s">
        <v>1412</v>
      </c>
      <c r="C927" t="s">
        <v>1413</v>
      </c>
      <c r="D927" t="s">
        <v>1868</v>
      </c>
      <c r="E927" t="s">
        <v>1869</v>
      </c>
      <c r="F927" t="s">
        <v>1870</v>
      </c>
      <c r="G927" t="s">
        <v>2180</v>
      </c>
    </row>
    <row r="928" spans="1:8" x14ac:dyDescent="0.2">
      <c r="A928" t="s">
        <v>33</v>
      </c>
      <c r="B928" t="s">
        <v>1412</v>
      </c>
      <c r="C928" t="s">
        <v>1418</v>
      </c>
      <c r="D928" t="s">
        <v>1425</v>
      </c>
      <c r="E928" t="s">
        <v>1426</v>
      </c>
      <c r="F928" t="s">
        <v>1625</v>
      </c>
      <c r="G928" t="s">
        <v>2181</v>
      </c>
    </row>
    <row r="929" spans="1:8" x14ac:dyDescent="0.2">
      <c r="A929" t="s">
        <v>604</v>
      </c>
      <c r="B929" t="s">
        <v>1412</v>
      </c>
      <c r="C929" t="s">
        <v>1513</v>
      </c>
      <c r="D929" t="s">
        <v>1601</v>
      </c>
      <c r="E929" t="s">
        <v>1602</v>
      </c>
      <c r="F929" t="s">
        <v>1980</v>
      </c>
      <c r="G929" t="s">
        <v>2182</v>
      </c>
      <c r="H929" t="s">
        <v>2183</v>
      </c>
    </row>
    <row r="930" spans="1:8" x14ac:dyDescent="0.2">
      <c r="A930" t="s">
        <v>647</v>
      </c>
      <c r="B930" t="s">
        <v>1412</v>
      </c>
      <c r="C930" t="s">
        <v>1418</v>
      </c>
      <c r="D930" t="s">
        <v>1419</v>
      </c>
      <c r="E930" t="s">
        <v>1530</v>
      </c>
      <c r="F930" t="s">
        <v>1707</v>
      </c>
      <c r="G930" t="s">
        <v>2018</v>
      </c>
    </row>
    <row r="931" spans="1:8" x14ac:dyDescent="0.2">
      <c r="A931" t="s">
        <v>737</v>
      </c>
      <c r="B931" t="s">
        <v>1412</v>
      </c>
      <c r="C931" t="s">
        <v>1418</v>
      </c>
      <c r="D931" t="s">
        <v>1419</v>
      </c>
      <c r="E931" t="s">
        <v>1530</v>
      </c>
      <c r="F931" t="s">
        <v>1561</v>
      </c>
      <c r="G931" t="s">
        <v>2014</v>
      </c>
    </row>
    <row r="932" spans="1:8" x14ac:dyDescent="0.2">
      <c r="A932" t="s">
        <v>877</v>
      </c>
      <c r="B932" t="s">
        <v>1412</v>
      </c>
      <c r="C932" t="s">
        <v>1418</v>
      </c>
      <c r="D932" t="s">
        <v>1419</v>
      </c>
      <c r="E932" t="s">
        <v>1530</v>
      </c>
      <c r="F932" t="s">
        <v>1561</v>
      </c>
      <c r="G932" t="s">
        <v>1562</v>
      </c>
    </row>
    <row r="933" spans="1:8" x14ac:dyDescent="0.2">
      <c r="A933" t="s">
        <v>760</v>
      </c>
      <c r="B933" t="s">
        <v>1412</v>
      </c>
      <c r="C933" t="s">
        <v>1569</v>
      </c>
      <c r="D933" t="s">
        <v>1570</v>
      </c>
      <c r="E933" t="s">
        <v>1595</v>
      </c>
      <c r="F933" t="s">
        <v>1596</v>
      </c>
      <c r="G933" t="s">
        <v>1961</v>
      </c>
    </row>
    <row r="934" spans="1:8" x14ac:dyDescent="0.2">
      <c r="A934" t="s">
        <v>55</v>
      </c>
      <c r="B934" t="s">
        <v>1412</v>
      </c>
      <c r="C934" t="s">
        <v>1439</v>
      </c>
      <c r="D934" t="s">
        <v>1440</v>
      </c>
      <c r="E934" t="s">
        <v>1522</v>
      </c>
      <c r="F934" t="s">
        <v>1523</v>
      </c>
      <c r="G934" t="s">
        <v>1524</v>
      </c>
    </row>
    <row r="935" spans="1:8" x14ac:dyDescent="0.2">
      <c r="A935" t="s">
        <v>201</v>
      </c>
      <c r="B935" t="s">
        <v>1412</v>
      </c>
      <c r="C935" t="s">
        <v>1413</v>
      </c>
      <c r="D935" t="s">
        <v>1481</v>
      </c>
      <c r="E935" t="s">
        <v>1585</v>
      </c>
      <c r="F935" t="s">
        <v>1521</v>
      </c>
      <c r="G935" t="s">
        <v>1436</v>
      </c>
    </row>
    <row r="936" spans="1:8" x14ac:dyDescent="0.2">
      <c r="A936" t="s">
        <v>873</v>
      </c>
      <c r="B936" t="s">
        <v>1412</v>
      </c>
      <c r="C936" t="s">
        <v>1418</v>
      </c>
      <c r="D936" t="s">
        <v>1425</v>
      </c>
      <c r="E936" t="s">
        <v>1734</v>
      </c>
      <c r="F936" t="s">
        <v>1735</v>
      </c>
      <c r="G936" t="s">
        <v>2184</v>
      </c>
      <c r="H936" t="s">
        <v>1424</v>
      </c>
    </row>
    <row r="937" spans="1:8" x14ac:dyDescent="0.2">
      <c r="A937" t="s">
        <v>624</v>
      </c>
      <c r="B937" t="s">
        <v>1412</v>
      </c>
      <c r="C937" t="s">
        <v>1418</v>
      </c>
      <c r="D937" t="s">
        <v>1425</v>
      </c>
      <c r="E937" t="s">
        <v>1612</v>
      </c>
      <c r="F937" t="s">
        <v>1613</v>
      </c>
      <c r="G937" t="s">
        <v>2185</v>
      </c>
      <c r="H937" t="s">
        <v>1424</v>
      </c>
    </row>
    <row r="938" spans="1:8" x14ac:dyDescent="0.2">
      <c r="A938" t="s">
        <v>1018</v>
      </c>
      <c r="B938" t="s">
        <v>1412</v>
      </c>
      <c r="C938" t="s">
        <v>1641</v>
      </c>
      <c r="D938" t="s">
        <v>1689</v>
      </c>
      <c r="E938" t="s">
        <v>1928</v>
      </c>
      <c r="F938" t="s">
        <v>1929</v>
      </c>
      <c r="G938" t="s">
        <v>1930</v>
      </c>
      <c r="H938" t="s">
        <v>1424</v>
      </c>
    </row>
    <row r="939" spans="1:8" x14ac:dyDescent="0.2">
      <c r="A939" t="s">
        <v>664</v>
      </c>
      <c r="B939" t="s">
        <v>1412</v>
      </c>
      <c r="C939" t="s">
        <v>1641</v>
      </c>
      <c r="D939" t="s">
        <v>1689</v>
      </c>
      <c r="E939" t="s">
        <v>1690</v>
      </c>
      <c r="F939" t="s">
        <v>1691</v>
      </c>
      <c r="G939" t="s">
        <v>1436</v>
      </c>
    </row>
    <row r="940" spans="1:8" x14ac:dyDescent="0.2">
      <c r="A940" t="s">
        <v>738</v>
      </c>
      <c r="B940" t="s">
        <v>1412</v>
      </c>
      <c r="C940" t="s">
        <v>1641</v>
      </c>
      <c r="D940" t="s">
        <v>1642</v>
      </c>
      <c r="E940" t="s">
        <v>1643</v>
      </c>
      <c r="F940" t="s">
        <v>1644</v>
      </c>
      <c r="G940" t="s">
        <v>1645</v>
      </c>
      <c r="H940" t="s">
        <v>1424</v>
      </c>
    </row>
    <row r="941" spans="1:8" x14ac:dyDescent="0.2">
      <c r="A941" t="s">
        <v>875</v>
      </c>
      <c r="B941" t="s">
        <v>1412</v>
      </c>
      <c r="C941" t="s">
        <v>1641</v>
      </c>
      <c r="D941" t="s">
        <v>1642</v>
      </c>
      <c r="E941" t="s">
        <v>1643</v>
      </c>
      <c r="F941" t="s">
        <v>1644</v>
      </c>
      <c r="G941" t="s">
        <v>1645</v>
      </c>
      <c r="H941" t="s">
        <v>1424</v>
      </c>
    </row>
    <row r="942" spans="1:8" x14ac:dyDescent="0.2">
      <c r="A942" t="s">
        <v>357</v>
      </c>
      <c r="B942" t="s">
        <v>1412</v>
      </c>
      <c r="C942" t="s">
        <v>1569</v>
      </c>
      <c r="D942" t="s">
        <v>1570</v>
      </c>
      <c r="E942" t="s">
        <v>1621</v>
      </c>
      <c r="F942" t="s">
        <v>1622</v>
      </c>
      <c r="G942" t="s">
        <v>1623</v>
      </c>
    </row>
    <row r="943" spans="1:8" x14ac:dyDescent="0.2">
      <c r="A943" t="s">
        <v>151</v>
      </c>
      <c r="B943" t="s">
        <v>1412</v>
      </c>
      <c r="C943" t="s">
        <v>1757</v>
      </c>
      <c r="D943" t="s">
        <v>1845</v>
      </c>
      <c r="E943" t="s">
        <v>2103</v>
      </c>
      <c r="F943" t="s">
        <v>2104</v>
      </c>
      <c r="G943" t="s">
        <v>2186</v>
      </c>
    </row>
    <row r="944" spans="1:8" x14ac:dyDescent="0.2">
      <c r="A944" t="s">
        <v>305</v>
      </c>
      <c r="B944" t="s">
        <v>1412</v>
      </c>
      <c r="C944" t="s">
        <v>1564</v>
      </c>
      <c r="D944" t="s">
        <v>1565</v>
      </c>
      <c r="E944" t="s">
        <v>1566</v>
      </c>
      <c r="F944" t="s">
        <v>1567</v>
      </c>
      <c r="G944" t="s">
        <v>1628</v>
      </c>
      <c r="H944" t="s">
        <v>1424</v>
      </c>
    </row>
    <row r="945" spans="1:8" x14ac:dyDescent="0.2">
      <c r="A945" t="s">
        <v>136</v>
      </c>
      <c r="B945" t="s">
        <v>1412</v>
      </c>
      <c r="C945" t="s">
        <v>1641</v>
      </c>
      <c r="D945" t="s">
        <v>1642</v>
      </c>
      <c r="E945" t="s">
        <v>1643</v>
      </c>
      <c r="F945" t="s">
        <v>1644</v>
      </c>
      <c r="G945" t="s">
        <v>1913</v>
      </c>
    </row>
    <row r="946" spans="1:8" x14ac:dyDescent="0.2">
      <c r="A946" t="s">
        <v>1077</v>
      </c>
      <c r="B946" t="s">
        <v>1412</v>
      </c>
      <c r="C946" t="s">
        <v>1439</v>
      </c>
      <c r="D946" t="s">
        <v>1440</v>
      </c>
      <c r="E946" t="s">
        <v>1522</v>
      </c>
      <c r="F946" t="s">
        <v>1523</v>
      </c>
      <c r="G946" t="s">
        <v>1599</v>
      </c>
      <c r="H946" t="s">
        <v>1600</v>
      </c>
    </row>
    <row r="947" spans="1:8" x14ac:dyDescent="0.2">
      <c r="A947" t="s">
        <v>181</v>
      </c>
      <c r="B947" t="s">
        <v>1412</v>
      </c>
      <c r="C947" t="s">
        <v>1439</v>
      </c>
      <c r="D947" t="s">
        <v>1440</v>
      </c>
      <c r="E947" t="s">
        <v>1522</v>
      </c>
      <c r="F947" t="s">
        <v>1523</v>
      </c>
      <c r="G947" t="s">
        <v>1524</v>
      </c>
    </row>
    <row r="948" spans="1:8" x14ac:dyDescent="0.2">
      <c r="A948" t="s">
        <v>472</v>
      </c>
      <c r="B948" t="s">
        <v>1412</v>
      </c>
      <c r="C948" t="s">
        <v>1757</v>
      </c>
      <c r="D948" t="s">
        <v>1845</v>
      </c>
      <c r="E948" t="s">
        <v>1884</v>
      </c>
      <c r="F948" t="s">
        <v>1885</v>
      </c>
      <c r="G948" t="s">
        <v>1429</v>
      </c>
      <c r="H948" t="s">
        <v>2166</v>
      </c>
    </row>
    <row r="949" spans="1:8" x14ac:dyDescent="0.2">
      <c r="A949" t="s">
        <v>203</v>
      </c>
      <c r="B949" t="s">
        <v>1412</v>
      </c>
      <c r="C949" t="s">
        <v>1418</v>
      </c>
      <c r="D949" t="s">
        <v>1425</v>
      </c>
      <c r="E949" t="s">
        <v>1520</v>
      </c>
      <c r="F949" t="s">
        <v>1521</v>
      </c>
      <c r="G949" t="s">
        <v>1436</v>
      </c>
    </row>
    <row r="950" spans="1:8" x14ac:dyDescent="0.2">
      <c r="A950" t="s">
        <v>153</v>
      </c>
      <c r="B950" t="s">
        <v>1412</v>
      </c>
      <c r="C950" t="s">
        <v>1413</v>
      </c>
      <c r="D950" t="s">
        <v>1414</v>
      </c>
      <c r="E950" t="s">
        <v>1451</v>
      </c>
      <c r="F950" t="s">
        <v>1452</v>
      </c>
      <c r="G950" t="s">
        <v>2187</v>
      </c>
      <c r="H950" t="s">
        <v>1424</v>
      </c>
    </row>
    <row r="951" spans="1:8" x14ac:dyDescent="0.2">
      <c r="A951" t="s">
        <v>644</v>
      </c>
      <c r="B951" t="s">
        <v>1412</v>
      </c>
      <c r="C951" t="s">
        <v>1413</v>
      </c>
      <c r="D951" t="s">
        <v>1414</v>
      </c>
      <c r="E951" t="s">
        <v>1461</v>
      </c>
      <c r="F951" t="s">
        <v>1587</v>
      </c>
      <c r="G951" t="s">
        <v>1864</v>
      </c>
      <c r="H951" t="s">
        <v>1424</v>
      </c>
    </row>
    <row r="952" spans="1:8" x14ac:dyDescent="0.2">
      <c r="A952" t="s">
        <v>864</v>
      </c>
      <c r="B952" t="s">
        <v>1412</v>
      </c>
      <c r="C952" t="s">
        <v>1493</v>
      </c>
      <c r="D952" t="s">
        <v>1508</v>
      </c>
      <c r="E952" t="s">
        <v>1509</v>
      </c>
      <c r="F952" t="s">
        <v>1510</v>
      </c>
      <c r="G952" t="s">
        <v>1436</v>
      </c>
    </row>
    <row r="953" spans="1:8" x14ac:dyDescent="0.2">
      <c r="A953" t="s">
        <v>35</v>
      </c>
      <c r="B953" t="s">
        <v>1412</v>
      </c>
      <c r="C953" t="s">
        <v>1418</v>
      </c>
      <c r="D953" t="s">
        <v>1425</v>
      </c>
      <c r="E953" t="s">
        <v>1426</v>
      </c>
      <c r="F953" t="s">
        <v>1625</v>
      </c>
      <c r="G953" t="s">
        <v>1808</v>
      </c>
    </row>
    <row r="954" spans="1:8" x14ac:dyDescent="0.2">
      <c r="A954" t="s">
        <v>372</v>
      </c>
      <c r="B954" t="s">
        <v>1412</v>
      </c>
      <c r="C954" t="s">
        <v>1413</v>
      </c>
      <c r="D954" t="s">
        <v>1414</v>
      </c>
      <c r="E954" t="s">
        <v>2188</v>
      </c>
    </row>
    <row r="955" spans="1:8" x14ac:dyDescent="0.2">
      <c r="A955" t="s">
        <v>37</v>
      </c>
      <c r="B955" t="s">
        <v>1412</v>
      </c>
      <c r="C955" t="s">
        <v>1641</v>
      </c>
      <c r="D955" t="s">
        <v>1642</v>
      </c>
      <c r="E955" t="s">
        <v>1643</v>
      </c>
      <c r="F955" t="s">
        <v>1644</v>
      </c>
      <c r="G955" t="s">
        <v>1645</v>
      </c>
      <c r="H955" t="s">
        <v>1424</v>
      </c>
    </row>
    <row r="956" spans="1:8" x14ac:dyDescent="0.2">
      <c r="A956" t="s">
        <v>39</v>
      </c>
      <c r="B956" t="s">
        <v>1412</v>
      </c>
      <c r="C956" t="s">
        <v>1513</v>
      </c>
      <c r="D956" t="s">
        <v>1514</v>
      </c>
      <c r="E956" t="s">
        <v>1515</v>
      </c>
      <c r="F956" t="s">
        <v>1516</v>
      </c>
      <c r="G956" t="s">
        <v>1517</v>
      </c>
      <c r="H956" t="s">
        <v>2189</v>
      </c>
    </row>
  </sheetData>
  <autoFilter ref="A1:H956" xr:uid="{F1185353-62E4-DB43-892F-CBAA44B8E98C}"/>
  <conditionalFormatting sqref="A1:A95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54D1-28A0-E244-B07F-086188B9B301}">
  <dimension ref="A1:S59"/>
  <sheetViews>
    <sheetView zoomScale="75" workbookViewId="0">
      <selection activeCell="D14" sqref="D14"/>
    </sheetView>
  </sheetViews>
  <sheetFormatPr baseColWidth="10" defaultRowHeight="16" x14ac:dyDescent="0.2"/>
  <cols>
    <col min="1" max="1" width="20" customWidth="1"/>
  </cols>
  <sheetData>
    <row r="1" spans="1:18" x14ac:dyDescent="0.2">
      <c r="A1" t="s">
        <v>1409</v>
      </c>
      <c r="B1" t="s">
        <v>1410</v>
      </c>
      <c r="C1" t="s">
        <v>2190</v>
      </c>
      <c r="D1" t="s">
        <v>2191</v>
      </c>
      <c r="E1" t="s">
        <v>2192</v>
      </c>
      <c r="F1" t="s">
        <v>2193</v>
      </c>
      <c r="G1" t="s">
        <v>2194</v>
      </c>
      <c r="H1" t="s">
        <v>2195</v>
      </c>
    </row>
    <row r="2" spans="1:18" x14ac:dyDescent="0.2">
      <c r="A2" t="s">
        <v>1186</v>
      </c>
      <c r="B2" t="s">
        <v>1412</v>
      </c>
      <c r="C2" t="s">
        <v>1439</v>
      </c>
      <c r="D2" t="s">
        <v>1440</v>
      </c>
      <c r="E2" t="s">
        <v>1441</v>
      </c>
      <c r="F2" t="s">
        <v>1471</v>
      </c>
      <c r="G2" t="s">
        <v>1472</v>
      </c>
      <c r="H2" t="s">
        <v>2353</v>
      </c>
      <c r="I2" t="s">
        <v>2398</v>
      </c>
      <c r="J2" t="s">
        <v>2361</v>
      </c>
      <c r="K2" t="s">
        <v>2357</v>
      </c>
      <c r="L2" t="s">
        <v>2399</v>
      </c>
      <c r="M2" t="s">
        <v>2360</v>
      </c>
      <c r="N2" t="s">
        <v>2355</v>
      </c>
      <c r="O2" t="s">
        <v>2400</v>
      </c>
      <c r="P2" t="s">
        <v>2401</v>
      </c>
      <c r="Q2" t="s">
        <v>2402</v>
      </c>
    </row>
    <row r="3" spans="1:18" x14ac:dyDescent="0.2">
      <c r="A3" t="s">
        <v>1241</v>
      </c>
      <c r="B3" t="s">
        <v>1412</v>
      </c>
      <c r="C3" t="s">
        <v>1439</v>
      </c>
      <c r="D3" t="s">
        <v>1440</v>
      </c>
      <c r="E3" t="s">
        <v>1441</v>
      </c>
      <c r="F3" t="s">
        <v>1471</v>
      </c>
      <c r="G3" t="s">
        <v>1472</v>
      </c>
      <c r="H3" t="s">
        <v>2353</v>
      </c>
      <c r="I3" t="s">
        <v>2403</v>
      </c>
      <c r="J3" t="s">
        <v>2355</v>
      </c>
      <c r="K3" t="s">
        <v>2404</v>
      </c>
      <c r="L3" t="s">
        <v>2357</v>
      </c>
      <c r="M3" t="s">
        <v>2358</v>
      </c>
      <c r="N3" t="s">
        <v>2359</v>
      </c>
      <c r="O3" t="s">
        <v>2360</v>
      </c>
      <c r="P3" t="s">
        <v>2361</v>
      </c>
      <c r="Q3" t="s">
        <v>2362</v>
      </c>
    </row>
    <row r="4" spans="1:18" x14ac:dyDescent="0.2">
      <c r="A4" t="s">
        <v>1394</v>
      </c>
      <c r="B4" t="s">
        <v>1412</v>
      </c>
      <c r="C4" t="s">
        <v>1439</v>
      </c>
      <c r="D4" t="s">
        <v>1440</v>
      </c>
      <c r="E4" t="s">
        <v>1441</v>
      </c>
      <c r="F4" t="s">
        <v>1471</v>
      </c>
      <c r="G4" t="s">
        <v>1472</v>
      </c>
      <c r="H4" t="s">
        <v>2353</v>
      </c>
      <c r="I4" t="s">
        <v>2412</v>
      </c>
      <c r="J4" t="s">
        <v>2355</v>
      </c>
      <c r="K4" t="s">
        <v>2413</v>
      </c>
      <c r="L4" t="s">
        <v>2357</v>
      </c>
      <c r="M4" t="s">
        <v>2358</v>
      </c>
      <c r="N4" t="s">
        <v>2359</v>
      </c>
      <c r="O4" t="s">
        <v>2360</v>
      </c>
      <c r="P4" t="s">
        <v>2361</v>
      </c>
      <c r="Q4" t="s">
        <v>2362</v>
      </c>
    </row>
    <row r="5" spans="1:18" x14ac:dyDescent="0.2">
      <c r="A5" t="s">
        <v>1355</v>
      </c>
      <c r="B5" t="s">
        <v>1412</v>
      </c>
      <c r="C5" t="s">
        <v>1439</v>
      </c>
      <c r="D5" t="s">
        <v>1440</v>
      </c>
      <c r="E5" t="s">
        <v>1441</v>
      </c>
      <c r="F5" t="s">
        <v>1471</v>
      </c>
      <c r="G5" t="s">
        <v>1472</v>
      </c>
      <c r="H5" t="s">
        <v>2353</v>
      </c>
      <c r="I5" t="s">
        <v>2403</v>
      </c>
      <c r="J5" t="s">
        <v>2355</v>
      </c>
      <c r="K5" t="s">
        <v>2414</v>
      </c>
      <c r="L5" t="s">
        <v>2357</v>
      </c>
      <c r="M5" t="s">
        <v>2358</v>
      </c>
      <c r="N5" t="s">
        <v>2359</v>
      </c>
      <c r="O5" t="s">
        <v>2360</v>
      </c>
      <c r="P5" t="s">
        <v>2361</v>
      </c>
      <c r="Q5" t="s">
        <v>2362</v>
      </c>
    </row>
    <row r="6" spans="1:18" x14ac:dyDescent="0.2">
      <c r="A6" t="s">
        <v>1330</v>
      </c>
      <c r="B6" t="s">
        <v>1412</v>
      </c>
      <c r="C6" t="s">
        <v>1439</v>
      </c>
      <c r="D6" t="s">
        <v>1440</v>
      </c>
      <c r="E6" t="s">
        <v>1441</v>
      </c>
      <c r="F6" t="s">
        <v>1471</v>
      </c>
      <c r="G6" t="s">
        <v>1472</v>
      </c>
      <c r="H6" t="s">
        <v>2353</v>
      </c>
      <c r="I6" t="s">
        <v>2412</v>
      </c>
      <c r="J6" t="s">
        <v>2355</v>
      </c>
      <c r="K6" t="s">
        <v>2413</v>
      </c>
      <c r="L6" t="s">
        <v>2357</v>
      </c>
      <c r="M6" t="s">
        <v>2358</v>
      </c>
      <c r="N6" t="s">
        <v>2359</v>
      </c>
      <c r="O6" t="s">
        <v>2360</v>
      </c>
      <c r="P6" t="s">
        <v>2361</v>
      </c>
      <c r="Q6" t="s">
        <v>2362</v>
      </c>
    </row>
    <row r="7" spans="1:18" x14ac:dyDescent="0.2">
      <c r="A7" t="s">
        <v>1401</v>
      </c>
      <c r="B7" t="s">
        <v>1412</v>
      </c>
      <c r="C7" t="s">
        <v>1439</v>
      </c>
      <c r="D7" t="s">
        <v>1440</v>
      </c>
      <c r="E7" t="s">
        <v>1441</v>
      </c>
      <c r="F7" t="s">
        <v>1471</v>
      </c>
      <c r="G7" t="s">
        <v>1472</v>
      </c>
      <c r="H7" t="s">
        <v>2353</v>
      </c>
      <c r="I7" t="s">
        <v>2418</v>
      </c>
      <c r="J7" t="s">
        <v>2355</v>
      </c>
      <c r="K7" t="s">
        <v>2419</v>
      </c>
      <c r="L7" t="s">
        <v>2357</v>
      </c>
      <c r="M7" t="s">
        <v>2358</v>
      </c>
      <c r="N7" t="s">
        <v>2359</v>
      </c>
      <c r="O7" t="s">
        <v>2360</v>
      </c>
      <c r="P7" t="s">
        <v>2361</v>
      </c>
      <c r="Q7" t="s">
        <v>2362</v>
      </c>
    </row>
    <row r="8" spans="1:18" x14ac:dyDescent="0.2">
      <c r="A8" t="s">
        <v>1368</v>
      </c>
      <c r="B8" t="s">
        <v>1412</v>
      </c>
      <c r="C8" t="s">
        <v>1439</v>
      </c>
      <c r="D8" t="s">
        <v>1440</v>
      </c>
      <c r="E8" t="s">
        <v>1441</v>
      </c>
      <c r="F8" t="s">
        <v>1471</v>
      </c>
      <c r="G8" t="s">
        <v>1472</v>
      </c>
      <c r="H8" t="s">
        <v>2353</v>
      </c>
      <c r="I8" t="s">
        <v>2403</v>
      </c>
      <c r="J8" t="s">
        <v>2355</v>
      </c>
      <c r="K8" t="s">
        <v>2420</v>
      </c>
      <c r="L8" t="s">
        <v>2357</v>
      </c>
      <c r="M8" t="s">
        <v>2358</v>
      </c>
      <c r="N8" t="s">
        <v>2359</v>
      </c>
      <c r="O8" t="s">
        <v>2360</v>
      </c>
      <c r="P8" t="s">
        <v>2361</v>
      </c>
      <c r="Q8" t="s">
        <v>2362</v>
      </c>
    </row>
    <row r="9" spans="1:18" x14ac:dyDescent="0.2">
      <c r="A9" t="s">
        <v>1381</v>
      </c>
      <c r="B9" t="s">
        <v>1412</v>
      </c>
      <c r="C9" t="s">
        <v>1439</v>
      </c>
      <c r="D9" t="s">
        <v>1440</v>
      </c>
      <c r="E9" t="s">
        <v>1441</v>
      </c>
      <c r="F9" t="s">
        <v>1471</v>
      </c>
      <c r="G9" t="s">
        <v>1472</v>
      </c>
      <c r="H9" t="s">
        <v>2353</v>
      </c>
      <c r="I9" t="s">
        <v>2372</v>
      </c>
      <c r="J9" t="s">
        <v>2385</v>
      </c>
      <c r="K9" t="s">
        <v>2386</v>
      </c>
      <c r="L9" t="s">
        <v>2421</v>
      </c>
      <c r="M9" t="s">
        <v>2357</v>
      </c>
      <c r="N9" t="s">
        <v>2358</v>
      </c>
      <c r="O9" t="s">
        <v>2359</v>
      </c>
      <c r="P9" t="s">
        <v>2360</v>
      </c>
      <c r="Q9" t="s">
        <v>2361</v>
      </c>
      <c r="R9" t="s">
        <v>2362</v>
      </c>
    </row>
    <row r="10" spans="1:18" x14ac:dyDescent="0.2">
      <c r="A10" t="s">
        <v>1111</v>
      </c>
      <c r="B10" t="s">
        <v>1412</v>
      </c>
      <c r="C10" t="s">
        <v>1439</v>
      </c>
      <c r="D10" t="s">
        <v>1440</v>
      </c>
      <c r="E10" t="s">
        <v>1441</v>
      </c>
      <c r="F10" t="s">
        <v>1471</v>
      </c>
      <c r="G10" t="s">
        <v>1472</v>
      </c>
      <c r="H10" t="s">
        <v>2353</v>
      </c>
      <c r="I10" t="s">
        <v>2354</v>
      </c>
      <c r="J10" t="s">
        <v>2355</v>
      </c>
      <c r="K10" t="s">
        <v>2422</v>
      </c>
      <c r="L10" t="s">
        <v>2357</v>
      </c>
      <c r="M10" t="s">
        <v>2358</v>
      </c>
      <c r="N10" t="s">
        <v>2359</v>
      </c>
      <c r="O10" t="s">
        <v>2360</v>
      </c>
      <c r="P10" t="s">
        <v>2361</v>
      </c>
      <c r="Q10" t="s">
        <v>2362</v>
      </c>
    </row>
    <row r="11" spans="1:18" x14ac:dyDescent="0.2">
      <c r="A11" t="s">
        <v>1240</v>
      </c>
      <c r="B11" t="s">
        <v>1412</v>
      </c>
      <c r="C11" t="s">
        <v>1439</v>
      </c>
      <c r="D11" t="s">
        <v>1440</v>
      </c>
      <c r="E11" t="s">
        <v>1441</v>
      </c>
      <c r="F11" t="s">
        <v>1471</v>
      </c>
      <c r="G11" t="s">
        <v>1472</v>
      </c>
      <c r="H11" t="s">
        <v>2364</v>
      </c>
      <c r="I11" t="s">
        <v>2365</v>
      </c>
      <c r="J11" t="s">
        <v>2355</v>
      </c>
      <c r="K11" t="s">
        <v>2366</v>
      </c>
      <c r="L11" t="s">
        <v>2357</v>
      </c>
      <c r="M11" t="s">
        <v>2358</v>
      </c>
      <c r="N11" t="s">
        <v>2359</v>
      </c>
      <c r="O11" t="s">
        <v>2360</v>
      </c>
      <c r="P11" t="s">
        <v>2361</v>
      </c>
      <c r="Q11" t="s">
        <v>2362</v>
      </c>
    </row>
    <row r="12" spans="1:18" x14ac:dyDescent="0.2">
      <c r="A12" t="s">
        <v>1348</v>
      </c>
      <c r="B12" t="s">
        <v>1412</v>
      </c>
      <c r="C12" t="s">
        <v>1439</v>
      </c>
      <c r="D12" t="s">
        <v>1440</v>
      </c>
      <c r="E12" t="s">
        <v>1441</v>
      </c>
      <c r="F12" t="s">
        <v>1471</v>
      </c>
      <c r="G12" t="s">
        <v>1472</v>
      </c>
      <c r="H12" t="s">
        <v>2353</v>
      </c>
      <c r="I12" t="s">
        <v>2403</v>
      </c>
      <c r="J12" t="s">
        <v>2355</v>
      </c>
      <c r="K12" t="s">
        <v>2423</v>
      </c>
      <c r="L12" t="s">
        <v>2357</v>
      </c>
      <c r="M12" t="s">
        <v>2358</v>
      </c>
      <c r="N12" t="s">
        <v>2359</v>
      </c>
      <c r="O12" t="s">
        <v>2360</v>
      </c>
      <c r="P12" t="s">
        <v>2361</v>
      </c>
      <c r="Q12" t="s">
        <v>2362</v>
      </c>
    </row>
    <row r="13" spans="1:18" x14ac:dyDescent="0.2">
      <c r="A13" t="s">
        <v>1170</v>
      </c>
      <c r="B13" t="s">
        <v>1412</v>
      </c>
      <c r="C13" t="s">
        <v>1439</v>
      </c>
      <c r="D13" t="s">
        <v>1440</v>
      </c>
      <c r="E13" t="s">
        <v>1441</v>
      </c>
      <c r="F13" t="s">
        <v>1471</v>
      </c>
      <c r="G13" t="s">
        <v>1472</v>
      </c>
      <c r="H13" t="s">
        <v>2353</v>
      </c>
      <c r="I13" t="s">
        <v>2412</v>
      </c>
      <c r="J13" t="s">
        <v>2355</v>
      </c>
      <c r="K13" t="s">
        <v>2424</v>
      </c>
      <c r="L13" t="s">
        <v>2357</v>
      </c>
      <c r="M13" t="s">
        <v>2358</v>
      </c>
      <c r="N13" t="s">
        <v>2359</v>
      </c>
      <c r="O13" t="s">
        <v>2360</v>
      </c>
      <c r="P13" t="s">
        <v>2361</v>
      </c>
      <c r="Q13" t="s">
        <v>2362</v>
      </c>
    </row>
    <row r="14" spans="1:18" x14ac:dyDescent="0.2">
      <c r="A14" t="s">
        <v>1398</v>
      </c>
      <c r="B14" t="s">
        <v>1412</v>
      </c>
      <c r="C14" t="s">
        <v>1439</v>
      </c>
      <c r="D14" t="s">
        <v>1440</v>
      </c>
      <c r="E14" t="s">
        <v>1441</v>
      </c>
      <c r="F14" t="s">
        <v>1471</v>
      </c>
      <c r="G14" t="s">
        <v>1472</v>
      </c>
      <c r="H14" t="s">
        <v>2353</v>
      </c>
      <c r="I14" t="s">
        <v>2403</v>
      </c>
      <c r="J14" t="s">
        <v>2355</v>
      </c>
      <c r="K14" t="s">
        <v>2425</v>
      </c>
      <c r="L14" t="s">
        <v>2357</v>
      </c>
      <c r="M14" t="s">
        <v>2358</v>
      </c>
      <c r="N14" t="s">
        <v>2359</v>
      </c>
      <c r="O14" t="s">
        <v>2360</v>
      </c>
      <c r="P14" t="s">
        <v>2361</v>
      </c>
      <c r="Q14" t="s">
        <v>2426</v>
      </c>
    </row>
    <row r="15" spans="1:18" x14ac:dyDescent="0.2">
      <c r="A15" t="s">
        <v>1380</v>
      </c>
      <c r="B15" t="s">
        <v>1412</v>
      </c>
      <c r="C15" t="s">
        <v>1439</v>
      </c>
      <c r="D15" t="s">
        <v>1440</v>
      </c>
      <c r="E15" t="s">
        <v>1441</v>
      </c>
      <c r="F15" t="s">
        <v>1471</v>
      </c>
      <c r="G15" t="s">
        <v>1574</v>
      </c>
      <c r="H15" t="s">
        <v>1624</v>
      </c>
    </row>
    <row r="16" spans="1:18" x14ac:dyDescent="0.2">
      <c r="A16" t="s">
        <v>1206</v>
      </c>
      <c r="B16" t="s">
        <v>1412</v>
      </c>
      <c r="C16" t="s">
        <v>1439</v>
      </c>
      <c r="D16" t="s">
        <v>1440</v>
      </c>
      <c r="E16" t="s">
        <v>1441</v>
      </c>
      <c r="F16" t="s">
        <v>1471</v>
      </c>
      <c r="G16" t="s">
        <v>1472</v>
      </c>
      <c r="H16" t="s">
        <v>2353</v>
      </c>
      <c r="I16" t="s">
        <v>2412</v>
      </c>
      <c r="J16" t="s">
        <v>2355</v>
      </c>
      <c r="K16" t="s">
        <v>2427</v>
      </c>
      <c r="L16" t="s">
        <v>2357</v>
      </c>
      <c r="M16" t="s">
        <v>2358</v>
      </c>
      <c r="N16" t="s">
        <v>2359</v>
      </c>
      <c r="O16" t="s">
        <v>2360</v>
      </c>
      <c r="P16" t="s">
        <v>2361</v>
      </c>
      <c r="Q16" t="s">
        <v>2362</v>
      </c>
    </row>
    <row r="17" spans="1:19" x14ac:dyDescent="0.2">
      <c r="A17" t="s">
        <v>1181</v>
      </c>
      <c r="B17" t="s">
        <v>1412</v>
      </c>
      <c r="C17" t="s">
        <v>1439</v>
      </c>
      <c r="D17" t="s">
        <v>1440</v>
      </c>
      <c r="E17" t="s">
        <v>1441</v>
      </c>
      <c r="F17" t="s">
        <v>1471</v>
      </c>
      <c r="G17" t="s">
        <v>1472</v>
      </c>
      <c r="H17" t="s">
        <v>2353</v>
      </c>
      <c r="I17" t="s">
        <v>2428</v>
      </c>
      <c r="J17" t="s">
        <v>2355</v>
      </c>
      <c r="K17" t="s">
        <v>2429</v>
      </c>
      <c r="L17" t="s">
        <v>2357</v>
      </c>
      <c r="M17" t="s">
        <v>2358</v>
      </c>
      <c r="N17" t="s">
        <v>2359</v>
      </c>
      <c r="O17" t="s">
        <v>2360</v>
      </c>
      <c r="P17" t="s">
        <v>2361</v>
      </c>
      <c r="Q17" t="s">
        <v>2362</v>
      </c>
    </row>
    <row r="18" spans="1:19" x14ac:dyDescent="0.2">
      <c r="A18" t="s">
        <v>1076</v>
      </c>
      <c r="B18" t="s">
        <v>1412</v>
      </c>
      <c r="C18" t="s">
        <v>1439</v>
      </c>
      <c r="D18" t="s">
        <v>1440</v>
      </c>
      <c r="E18" t="s">
        <v>1441</v>
      </c>
      <c r="H18" t="s">
        <v>2367</v>
      </c>
      <c r="I18" t="s">
        <v>2368</v>
      </c>
      <c r="J18" t="s">
        <v>2369</v>
      </c>
      <c r="K18" t="s">
        <v>2430</v>
      </c>
      <c r="L18" t="s">
        <v>2357</v>
      </c>
      <c r="M18" t="s">
        <v>2358</v>
      </c>
      <c r="N18" t="s">
        <v>2359</v>
      </c>
      <c r="O18" t="s">
        <v>2360</v>
      </c>
      <c r="P18" t="s">
        <v>2361</v>
      </c>
      <c r="Q18" t="s">
        <v>2362</v>
      </c>
    </row>
    <row r="19" spans="1:19" x14ac:dyDescent="0.2">
      <c r="A19" t="s">
        <v>1391</v>
      </c>
      <c r="B19" t="s">
        <v>1412</v>
      </c>
      <c r="C19" t="s">
        <v>1439</v>
      </c>
      <c r="D19" t="s">
        <v>1440</v>
      </c>
      <c r="E19" t="s">
        <v>1441</v>
      </c>
      <c r="F19" t="s">
        <v>1471</v>
      </c>
      <c r="G19" t="s">
        <v>1472</v>
      </c>
      <c r="H19" t="s">
        <v>2353</v>
      </c>
      <c r="I19" t="s">
        <v>2407</v>
      </c>
      <c r="J19" t="s">
        <v>2355</v>
      </c>
      <c r="K19" t="s">
        <v>2408</v>
      </c>
      <c r="L19" t="s">
        <v>2409</v>
      </c>
      <c r="M19" t="s">
        <v>2357</v>
      </c>
      <c r="N19" t="s">
        <v>2358</v>
      </c>
      <c r="O19" t="s">
        <v>2359</v>
      </c>
      <c r="P19" t="s">
        <v>2360</v>
      </c>
      <c r="Q19" t="s">
        <v>2361</v>
      </c>
      <c r="R19" t="s">
        <v>2362</v>
      </c>
    </row>
    <row r="20" spans="1:19" x14ac:dyDescent="0.2">
      <c r="A20" t="s">
        <v>1400</v>
      </c>
      <c r="B20" t="s">
        <v>1412</v>
      </c>
      <c r="C20" t="s">
        <v>1439</v>
      </c>
      <c r="D20" t="s">
        <v>1440</v>
      </c>
      <c r="E20" t="s">
        <v>1441</v>
      </c>
      <c r="F20" t="s">
        <v>1471</v>
      </c>
      <c r="G20" t="s">
        <v>1472</v>
      </c>
      <c r="H20" t="s">
        <v>2353</v>
      </c>
      <c r="I20" t="s">
        <v>2403</v>
      </c>
      <c r="J20" t="s">
        <v>2355</v>
      </c>
      <c r="K20" t="s">
        <v>2423</v>
      </c>
      <c r="L20" t="s">
        <v>2357</v>
      </c>
      <c r="M20" t="s">
        <v>2358</v>
      </c>
      <c r="N20" t="s">
        <v>2359</v>
      </c>
      <c r="O20" t="s">
        <v>2360</v>
      </c>
      <c r="P20" t="s">
        <v>2361</v>
      </c>
      <c r="Q20" t="s">
        <v>2362</v>
      </c>
    </row>
    <row r="21" spans="1:19" x14ac:dyDescent="0.2">
      <c r="A21" t="s">
        <v>1366</v>
      </c>
      <c r="B21" t="s">
        <v>1412</v>
      </c>
      <c r="C21" t="s">
        <v>1439</v>
      </c>
      <c r="D21" t="s">
        <v>1440</v>
      </c>
      <c r="E21" t="s">
        <v>1441</v>
      </c>
      <c r="F21" t="s">
        <v>1471</v>
      </c>
      <c r="G21" t="s">
        <v>1472</v>
      </c>
      <c r="H21" t="s">
        <v>2367</v>
      </c>
      <c r="I21" t="s">
        <v>2368</v>
      </c>
      <c r="J21" t="s">
        <v>2369</v>
      </c>
      <c r="K21" t="s">
        <v>2433</v>
      </c>
      <c r="L21" t="s">
        <v>2357</v>
      </c>
      <c r="M21" t="s">
        <v>2358</v>
      </c>
      <c r="N21" t="s">
        <v>2359</v>
      </c>
      <c r="O21" t="s">
        <v>2360</v>
      </c>
      <c r="P21" t="s">
        <v>2361</v>
      </c>
      <c r="Q21" t="s">
        <v>2362</v>
      </c>
    </row>
    <row r="22" spans="1:19" x14ac:dyDescent="0.2">
      <c r="A22" t="s">
        <v>1331</v>
      </c>
      <c r="B22" t="s">
        <v>1412</v>
      </c>
      <c r="C22" t="s">
        <v>1439</v>
      </c>
      <c r="D22" t="s">
        <v>1440</v>
      </c>
      <c r="E22" t="s">
        <v>1441</v>
      </c>
      <c r="F22" t="s">
        <v>1471</v>
      </c>
      <c r="G22" t="s">
        <v>1472</v>
      </c>
      <c r="H22" t="s">
        <v>2353</v>
      </c>
      <c r="I22" t="s">
        <v>2354</v>
      </c>
      <c r="J22" t="s">
        <v>2355</v>
      </c>
      <c r="K22" t="s">
        <v>2422</v>
      </c>
      <c r="L22" t="s">
        <v>2357</v>
      </c>
      <c r="M22" t="s">
        <v>2358</v>
      </c>
      <c r="N22" t="s">
        <v>2359</v>
      </c>
      <c r="O22" t="s">
        <v>2360</v>
      </c>
      <c r="P22" t="s">
        <v>2361</v>
      </c>
      <c r="Q22" t="s">
        <v>2362</v>
      </c>
    </row>
    <row r="23" spans="1:19" x14ac:dyDescent="0.2">
      <c r="A23" t="s">
        <v>1396</v>
      </c>
      <c r="B23" t="s">
        <v>1412</v>
      </c>
      <c r="C23" t="s">
        <v>1439</v>
      </c>
      <c r="D23" t="s">
        <v>1440</v>
      </c>
      <c r="E23" t="s">
        <v>1441</v>
      </c>
      <c r="F23" t="s">
        <v>1471</v>
      </c>
      <c r="G23" t="s">
        <v>1472</v>
      </c>
      <c r="H23" t="s">
        <v>2353</v>
      </c>
      <c r="I23" t="s">
        <v>2403</v>
      </c>
      <c r="J23" t="s">
        <v>2355</v>
      </c>
      <c r="K23" t="s">
        <v>2440</v>
      </c>
      <c r="L23" t="s">
        <v>2357</v>
      </c>
      <c r="M23" t="s">
        <v>2358</v>
      </c>
      <c r="N23" t="s">
        <v>2359</v>
      </c>
      <c r="O23" t="s">
        <v>2360</v>
      </c>
      <c r="P23" t="s">
        <v>2361</v>
      </c>
      <c r="Q23" t="s">
        <v>2362</v>
      </c>
    </row>
    <row r="24" spans="1:19" x14ac:dyDescent="0.2">
      <c r="A24" t="s">
        <v>1337</v>
      </c>
      <c r="B24" t="s">
        <v>1412</v>
      </c>
      <c r="C24" t="s">
        <v>1439</v>
      </c>
      <c r="D24" t="s">
        <v>1440</v>
      </c>
      <c r="E24" t="s">
        <v>1441</v>
      </c>
      <c r="F24" t="s">
        <v>1471</v>
      </c>
      <c r="G24" t="s">
        <v>1472</v>
      </c>
      <c r="H24" t="s">
        <v>2353</v>
      </c>
      <c r="I24" t="s">
        <v>2372</v>
      </c>
      <c r="J24" t="s">
        <v>2388</v>
      </c>
      <c r="K24" t="s">
        <v>2389</v>
      </c>
      <c r="L24" t="s">
        <v>2355</v>
      </c>
      <c r="M24" t="s">
        <v>2441</v>
      </c>
      <c r="N24" t="s">
        <v>2357</v>
      </c>
      <c r="O24" t="s">
        <v>2358</v>
      </c>
      <c r="P24" t="s">
        <v>2359</v>
      </c>
      <c r="Q24" t="s">
        <v>2360</v>
      </c>
      <c r="R24" t="s">
        <v>2361</v>
      </c>
      <c r="S24" t="s">
        <v>2362</v>
      </c>
    </row>
    <row r="25" spans="1:19" x14ac:dyDescent="0.2">
      <c r="A25" t="s">
        <v>1342</v>
      </c>
      <c r="B25" t="s">
        <v>1412</v>
      </c>
      <c r="C25" t="s">
        <v>1439</v>
      </c>
      <c r="D25" t="s">
        <v>1440</v>
      </c>
      <c r="E25" t="s">
        <v>1441</v>
      </c>
      <c r="F25" t="s">
        <v>1471</v>
      </c>
      <c r="G25" t="s">
        <v>1472</v>
      </c>
      <c r="H25" t="s">
        <v>2353</v>
      </c>
      <c r="I25" t="s">
        <v>2442</v>
      </c>
      <c r="J25" t="s">
        <v>2355</v>
      </c>
      <c r="K25" t="s">
        <v>2443</v>
      </c>
      <c r="L25" t="s">
        <v>2357</v>
      </c>
      <c r="M25" t="s">
        <v>2358</v>
      </c>
      <c r="N25" t="s">
        <v>2359</v>
      </c>
      <c r="O25" t="s">
        <v>2360</v>
      </c>
      <c r="P25" t="s">
        <v>2361</v>
      </c>
      <c r="Q25" t="s">
        <v>2362</v>
      </c>
    </row>
    <row r="26" spans="1:19" x14ac:dyDescent="0.2">
      <c r="A26" t="s">
        <v>1324</v>
      </c>
      <c r="B26" t="s">
        <v>1412</v>
      </c>
      <c r="C26" t="s">
        <v>1439</v>
      </c>
      <c r="D26" t="s">
        <v>1440</v>
      </c>
      <c r="E26" t="s">
        <v>1441</v>
      </c>
      <c r="F26" t="s">
        <v>1471</v>
      </c>
      <c r="G26" t="s">
        <v>1472</v>
      </c>
      <c r="H26" t="s">
        <v>2353</v>
      </c>
      <c r="I26" t="s">
        <v>2418</v>
      </c>
      <c r="J26" t="s">
        <v>2355</v>
      </c>
      <c r="K26" t="s">
        <v>2444</v>
      </c>
      <c r="L26" t="s">
        <v>2357</v>
      </c>
      <c r="M26" t="s">
        <v>2358</v>
      </c>
      <c r="N26" t="s">
        <v>2359</v>
      </c>
      <c r="O26" t="s">
        <v>2360</v>
      </c>
      <c r="P26" t="s">
        <v>2361</v>
      </c>
      <c r="Q26" t="s">
        <v>2362</v>
      </c>
    </row>
    <row r="27" spans="1:19" x14ac:dyDescent="0.2">
      <c r="A27" t="s">
        <v>1390</v>
      </c>
      <c r="B27" t="s">
        <v>1412</v>
      </c>
      <c r="C27" t="s">
        <v>1439</v>
      </c>
      <c r="D27" t="s">
        <v>1440</v>
      </c>
      <c r="E27" t="s">
        <v>1441</v>
      </c>
      <c r="F27" t="s">
        <v>1471</v>
      </c>
      <c r="G27" t="s">
        <v>1472</v>
      </c>
      <c r="H27" t="s">
        <v>2367</v>
      </c>
      <c r="I27" t="s">
        <v>2368</v>
      </c>
      <c r="J27" t="s">
        <v>2369</v>
      </c>
      <c r="K27" t="s">
        <v>2445</v>
      </c>
      <c r="L27" t="s">
        <v>2357</v>
      </c>
      <c r="M27" t="s">
        <v>2358</v>
      </c>
      <c r="N27" t="s">
        <v>2359</v>
      </c>
      <c r="O27" t="s">
        <v>2360</v>
      </c>
      <c r="P27" t="s">
        <v>2361</v>
      </c>
      <c r="Q27" t="s">
        <v>2362</v>
      </c>
    </row>
    <row r="28" spans="1:19" x14ac:dyDescent="0.2">
      <c r="A28" t="s">
        <v>865</v>
      </c>
      <c r="B28" t="s">
        <v>1412</v>
      </c>
      <c r="C28" t="s">
        <v>1439</v>
      </c>
      <c r="D28" t="s">
        <v>1440</v>
      </c>
      <c r="E28" t="s">
        <v>1441</v>
      </c>
      <c r="F28" t="s">
        <v>1471</v>
      </c>
      <c r="G28" t="s">
        <v>1472</v>
      </c>
      <c r="H28" t="s">
        <v>2446</v>
      </c>
      <c r="I28" t="s">
        <v>2368</v>
      </c>
      <c r="J28" t="s">
        <v>2447</v>
      </c>
      <c r="K28" t="s">
        <v>2448</v>
      </c>
      <c r="L28" t="s">
        <v>2449</v>
      </c>
      <c r="M28" t="s">
        <v>2450</v>
      </c>
      <c r="N28" t="s">
        <v>2451</v>
      </c>
      <c r="O28" t="s">
        <v>2452</v>
      </c>
      <c r="P28" t="s">
        <v>2369</v>
      </c>
      <c r="Q28">
        <v>43</v>
      </c>
    </row>
    <row r="29" spans="1:19" x14ac:dyDescent="0.2">
      <c r="A29" t="s">
        <v>1214</v>
      </c>
      <c r="B29" t="s">
        <v>1412</v>
      </c>
      <c r="C29" t="s">
        <v>1439</v>
      </c>
      <c r="D29" t="s">
        <v>1440</v>
      </c>
      <c r="E29" t="s">
        <v>1441</v>
      </c>
      <c r="H29" t="s">
        <v>2353</v>
      </c>
      <c r="I29" t="s">
        <v>2453</v>
      </c>
      <c r="J29" t="s">
        <v>2355</v>
      </c>
      <c r="K29" t="s">
        <v>2454</v>
      </c>
      <c r="L29" t="s">
        <v>2357</v>
      </c>
      <c r="M29" t="s">
        <v>2358</v>
      </c>
      <c r="N29" t="s">
        <v>2359</v>
      </c>
      <c r="O29" t="s">
        <v>2360</v>
      </c>
      <c r="P29" t="s">
        <v>2361</v>
      </c>
      <c r="Q29" t="s">
        <v>2362</v>
      </c>
    </row>
    <row r="30" spans="1:19" x14ac:dyDescent="0.2">
      <c r="A30" t="s">
        <v>1309</v>
      </c>
      <c r="B30" t="s">
        <v>1412</v>
      </c>
      <c r="C30" t="s">
        <v>1439</v>
      </c>
      <c r="D30" t="s">
        <v>1440</v>
      </c>
      <c r="E30" t="s">
        <v>1441</v>
      </c>
      <c r="F30" t="s">
        <v>1471</v>
      </c>
      <c r="G30" t="s">
        <v>1472</v>
      </c>
      <c r="H30" t="s">
        <v>2353</v>
      </c>
      <c r="I30" t="s">
        <v>2418</v>
      </c>
      <c r="J30" t="s">
        <v>2355</v>
      </c>
      <c r="K30" t="s">
        <v>2455</v>
      </c>
      <c r="L30" t="s">
        <v>2357</v>
      </c>
      <c r="M30" t="s">
        <v>2358</v>
      </c>
      <c r="N30" t="s">
        <v>2359</v>
      </c>
      <c r="O30" t="s">
        <v>2360</v>
      </c>
      <c r="P30" t="s">
        <v>2361</v>
      </c>
      <c r="Q30" t="s">
        <v>2362</v>
      </c>
    </row>
    <row r="31" spans="1:19" x14ac:dyDescent="0.2">
      <c r="A31" t="s">
        <v>1215</v>
      </c>
      <c r="B31" t="s">
        <v>1412</v>
      </c>
      <c r="C31" t="s">
        <v>1439</v>
      </c>
      <c r="D31" t="s">
        <v>1440</v>
      </c>
      <c r="E31" t="s">
        <v>1441</v>
      </c>
      <c r="F31" t="s">
        <v>1471</v>
      </c>
      <c r="G31" t="s">
        <v>1472</v>
      </c>
      <c r="H31" t="s">
        <v>2367</v>
      </c>
      <c r="I31" t="s">
        <v>2368</v>
      </c>
      <c r="J31" t="s">
        <v>2369</v>
      </c>
      <c r="K31" t="s">
        <v>2456</v>
      </c>
      <c r="L31" t="s">
        <v>2357</v>
      </c>
      <c r="M31" t="s">
        <v>2358</v>
      </c>
      <c r="N31" t="s">
        <v>2359</v>
      </c>
      <c r="O31" t="s">
        <v>2360</v>
      </c>
      <c r="P31" t="s">
        <v>2361</v>
      </c>
      <c r="Q31" t="s">
        <v>2362</v>
      </c>
    </row>
    <row r="32" spans="1:19" x14ac:dyDescent="0.2">
      <c r="A32" t="s">
        <v>1256</v>
      </c>
      <c r="B32" t="s">
        <v>1412</v>
      </c>
      <c r="C32" t="s">
        <v>1439</v>
      </c>
      <c r="D32" t="s">
        <v>1440</v>
      </c>
      <c r="E32" t="s">
        <v>1441</v>
      </c>
      <c r="F32" t="s">
        <v>1471</v>
      </c>
      <c r="G32" t="s">
        <v>1472</v>
      </c>
      <c r="H32" t="s">
        <v>2353</v>
      </c>
      <c r="I32" t="s">
        <v>2383</v>
      </c>
      <c r="J32" t="s">
        <v>2355</v>
      </c>
      <c r="K32" t="s">
        <v>2384</v>
      </c>
      <c r="L32" t="s">
        <v>2357</v>
      </c>
      <c r="M32" t="s">
        <v>2358</v>
      </c>
      <c r="N32" t="s">
        <v>2359</v>
      </c>
      <c r="O32" t="s">
        <v>2360</v>
      </c>
      <c r="P32" t="s">
        <v>2361</v>
      </c>
      <c r="Q32" t="s">
        <v>2362</v>
      </c>
    </row>
    <row r="33" spans="1:19" x14ac:dyDescent="0.2">
      <c r="A33" t="s">
        <v>1367</v>
      </c>
      <c r="B33" t="s">
        <v>1412</v>
      </c>
      <c r="C33" t="s">
        <v>1439</v>
      </c>
      <c r="D33" t="s">
        <v>1440</v>
      </c>
      <c r="E33" t="s">
        <v>1441</v>
      </c>
      <c r="F33" t="s">
        <v>1471</v>
      </c>
      <c r="G33" t="s">
        <v>1574</v>
      </c>
      <c r="H33" t="s">
        <v>1575</v>
      </c>
    </row>
    <row r="34" spans="1:19" x14ac:dyDescent="0.2">
      <c r="A34" t="s">
        <v>1333</v>
      </c>
      <c r="B34" t="s">
        <v>1412</v>
      </c>
      <c r="C34" t="s">
        <v>1439</v>
      </c>
      <c r="D34" t="s">
        <v>1440</v>
      </c>
      <c r="E34" t="s">
        <v>1441</v>
      </c>
      <c r="F34" t="s">
        <v>1471</v>
      </c>
      <c r="G34" t="s">
        <v>1472</v>
      </c>
      <c r="H34" t="s">
        <v>2364</v>
      </c>
      <c r="I34" t="s">
        <v>2372</v>
      </c>
      <c r="J34" t="s">
        <v>2355</v>
      </c>
      <c r="K34" t="s">
        <v>2373</v>
      </c>
      <c r="L34" t="s">
        <v>2357</v>
      </c>
      <c r="M34" t="s">
        <v>2358</v>
      </c>
      <c r="N34" t="s">
        <v>2359</v>
      </c>
      <c r="O34" t="s">
        <v>2360</v>
      </c>
      <c r="P34" t="s">
        <v>2361</v>
      </c>
      <c r="Q34" t="s">
        <v>2362</v>
      </c>
    </row>
    <row r="35" spans="1:19" x14ac:dyDescent="0.2">
      <c r="A35" t="s">
        <v>272</v>
      </c>
      <c r="B35" t="s">
        <v>1412</v>
      </c>
      <c r="C35" t="s">
        <v>1439</v>
      </c>
      <c r="D35" t="s">
        <v>1440</v>
      </c>
      <c r="E35" t="s">
        <v>1441</v>
      </c>
      <c r="F35" t="s">
        <v>1471</v>
      </c>
      <c r="G35" t="s">
        <v>1472</v>
      </c>
      <c r="H35" t="s">
        <v>2353</v>
      </c>
      <c r="I35" t="s">
        <v>2391</v>
      </c>
      <c r="J35" t="s">
        <v>2355</v>
      </c>
      <c r="K35">
        <v>10403023</v>
      </c>
      <c r="L35" t="s">
        <v>2357</v>
      </c>
      <c r="M35" t="s">
        <v>2358</v>
      </c>
      <c r="N35" t="s">
        <v>2382</v>
      </c>
      <c r="O35" t="s">
        <v>2361</v>
      </c>
      <c r="P35" t="s">
        <v>2362</v>
      </c>
    </row>
    <row r="36" spans="1:19" x14ac:dyDescent="0.2">
      <c r="A36" t="s">
        <v>1364</v>
      </c>
      <c r="B36" t="s">
        <v>1412</v>
      </c>
      <c r="C36" t="s">
        <v>1439</v>
      </c>
      <c r="D36" t="s">
        <v>1440</v>
      </c>
      <c r="E36" t="s">
        <v>1441</v>
      </c>
      <c r="F36" t="s">
        <v>1471</v>
      </c>
      <c r="G36" t="s">
        <v>1472</v>
      </c>
      <c r="H36" t="s">
        <v>2353</v>
      </c>
      <c r="I36" t="s">
        <v>2354</v>
      </c>
      <c r="J36" t="s">
        <v>2355</v>
      </c>
      <c r="K36" t="s">
        <v>2356</v>
      </c>
      <c r="L36" t="s">
        <v>2357</v>
      </c>
      <c r="M36" t="s">
        <v>2358</v>
      </c>
      <c r="N36" t="s">
        <v>2359</v>
      </c>
      <c r="O36" t="s">
        <v>2360</v>
      </c>
      <c r="P36" t="s">
        <v>2361</v>
      </c>
      <c r="Q36" t="s">
        <v>2362</v>
      </c>
    </row>
    <row r="37" spans="1:19" x14ac:dyDescent="0.2">
      <c r="A37" t="s">
        <v>915</v>
      </c>
      <c r="B37" t="s">
        <v>1412</v>
      </c>
      <c r="C37" t="s">
        <v>1439</v>
      </c>
      <c r="D37" t="s">
        <v>1440</v>
      </c>
      <c r="E37" t="s">
        <v>1441</v>
      </c>
      <c r="F37" t="s">
        <v>1471</v>
      </c>
      <c r="G37" t="s">
        <v>1574</v>
      </c>
      <c r="H37" t="s">
        <v>1858</v>
      </c>
    </row>
    <row r="38" spans="1:19" x14ac:dyDescent="0.2">
      <c r="A38" t="s">
        <v>1277</v>
      </c>
      <c r="B38" t="s">
        <v>1412</v>
      </c>
      <c r="C38" t="s">
        <v>1439</v>
      </c>
      <c r="D38" t="s">
        <v>1440</v>
      </c>
      <c r="E38" t="s">
        <v>1441</v>
      </c>
      <c r="F38" t="s">
        <v>1471</v>
      </c>
      <c r="G38" t="s">
        <v>1472</v>
      </c>
      <c r="H38" t="s">
        <v>2374</v>
      </c>
      <c r="I38" t="s">
        <v>2355</v>
      </c>
      <c r="J38" t="s">
        <v>2375</v>
      </c>
      <c r="K38" t="s">
        <v>2357</v>
      </c>
      <c r="L38" t="s">
        <v>2358</v>
      </c>
      <c r="M38" t="s">
        <v>2359</v>
      </c>
      <c r="N38" t="s">
        <v>2360</v>
      </c>
      <c r="O38" t="s">
        <v>2361</v>
      </c>
      <c r="P38" t="s">
        <v>2362</v>
      </c>
    </row>
    <row r="39" spans="1:19" x14ac:dyDescent="0.2">
      <c r="A39" t="s">
        <v>1334</v>
      </c>
      <c r="B39" t="s">
        <v>1412</v>
      </c>
      <c r="C39" t="s">
        <v>1439</v>
      </c>
      <c r="D39" t="s">
        <v>1440</v>
      </c>
      <c r="E39" t="s">
        <v>1441</v>
      </c>
      <c r="F39" t="s">
        <v>1471</v>
      </c>
      <c r="G39" t="s">
        <v>1472</v>
      </c>
      <c r="H39" t="s">
        <v>2353</v>
      </c>
      <c r="I39" t="s">
        <v>2376</v>
      </c>
      <c r="J39" t="s">
        <v>2355</v>
      </c>
      <c r="K39" t="s">
        <v>2377</v>
      </c>
      <c r="L39" t="s">
        <v>2357</v>
      </c>
      <c r="M39" t="s">
        <v>2358</v>
      </c>
      <c r="N39" t="s">
        <v>2359</v>
      </c>
      <c r="O39" t="s">
        <v>2360</v>
      </c>
      <c r="P39" t="s">
        <v>2361</v>
      </c>
      <c r="Q39" t="s">
        <v>2362</v>
      </c>
    </row>
    <row r="40" spans="1:19" x14ac:dyDescent="0.2">
      <c r="A40" t="s">
        <v>1378</v>
      </c>
      <c r="B40" t="s">
        <v>1412</v>
      </c>
      <c r="C40" t="s">
        <v>1439</v>
      </c>
      <c r="D40" t="s">
        <v>1440</v>
      </c>
      <c r="E40" t="s">
        <v>1441</v>
      </c>
      <c r="F40" t="s">
        <v>1471</v>
      </c>
      <c r="G40" t="s">
        <v>1472</v>
      </c>
      <c r="H40" t="s">
        <v>2367</v>
      </c>
      <c r="I40" t="s">
        <v>2368</v>
      </c>
      <c r="J40" t="s">
        <v>2369</v>
      </c>
      <c r="K40" t="s">
        <v>2396</v>
      </c>
      <c r="L40" t="s">
        <v>2357</v>
      </c>
      <c r="M40" t="s">
        <v>2358</v>
      </c>
      <c r="N40" t="s">
        <v>2359</v>
      </c>
      <c r="O40" t="s">
        <v>2360</v>
      </c>
      <c r="P40" t="s">
        <v>2361</v>
      </c>
      <c r="Q40" t="s">
        <v>2362</v>
      </c>
    </row>
    <row r="41" spans="1:19" x14ac:dyDescent="0.2">
      <c r="A41" t="s">
        <v>1182</v>
      </c>
      <c r="B41" t="s">
        <v>1412</v>
      </c>
      <c r="C41" t="s">
        <v>1439</v>
      </c>
      <c r="D41" t="s">
        <v>1440</v>
      </c>
      <c r="E41" t="s">
        <v>1441</v>
      </c>
      <c r="F41" t="s">
        <v>1471</v>
      </c>
      <c r="G41" t="s">
        <v>1472</v>
      </c>
      <c r="H41" t="s">
        <v>2367</v>
      </c>
      <c r="I41" t="s">
        <v>2368</v>
      </c>
      <c r="J41" t="s">
        <v>2369</v>
      </c>
      <c r="K41" t="s">
        <v>2397</v>
      </c>
      <c r="L41" t="s">
        <v>2357</v>
      </c>
      <c r="M41" t="s">
        <v>2358</v>
      </c>
      <c r="N41" t="s">
        <v>2359</v>
      </c>
      <c r="O41" t="s">
        <v>2360</v>
      </c>
      <c r="P41" t="s">
        <v>2361</v>
      </c>
      <c r="Q41" t="s">
        <v>2362</v>
      </c>
    </row>
    <row r="42" spans="1:19" x14ac:dyDescent="0.2">
      <c r="A42" t="s">
        <v>1397</v>
      </c>
      <c r="B42" t="s">
        <v>1412</v>
      </c>
      <c r="C42" t="s">
        <v>1439</v>
      </c>
      <c r="D42" t="s">
        <v>1440</v>
      </c>
      <c r="E42" t="s">
        <v>1441</v>
      </c>
      <c r="F42" t="s">
        <v>1471</v>
      </c>
      <c r="G42" t="s">
        <v>1472</v>
      </c>
      <c r="H42" t="s">
        <v>2353</v>
      </c>
      <c r="I42" t="s">
        <v>2354</v>
      </c>
      <c r="J42" t="s">
        <v>2355</v>
      </c>
      <c r="K42" t="s">
        <v>2363</v>
      </c>
      <c r="L42" t="s">
        <v>2357</v>
      </c>
      <c r="M42" t="s">
        <v>2358</v>
      </c>
      <c r="N42" t="s">
        <v>2359</v>
      </c>
      <c r="O42" t="s">
        <v>2360</v>
      </c>
      <c r="P42" t="s">
        <v>2361</v>
      </c>
      <c r="Q42" t="s">
        <v>2362</v>
      </c>
    </row>
    <row r="43" spans="1:19" x14ac:dyDescent="0.2">
      <c r="A43" t="s">
        <v>1302</v>
      </c>
      <c r="B43" t="s">
        <v>1412</v>
      </c>
      <c r="C43" t="s">
        <v>1439</v>
      </c>
      <c r="D43" t="s">
        <v>1440</v>
      </c>
      <c r="E43" t="s">
        <v>1441</v>
      </c>
      <c r="F43" t="s">
        <v>1471</v>
      </c>
      <c r="G43" t="s">
        <v>1472</v>
      </c>
      <c r="H43" t="s">
        <v>2353</v>
      </c>
      <c r="I43" t="s">
        <v>2378</v>
      </c>
      <c r="J43" t="s">
        <v>2355</v>
      </c>
      <c r="K43" t="s">
        <v>2379</v>
      </c>
      <c r="L43" t="s">
        <v>2357</v>
      </c>
      <c r="M43" t="s">
        <v>2358</v>
      </c>
      <c r="N43" t="s">
        <v>2359</v>
      </c>
      <c r="O43" t="s">
        <v>2360</v>
      </c>
      <c r="P43" t="s">
        <v>2361</v>
      </c>
      <c r="Q43" t="s">
        <v>2362</v>
      </c>
    </row>
    <row r="44" spans="1:19" x14ac:dyDescent="0.2">
      <c r="A44" t="s">
        <v>811</v>
      </c>
      <c r="B44" t="s">
        <v>1412</v>
      </c>
      <c r="C44" t="s">
        <v>1439</v>
      </c>
      <c r="D44" t="s">
        <v>1440</v>
      </c>
      <c r="E44" t="s">
        <v>1441</v>
      </c>
      <c r="F44" t="s">
        <v>1471</v>
      </c>
      <c r="G44" t="s">
        <v>1472</v>
      </c>
      <c r="H44" t="s">
        <v>2353</v>
      </c>
      <c r="I44" t="s">
        <v>2405</v>
      </c>
      <c r="J44" t="s">
        <v>2355</v>
      </c>
      <c r="K44" t="s">
        <v>2406</v>
      </c>
      <c r="L44" t="s">
        <v>2357</v>
      </c>
      <c r="M44" t="s">
        <v>2358</v>
      </c>
      <c r="N44" t="s">
        <v>2359</v>
      </c>
      <c r="O44" t="s">
        <v>2360</v>
      </c>
      <c r="P44" t="s">
        <v>2361</v>
      </c>
      <c r="Q44" t="s">
        <v>2362</v>
      </c>
    </row>
    <row r="45" spans="1:19" x14ac:dyDescent="0.2">
      <c r="A45" t="s">
        <v>1032</v>
      </c>
      <c r="B45" t="s">
        <v>1412</v>
      </c>
      <c r="C45" t="s">
        <v>1439</v>
      </c>
      <c r="D45" t="s">
        <v>1440</v>
      </c>
      <c r="E45" t="s">
        <v>1441</v>
      </c>
      <c r="F45" t="s">
        <v>1471</v>
      </c>
      <c r="G45" t="s">
        <v>1472</v>
      </c>
      <c r="H45" t="s">
        <v>2353</v>
      </c>
      <c r="I45" t="s">
        <v>2407</v>
      </c>
      <c r="J45" t="s">
        <v>2355</v>
      </c>
      <c r="K45" t="s">
        <v>2408</v>
      </c>
      <c r="L45" t="s">
        <v>2409</v>
      </c>
      <c r="M45" t="s">
        <v>2357</v>
      </c>
      <c r="N45" t="s">
        <v>2358</v>
      </c>
      <c r="O45" t="s">
        <v>2359</v>
      </c>
      <c r="P45" t="s">
        <v>2360</v>
      </c>
      <c r="Q45" t="s">
        <v>2361</v>
      </c>
      <c r="R45" t="s">
        <v>2362</v>
      </c>
    </row>
    <row r="46" spans="1:19" x14ac:dyDescent="0.2">
      <c r="A46" t="s">
        <v>946</v>
      </c>
      <c r="B46" t="s">
        <v>1412</v>
      </c>
      <c r="C46" t="s">
        <v>1439</v>
      </c>
      <c r="D46" t="s">
        <v>1440</v>
      </c>
      <c r="E46" t="s">
        <v>1441</v>
      </c>
      <c r="F46" t="s">
        <v>1471</v>
      </c>
      <c r="H46" t="s">
        <v>2353</v>
      </c>
      <c r="I46" t="s">
        <v>2410</v>
      </c>
      <c r="J46" t="s">
        <v>2355</v>
      </c>
      <c r="K46">
        <v>411</v>
      </c>
      <c r="L46" t="s">
        <v>2357</v>
      </c>
      <c r="M46" t="s">
        <v>2358</v>
      </c>
      <c r="N46" t="s">
        <v>2359</v>
      </c>
      <c r="O46" t="s">
        <v>2360</v>
      </c>
      <c r="P46" t="s">
        <v>2361</v>
      </c>
      <c r="Q46" t="s">
        <v>2362</v>
      </c>
    </row>
    <row r="47" spans="1:19" x14ac:dyDescent="0.2">
      <c r="A47" t="s">
        <v>71</v>
      </c>
      <c r="B47" t="s">
        <v>1412</v>
      </c>
      <c r="C47" t="s">
        <v>1439</v>
      </c>
      <c r="D47" t="s">
        <v>1440</v>
      </c>
      <c r="E47" t="s">
        <v>1441</v>
      </c>
      <c r="F47" t="s">
        <v>1471</v>
      </c>
      <c r="G47" t="s">
        <v>1472</v>
      </c>
      <c r="H47" t="s">
        <v>2353</v>
      </c>
      <c r="I47" t="s">
        <v>2372</v>
      </c>
      <c r="J47" t="s">
        <v>2388</v>
      </c>
      <c r="K47" t="s">
        <v>2389</v>
      </c>
      <c r="L47" t="s">
        <v>2355</v>
      </c>
      <c r="M47" t="s">
        <v>2411</v>
      </c>
      <c r="N47" t="s">
        <v>2357</v>
      </c>
      <c r="O47" t="s">
        <v>2358</v>
      </c>
      <c r="P47" t="s">
        <v>2359</v>
      </c>
      <c r="Q47" t="s">
        <v>2360</v>
      </c>
      <c r="R47" t="s">
        <v>2361</v>
      </c>
      <c r="S47" t="s">
        <v>2362</v>
      </c>
    </row>
    <row r="48" spans="1:19" x14ac:dyDescent="0.2">
      <c r="A48" t="s">
        <v>241</v>
      </c>
      <c r="B48" t="s">
        <v>1412</v>
      </c>
      <c r="C48" t="s">
        <v>1439</v>
      </c>
      <c r="D48" t="s">
        <v>1440</v>
      </c>
      <c r="E48" t="s">
        <v>1441</v>
      </c>
      <c r="F48" t="s">
        <v>1471</v>
      </c>
      <c r="G48" t="s">
        <v>1472</v>
      </c>
      <c r="H48" t="s">
        <v>2364</v>
      </c>
      <c r="I48" t="s">
        <v>2380</v>
      </c>
      <c r="J48" t="s">
        <v>2355</v>
      </c>
      <c r="K48" t="s">
        <v>2381</v>
      </c>
      <c r="L48" t="s">
        <v>2357</v>
      </c>
      <c r="M48" t="s">
        <v>2358</v>
      </c>
      <c r="N48" t="s">
        <v>2382</v>
      </c>
      <c r="O48" t="s">
        <v>2361</v>
      </c>
      <c r="P48" t="s">
        <v>2362</v>
      </c>
    </row>
    <row r="49" spans="1:19" x14ac:dyDescent="0.2">
      <c r="A49" t="s">
        <v>670</v>
      </c>
      <c r="B49" t="s">
        <v>1412</v>
      </c>
      <c r="C49" t="s">
        <v>1439</v>
      </c>
      <c r="D49" t="s">
        <v>1440</v>
      </c>
      <c r="E49" t="s">
        <v>1441</v>
      </c>
      <c r="F49" t="s">
        <v>1471</v>
      </c>
      <c r="G49" t="s">
        <v>1472</v>
      </c>
      <c r="H49" t="s">
        <v>2353</v>
      </c>
      <c r="I49" t="s">
        <v>2415</v>
      </c>
      <c r="J49" t="s">
        <v>2355</v>
      </c>
      <c r="K49" t="s">
        <v>2416</v>
      </c>
      <c r="L49" t="s">
        <v>2357</v>
      </c>
      <c r="M49" t="s">
        <v>2358</v>
      </c>
      <c r="N49" t="s">
        <v>2359</v>
      </c>
      <c r="O49" t="s">
        <v>2360</v>
      </c>
      <c r="P49" t="s">
        <v>2361</v>
      </c>
      <c r="Q49" t="s">
        <v>2362</v>
      </c>
    </row>
    <row r="50" spans="1:19" x14ac:dyDescent="0.2">
      <c r="A50" t="s">
        <v>1112</v>
      </c>
      <c r="B50" t="s">
        <v>1412</v>
      </c>
      <c r="C50" t="s">
        <v>1439</v>
      </c>
      <c r="D50" t="s">
        <v>1440</v>
      </c>
      <c r="E50" t="s">
        <v>1441</v>
      </c>
      <c r="F50" t="s">
        <v>1471</v>
      </c>
      <c r="G50" t="s">
        <v>1472</v>
      </c>
      <c r="H50" t="s">
        <v>2367</v>
      </c>
      <c r="I50" t="s">
        <v>2368</v>
      </c>
      <c r="J50" t="s">
        <v>2369</v>
      </c>
      <c r="K50" t="s">
        <v>2417</v>
      </c>
      <c r="L50" t="s">
        <v>2357</v>
      </c>
      <c r="M50" t="s">
        <v>2358</v>
      </c>
      <c r="N50" t="s">
        <v>2359</v>
      </c>
      <c r="O50" t="s">
        <v>2360</v>
      </c>
      <c r="P50" t="s">
        <v>2361</v>
      </c>
      <c r="Q50" t="s">
        <v>2362</v>
      </c>
    </row>
    <row r="51" spans="1:19" x14ac:dyDescent="0.2">
      <c r="A51" t="s">
        <v>574</v>
      </c>
      <c r="B51" t="s">
        <v>1412</v>
      </c>
      <c r="C51" t="s">
        <v>1439</v>
      </c>
      <c r="D51" t="s">
        <v>1440</v>
      </c>
      <c r="E51" t="s">
        <v>1441</v>
      </c>
      <c r="F51" t="s">
        <v>1471</v>
      </c>
      <c r="G51" t="s">
        <v>1472</v>
      </c>
      <c r="H51" t="s">
        <v>2353</v>
      </c>
      <c r="I51" t="s">
        <v>2431</v>
      </c>
      <c r="J51" t="s">
        <v>2355</v>
      </c>
      <c r="K51" t="s">
        <v>2432</v>
      </c>
      <c r="L51" t="s">
        <v>2357</v>
      </c>
      <c r="M51" t="s">
        <v>2358</v>
      </c>
      <c r="N51" t="s">
        <v>2359</v>
      </c>
      <c r="O51" t="s">
        <v>2360</v>
      </c>
      <c r="P51" t="s">
        <v>2361</v>
      </c>
      <c r="Q51" t="s">
        <v>2362</v>
      </c>
    </row>
    <row r="52" spans="1:19" x14ac:dyDescent="0.2">
      <c r="A52" t="s">
        <v>374</v>
      </c>
      <c r="B52" t="s">
        <v>1412</v>
      </c>
      <c r="C52" t="s">
        <v>1439</v>
      </c>
      <c r="D52" t="s">
        <v>1440</v>
      </c>
      <c r="E52" t="s">
        <v>1441</v>
      </c>
      <c r="F52" t="s">
        <v>1471</v>
      </c>
      <c r="G52" t="s">
        <v>1472</v>
      </c>
      <c r="H52" t="s">
        <v>2367</v>
      </c>
      <c r="I52" t="s">
        <v>2368</v>
      </c>
      <c r="J52" t="s">
        <v>2434</v>
      </c>
      <c r="K52" t="s">
        <v>2435</v>
      </c>
      <c r="L52" t="s">
        <v>2357</v>
      </c>
      <c r="M52" t="s">
        <v>2436</v>
      </c>
      <c r="N52" t="s">
        <v>2361</v>
      </c>
      <c r="O52" t="s">
        <v>2437</v>
      </c>
      <c r="P52" t="s">
        <v>2438</v>
      </c>
      <c r="Q52" t="s">
        <v>2439</v>
      </c>
    </row>
    <row r="53" spans="1:19" x14ac:dyDescent="0.2">
      <c r="A53" t="s">
        <v>682</v>
      </c>
      <c r="B53" t="s">
        <v>1412</v>
      </c>
      <c r="C53" t="s">
        <v>1439</v>
      </c>
      <c r="D53" t="s">
        <v>1440</v>
      </c>
      <c r="E53" t="s">
        <v>1441</v>
      </c>
      <c r="F53" t="s">
        <v>1471</v>
      </c>
      <c r="G53" t="s">
        <v>1472</v>
      </c>
      <c r="H53" t="s">
        <v>2367</v>
      </c>
      <c r="I53" t="s">
        <v>2368</v>
      </c>
      <c r="J53" t="s">
        <v>2369</v>
      </c>
      <c r="K53" t="s">
        <v>2445</v>
      </c>
      <c r="L53" t="s">
        <v>2357</v>
      </c>
      <c r="M53" t="s">
        <v>2358</v>
      </c>
      <c r="N53" t="s">
        <v>2359</v>
      </c>
      <c r="O53" t="s">
        <v>2360</v>
      </c>
      <c r="P53" t="s">
        <v>2361</v>
      </c>
      <c r="Q53" t="s">
        <v>2362</v>
      </c>
    </row>
    <row r="54" spans="1:19" x14ac:dyDescent="0.2">
      <c r="A54" t="s">
        <v>559</v>
      </c>
      <c r="B54" t="s">
        <v>1412</v>
      </c>
      <c r="C54" t="s">
        <v>1439</v>
      </c>
      <c r="D54" t="s">
        <v>1440</v>
      </c>
      <c r="E54" t="s">
        <v>1441</v>
      </c>
      <c r="F54" t="s">
        <v>1471</v>
      </c>
      <c r="G54" t="s">
        <v>1574</v>
      </c>
      <c r="H54" t="s">
        <v>2010</v>
      </c>
    </row>
    <row r="55" spans="1:19" x14ac:dyDescent="0.2">
      <c r="A55" t="s">
        <v>412</v>
      </c>
      <c r="B55" t="s">
        <v>1412</v>
      </c>
      <c r="C55" t="s">
        <v>1439</v>
      </c>
      <c r="D55" t="s">
        <v>1440</v>
      </c>
      <c r="E55" t="s">
        <v>1441</v>
      </c>
      <c r="F55" t="s">
        <v>1471</v>
      </c>
      <c r="G55" t="s">
        <v>1472</v>
      </c>
      <c r="H55" t="s">
        <v>2367</v>
      </c>
      <c r="I55" t="s">
        <v>2368</v>
      </c>
      <c r="J55" t="s">
        <v>2369</v>
      </c>
      <c r="K55" t="s">
        <v>2370</v>
      </c>
      <c r="L55" t="s">
        <v>2371</v>
      </c>
      <c r="M55" t="s">
        <v>2357</v>
      </c>
      <c r="N55" t="s">
        <v>2358</v>
      </c>
      <c r="O55" t="s">
        <v>2359</v>
      </c>
      <c r="P55" t="s">
        <v>2360</v>
      </c>
      <c r="Q55" t="s">
        <v>2361</v>
      </c>
      <c r="R55" t="s">
        <v>2362</v>
      </c>
    </row>
    <row r="56" spans="1:19" x14ac:dyDescent="0.2">
      <c r="A56" t="s">
        <v>139</v>
      </c>
      <c r="B56" t="s">
        <v>1412</v>
      </c>
      <c r="C56" t="s">
        <v>1439</v>
      </c>
      <c r="D56" t="s">
        <v>1440</v>
      </c>
      <c r="E56" t="s">
        <v>1441</v>
      </c>
      <c r="F56" t="s">
        <v>1471</v>
      </c>
      <c r="G56" t="s">
        <v>1472</v>
      </c>
      <c r="H56" t="s">
        <v>2353</v>
      </c>
      <c r="I56" t="s">
        <v>2372</v>
      </c>
      <c r="J56" t="s">
        <v>2385</v>
      </c>
      <c r="K56" t="s">
        <v>2386</v>
      </c>
      <c r="L56" t="s">
        <v>2387</v>
      </c>
      <c r="M56" t="s">
        <v>2357</v>
      </c>
      <c r="N56" t="s">
        <v>2358</v>
      </c>
      <c r="O56" t="s">
        <v>2359</v>
      </c>
      <c r="P56" t="s">
        <v>2360</v>
      </c>
      <c r="Q56" t="s">
        <v>2361</v>
      </c>
      <c r="R56" t="s">
        <v>2362</v>
      </c>
    </row>
    <row r="57" spans="1:19" x14ac:dyDescent="0.2">
      <c r="A57" t="s">
        <v>836</v>
      </c>
      <c r="B57" t="s">
        <v>1412</v>
      </c>
      <c r="C57" t="s">
        <v>1439</v>
      </c>
      <c r="D57" t="s">
        <v>1440</v>
      </c>
      <c r="E57" t="s">
        <v>1441</v>
      </c>
      <c r="F57" t="s">
        <v>1471</v>
      </c>
      <c r="G57" t="s">
        <v>1472</v>
      </c>
      <c r="H57" t="s">
        <v>2353</v>
      </c>
      <c r="I57" t="s">
        <v>2372</v>
      </c>
      <c r="J57" t="s">
        <v>2388</v>
      </c>
      <c r="K57" t="s">
        <v>2389</v>
      </c>
      <c r="L57" t="s">
        <v>2355</v>
      </c>
      <c r="M57" t="s">
        <v>2390</v>
      </c>
      <c r="N57" t="s">
        <v>2357</v>
      </c>
      <c r="O57" t="s">
        <v>2358</v>
      </c>
      <c r="P57" t="s">
        <v>2359</v>
      </c>
      <c r="Q57" t="s">
        <v>2360</v>
      </c>
      <c r="R57" t="s">
        <v>2361</v>
      </c>
      <c r="S57" t="s">
        <v>2362</v>
      </c>
    </row>
    <row r="58" spans="1:19" x14ac:dyDescent="0.2">
      <c r="A58" t="s">
        <v>547</v>
      </c>
      <c r="B58" t="s">
        <v>1412</v>
      </c>
      <c r="C58" t="s">
        <v>1439</v>
      </c>
      <c r="D58" t="s">
        <v>1440</v>
      </c>
      <c r="E58" t="s">
        <v>1441</v>
      </c>
      <c r="F58" t="s">
        <v>1471</v>
      </c>
      <c r="G58" t="s">
        <v>1472</v>
      </c>
      <c r="H58" t="s">
        <v>2353</v>
      </c>
      <c r="I58" t="s">
        <v>2392</v>
      </c>
      <c r="J58" t="s">
        <v>2355</v>
      </c>
      <c r="K58" t="s">
        <v>2393</v>
      </c>
      <c r="L58" t="s">
        <v>2357</v>
      </c>
      <c r="M58" t="s">
        <v>2358</v>
      </c>
      <c r="N58" t="s">
        <v>2359</v>
      </c>
      <c r="O58" t="s">
        <v>2360</v>
      </c>
      <c r="P58" t="s">
        <v>2361</v>
      </c>
      <c r="Q58" t="s">
        <v>2362</v>
      </c>
    </row>
    <row r="59" spans="1:19" x14ac:dyDescent="0.2">
      <c r="A59" t="s">
        <v>720</v>
      </c>
      <c r="B59" t="s">
        <v>1412</v>
      </c>
      <c r="C59" t="s">
        <v>1439</v>
      </c>
      <c r="D59" t="s">
        <v>1440</v>
      </c>
      <c r="E59" t="s">
        <v>1441</v>
      </c>
      <c r="F59" t="s">
        <v>1471</v>
      </c>
      <c r="H59" t="s">
        <v>2394</v>
      </c>
      <c r="I59" t="s">
        <v>2372</v>
      </c>
      <c r="J59" t="s">
        <v>2395</v>
      </c>
      <c r="K59" t="s">
        <v>2357</v>
      </c>
      <c r="L59" t="s">
        <v>2358</v>
      </c>
      <c r="M59" t="s">
        <v>2359</v>
      </c>
      <c r="N59" t="s">
        <v>2360</v>
      </c>
      <c r="O59" t="s">
        <v>2361</v>
      </c>
      <c r="P59" t="s">
        <v>2362</v>
      </c>
    </row>
  </sheetData>
  <autoFilter ref="A1:S1" xr:uid="{832054D1-28A0-E244-B07F-086188B9B301}">
    <sortState xmlns:xlrd2="http://schemas.microsoft.com/office/spreadsheetml/2017/richdata2" ref="A2:S60">
      <sortCondition sortBy="cellColor" ref="A1:A60" dxfId="9"/>
    </sortState>
  </autoFilter>
  <conditionalFormatting sqref="A1:A59">
    <cfRule type="duplicateValues" dxfId="5" priority="5"/>
  </conditionalFormatting>
  <conditionalFormatting sqref="A1:A1048576">
    <cfRule type="duplicateValues" dxfId="4" priority="4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976D9-D1DB-2346-91EB-6DCD45DB75D8}">
  <sheetPr filterMode="1"/>
  <dimension ref="A1:H894"/>
  <sheetViews>
    <sheetView workbookViewId="0">
      <selection sqref="A1:H865"/>
    </sheetView>
  </sheetViews>
  <sheetFormatPr baseColWidth="10" defaultRowHeight="16" x14ac:dyDescent="0.2"/>
  <sheetData>
    <row r="1" spans="1:8" x14ac:dyDescent="0.2">
      <c r="A1" t="s">
        <v>1409</v>
      </c>
      <c r="B1" t="s">
        <v>1410</v>
      </c>
      <c r="C1" t="s">
        <v>2190</v>
      </c>
      <c r="D1" t="s">
        <v>2191</v>
      </c>
      <c r="E1" t="s">
        <v>2192</v>
      </c>
      <c r="F1" t="s">
        <v>2193</v>
      </c>
      <c r="G1" t="s">
        <v>2194</v>
      </c>
      <c r="H1" t="s">
        <v>2195</v>
      </c>
    </row>
    <row r="2" spans="1:8" hidden="1" x14ac:dyDescent="0.2">
      <c r="A2" t="s">
        <v>1354</v>
      </c>
      <c r="B2" t="s">
        <v>1412</v>
      </c>
      <c r="C2" t="s">
        <v>1418</v>
      </c>
      <c r="D2" t="s">
        <v>1419</v>
      </c>
      <c r="E2" t="s">
        <v>1420</v>
      </c>
      <c r="F2" t="s">
        <v>1421</v>
      </c>
      <c r="G2" t="s">
        <v>1422</v>
      </c>
    </row>
    <row r="3" spans="1:8" hidden="1" x14ac:dyDescent="0.2">
      <c r="A3" t="s">
        <v>415</v>
      </c>
      <c r="B3" t="s">
        <v>1412</v>
      </c>
      <c r="C3" t="s">
        <v>1418</v>
      </c>
      <c r="D3" t="s">
        <v>1425</v>
      </c>
      <c r="E3" t="s">
        <v>1426</v>
      </c>
      <c r="F3" t="s">
        <v>1427</v>
      </c>
      <c r="G3" t="s">
        <v>1428</v>
      </c>
    </row>
    <row r="4" spans="1:8" hidden="1" x14ac:dyDescent="0.2">
      <c r="A4" t="s">
        <v>1370</v>
      </c>
      <c r="B4" t="s">
        <v>1412</v>
      </c>
      <c r="C4" t="s">
        <v>1413</v>
      </c>
      <c r="D4" t="s">
        <v>1414</v>
      </c>
      <c r="E4" t="s">
        <v>1431</v>
      </c>
      <c r="F4" t="s">
        <v>1432</v>
      </c>
    </row>
    <row r="5" spans="1:8" hidden="1" x14ac:dyDescent="0.2">
      <c r="A5" t="s">
        <v>1343</v>
      </c>
      <c r="B5" t="s">
        <v>1412</v>
      </c>
      <c r="C5" t="s">
        <v>1418</v>
      </c>
      <c r="D5" t="s">
        <v>1425</v>
      </c>
      <c r="E5" t="s">
        <v>1433</v>
      </c>
      <c r="F5" t="s">
        <v>1434</v>
      </c>
      <c r="G5" t="s">
        <v>1435</v>
      </c>
    </row>
    <row r="6" spans="1:8" hidden="1" x14ac:dyDescent="0.2">
      <c r="A6" t="s">
        <v>996</v>
      </c>
      <c r="B6" t="s">
        <v>1412</v>
      </c>
      <c r="C6" t="s">
        <v>1418</v>
      </c>
      <c r="D6" t="s">
        <v>1425</v>
      </c>
      <c r="E6" t="s">
        <v>1426</v>
      </c>
      <c r="F6" t="s">
        <v>1427</v>
      </c>
      <c r="G6" t="s">
        <v>1436</v>
      </c>
    </row>
    <row r="7" spans="1:8" hidden="1" x14ac:dyDescent="0.2">
      <c r="A7" t="s">
        <v>969</v>
      </c>
      <c r="B7" t="s">
        <v>1412</v>
      </c>
      <c r="C7" t="s">
        <v>1673</v>
      </c>
      <c r="D7" t="s">
        <v>1674</v>
      </c>
      <c r="E7" t="s">
        <v>1675</v>
      </c>
      <c r="F7" t="s">
        <v>1866</v>
      </c>
      <c r="G7" t="s">
        <v>1867</v>
      </c>
    </row>
    <row r="8" spans="1:8" hidden="1" x14ac:dyDescent="0.2">
      <c r="A8" t="s">
        <v>1042</v>
      </c>
      <c r="B8" t="s">
        <v>1412</v>
      </c>
      <c r="C8" t="s">
        <v>1418</v>
      </c>
      <c r="D8" t="s">
        <v>1425</v>
      </c>
      <c r="E8" t="s">
        <v>1426</v>
      </c>
      <c r="F8" t="s">
        <v>1437</v>
      </c>
      <c r="G8" t="s">
        <v>1438</v>
      </c>
    </row>
    <row r="9" spans="1:8" hidden="1" x14ac:dyDescent="0.2">
      <c r="A9" t="s">
        <v>1392</v>
      </c>
      <c r="B9" t="s">
        <v>1412</v>
      </c>
      <c r="C9" t="s">
        <v>1439</v>
      </c>
      <c r="D9" t="s">
        <v>1440</v>
      </c>
      <c r="E9" t="s">
        <v>1441</v>
      </c>
      <c r="F9" t="s">
        <v>1442</v>
      </c>
    </row>
    <row r="10" spans="1:8" hidden="1" x14ac:dyDescent="0.2">
      <c r="A10" t="s">
        <v>1317</v>
      </c>
      <c r="B10" t="s">
        <v>1412</v>
      </c>
      <c r="C10" t="s">
        <v>1413</v>
      </c>
      <c r="D10" t="s">
        <v>1414</v>
      </c>
      <c r="E10" t="s">
        <v>1415</v>
      </c>
      <c r="F10" t="s">
        <v>1416</v>
      </c>
      <c r="G10" t="s">
        <v>1417</v>
      </c>
    </row>
    <row r="11" spans="1:8" hidden="1" x14ac:dyDescent="0.2">
      <c r="A11" t="s">
        <v>30</v>
      </c>
      <c r="B11" t="s">
        <v>1412</v>
      </c>
      <c r="C11" t="s">
        <v>1418</v>
      </c>
      <c r="D11" t="s">
        <v>1419</v>
      </c>
      <c r="E11" t="s">
        <v>1420</v>
      </c>
      <c r="F11" t="s">
        <v>1609</v>
      </c>
    </row>
    <row r="12" spans="1:8" hidden="1" x14ac:dyDescent="0.2">
      <c r="A12" t="s">
        <v>1361</v>
      </c>
      <c r="B12" t="s">
        <v>1412</v>
      </c>
      <c r="C12" t="s">
        <v>1418</v>
      </c>
      <c r="D12" t="s">
        <v>1425</v>
      </c>
      <c r="E12" t="s">
        <v>1443</v>
      </c>
    </row>
    <row r="13" spans="1:8" hidden="1" x14ac:dyDescent="0.2">
      <c r="A13" t="s">
        <v>1373</v>
      </c>
      <c r="B13" t="s">
        <v>1412</v>
      </c>
      <c r="C13" t="s">
        <v>1418</v>
      </c>
      <c r="D13" t="s">
        <v>1419</v>
      </c>
      <c r="E13" t="s">
        <v>1444</v>
      </c>
      <c r="F13" t="s">
        <v>1445</v>
      </c>
      <c r="G13" t="s">
        <v>1446</v>
      </c>
    </row>
    <row r="14" spans="1:8" hidden="1" x14ac:dyDescent="0.2">
      <c r="A14" t="s">
        <v>1344</v>
      </c>
      <c r="B14" t="s">
        <v>1412</v>
      </c>
      <c r="C14" t="s">
        <v>1418</v>
      </c>
      <c r="D14" t="s">
        <v>1419</v>
      </c>
      <c r="E14" t="s">
        <v>1447</v>
      </c>
    </row>
    <row r="15" spans="1:8" hidden="1" x14ac:dyDescent="0.2">
      <c r="A15" t="s">
        <v>863</v>
      </c>
      <c r="B15" t="s">
        <v>1412</v>
      </c>
      <c r="C15" t="s">
        <v>1418</v>
      </c>
      <c r="D15" t="s">
        <v>1425</v>
      </c>
      <c r="E15" t="s">
        <v>1426</v>
      </c>
      <c r="F15" t="s">
        <v>1437</v>
      </c>
      <c r="G15" t="s">
        <v>2196</v>
      </c>
    </row>
    <row r="16" spans="1:8" hidden="1" x14ac:dyDescent="0.2">
      <c r="A16" t="s">
        <v>1228</v>
      </c>
      <c r="B16" t="s">
        <v>1412</v>
      </c>
      <c r="C16" t="s">
        <v>1418</v>
      </c>
      <c r="D16" t="s">
        <v>1425</v>
      </c>
      <c r="E16" t="s">
        <v>1426</v>
      </c>
      <c r="F16" t="s">
        <v>1427</v>
      </c>
      <c r="G16" t="s">
        <v>1448</v>
      </c>
      <c r="H16" t="s">
        <v>1424</v>
      </c>
    </row>
    <row r="17" spans="1:8" hidden="1" x14ac:dyDescent="0.2">
      <c r="A17" t="s">
        <v>530</v>
      </c>
      <c r="B17" t="s">
        <v>1411</v>
      </c>
    </row>
    <row r="18" spans="1:8" hidden="1" x14ac:dyDescent="0.2">
      <c r="A18" t="s">
        <v>213</v>
      </c>
      <c r="B18" t="s">
        <v>1412</v>
      </c>
      <c r="C18" t="s">
        <v>1418</v>
      </c>
      <c r="D18" t="s">
        <v>1419</v>
      </c>
      <c r="E18" t="s">
        <v>1530</v>
      </c>
      <c r="F18" t="s">
        <v>1799</v>
      </c>
    </row>
    <row r="19" spans="1:8" hidden="1" x14ac:dyDescent="0.2">
      <c r="A19" t="s">
        <v>1388</v>
      </c>
      <c r="B19" t="s">
        <v>1412</v>
      </c>
      <c r="C19" t="s">
        <v>1413</v>
      </c>
      <c r="D19" t="s">
        <v>1414</v>
      </c>
      <c r="E19" t="s">
        <v>1451</v>
      </c>
      <c r="F19" t="s">
        <v>1452</v>
      </c>
      <c r="G19" t="s">
        <v>1453</v>
      </c>
    </row>
    <row r="20" spans="1:8" hidden="1" x14ac:dyDescent="0.2">
      <c r="A20" t="s">
        <v>32</v>
      </c>
      <c r="B20" t="s">
        <v>1412</v>
      </c>
      <c r="C20" t="s">
        <v>1418</v>
      </c>
      <c r="D20" t="s">
        <v>1425</v>
      </c>
      <c r="E20" t="s">
        <v>1426</v>
      </c>
      <c r="F20" t="s">
        <v>1548</v>
      </c>
    </row>
    <row r="21" spans="1:8" hidden="1" x14ac:dyDescent="0.2">
      <c r="A21" t="s">
        <v>1402</v>
      </c>
      <c r="B21" t="s">
        <v>1412</v>
      </c>
      <c r="C21" t="s">
        <v>1413</v>
      </c>
      <c r="D21" t="s">
        <v>1414</v>
      </c>
      <c r="E21" t="s">
        <v>1454</v>
      </c>
      <c r="F21" t="s">
        <v>1455</v>
      </c>
    </row>
    <row r="22" spans="1:8" hidden="1" x14ac:dyDescent="0.2">
      <c r="A22" t="s">
        <v>1387</v>
      </c>
      <c r="B22" t="s">
        <v>1412</v>
      </c>
      <c r="C22" t="s">
        <v>1413</v>
      </c>
      <c r="D22" t="s">
        <v>1414</v>
      </c>
      <c r="E22" t="s">
        <v>1431</v>
      </c>
      <c r="F22" t="s">
        <v>1459</v>
      </c>
      <c r="G22" t="s">
        <v>1460</v>
      </c>
      <c r="H22" t="s">
        <v>1424</v>
      </c>
    </row>
    <row r="23" spans="1:8" hidden="1" x14ac:dyDescent="0.2">
      <c r="A23" t="s">
        <v>1353</v>
      </c>
      <c r="B23" t="s">
        <v>1412</v>
      </c>
      <c r="C23" t="s">
        <v>1418</v>
      </c>
      <c r="D23" t="s">
        <v>1425</v>
      </c>
      <c r="E23" t="s">
        <v>1426</v>
      </c>
      <c r="F23" t="s">
        <v>1427</v>
      </c>
      <c r="G23" t="s">
        <v>1428</v>
      </c>
    </row>
    <row r="24" spans="1:8" hidden="1" x14ac:dyDescent="0.2">
      <c r="A24" t="s">
        <v>1175</v>
      </c>
      <c r="B24" t="s">
        <v>1412</v>
      </c>
      <c r="C24" t="s">
        <v>1418</v>
      </c>
      <c r="D24" t="s">
        <v>1425</v>
      </c>
      <c r="E24" t="s">
        <v>1426</v>
      </c>
      <c r="F24" t="s">
        <v>1427</v>
      </c>
      <c r="G24" t="s">
        <v>1428</v>
      </c>
    </row>
    <row r="25" spans="1:8" hidden="1" x14ac:dyDescent="0.2">
      <c r="A25" t="s">
        <v>592</v>
      </c>
      <c r="B25" t="s">
        <v>1412</v>
      </c>
      <c r="C25" t="s">
        <v>1439</v>
      </c>
      <c r="D25" t="s">
        <v>1440</v>
      </c>
      <c r="E25" t="s">
        <v>1441</v>
      </c>
      <c r="F25" t="s">
        <v>1465</v>
      </c>
      <c r="G25" t="s">
        <v>1466</v>
      </c>
      <c r="H25" t="s">
        <v>1424</v>
      </c>
    </row>
    <row r="26" spans="1:8" hidden="1" x14ac:dyDescent="0.2">
      <c r="A26" t="s">
        <v>1007</v>
      </c>
      <c r="B26" t="s">
        <v>1412</v>
      </c>
      <c r="C26" t="s">
        <v>1418</v>
      </c>
      <c r="D26" t="s">
        <v>1419</v>
      </c>
      <c r="E26" t="s">
        <v>1444</v>
      </c>
      <c r="F26" t="s">
        <v>1467</v>
      </c>
    </row>
    <row r="27" spans="1:8" hidden="1" x14ac:dyDescent="0.2">
      <c r="A27" t="s">
        <v>50</v>
      </c>
      <c r="B27" t="s">
        <v>1412</v>
      </c>
      <c r="C27" t="s">
        <v>1418</v>
      </c>
      <c r="D27" t="s">
        <v>1425</v>
      </c>
      <c r="E27" t="s">
        <v>1741</v>
      </c>
      <c r="F27" t="s">
        <v>1753</v>
      </c>
      <c r="G27" t="s">
        <v>2197</v>
      </c>
      <c r="H27" t="s">
        <v>2198</v>
      </c>
    </row>
    <row r="28" spans="1:8" hidden="1" x14ac:dyDescent="0.2">
      <c r="A28" t="s">
        <v>326</v>
      </c>
      <c r="B28" t="s">
        <v>1412</v>
      </c>
      <c r="C28" t="s">
        <v>1418</v>
      </c>
      <c r="D28" t="s">
        <v>1419</v>
      </c>
      <c r="E28" t="s">
        <v>1910</v>
      </c>
      <c r="F28" t="s">
        <v>1911</v>
      </c>
      <c r="G28" t="s">
        <v>1912</v>
      </c>
    </row>
    <row r="29" spans="1:8" hidden="1" x14ac:dyDescent="0.2">
      <c r="A29" t="s">
        <v>1075</v>
      </c>
      <c r="B29" t="s">
        <v>1412</v>
      </c>
      <c r="C29" t="s">
        <v>1413</v>
      </c>
      <c r="D29" t="s">
        <v>1414</v>
      </c>
      <c r="E29" t="s">
        <v>1431</v>
      </c>
      <c r="F29" t="s">
        <v>1459</v>
      </c>
      <c r="G29" t="s">
        <v>1468</v>
      </c>
    </row>
    <row r="30" spans="1:8" hidden="1" x14ac:dyDescent="0.2">
      <c r="A30" t="s">
        <v>1133</v>
      </c>
      <c r="B30" t="s">
        <v>1412</v>
      </c>
      <c r="C30" t="s">
        <v>1439</v>
      </c>
      <c r="D30" t="s">
        <v>1440</v>
      </c>
      <c r="E30" t="s">
        <v>1441</v>
      </c>
      <c r="F30" t="s">
        <v>1469</v>
      </c>
    </row>
    <row r="31" spans="1:8" hidden="1" x14ac:dyDescent="0.2">
      <c r="A31" t="s">
        <v>268</v>
      </c>
      <c r="B31" t="s">
        <v>1412</v>
      </c>
      <c r="C31" t="s">
        <v>1413</v>
      </c>
      <c r="D31" t="s">
        <v>1414</v>
      </c>
      <c r="E31" t="s">
        <v>1415</v>
      </c>
      <c r="F31" t="s">
        <v>1416</v>
      </c>
      <c r="G31" t="s">
        <v>1417</v>
      </c>
    </row>
    <row r="32" spans="1:8" x14ac:dyDescent="0.2">
      <c r="A32" t="s">
        <v>1076</v>
      </c>
      <c r="B32" t="s">
        <v>1412</v>
      </c>
      <c r="C32" t="s">
        <v>1439</v>
      </c>
      <c r="D32" t="s">
        <v>1440</v>
      </c>
      <c r="E32" t="s">
        <v>1470</v>
      </c>
    </row>
    <row r="33" spans="1:8" x14ac:dyDescent="0.2">
      <c r="A33" t="s">
        <v>1337</v>
      </c>
      <c r="B33" t="s">
        <v>1412</v>
      </c>
      <c r="C33" t="s">
        <v>1439</v>
      </c>
      <c r="D33" t="s">
        <v>1440</v>
      </c>
      <c r="E33" t="s">
        <v>1441</v>
      </c>
      <c r="F33" t="s">
        <v>1471</v>
      </c>
      <c r="G33" t="s">
        <v>1472</v>
      </c>
    </row>
    <row r="34" spans="1:8" hidden="1" x14ac:dyDescent="0.2">
      <c r="A34" t="s">
        <v>1185</v>
      </c>
      <c r="B34" t="s">
        <v>1412</v>
      </c>
      <c r="C34" t="s">
        <v>1413</v>
      </c>
      <c r="D34" t="s">
        <v>1414</v>
      </c>
      <c r="E34" t="s">
        <v>1582</v>
      </c>
      <c r="F34" t="s">
        <v>1583</v>
      </c>
      <c r="G34" t="s">
        <v>1584</v>
      </c>
    </row>
    <row r="35" spans="1:8" x14ac:dyDescent="0.2">
      <c r="A35" t="s">
        <v>1206</v>
      </c>
      <c r="B35" t="s">
        <v>1412</v>
      </c>
      <c r="C35" t="s">
        <v>1439</v>
      </c>
      <c r="D35" t="s">
        <v>1440</v>
      </c>
      <c r="E35" t="s">
        <v>1441</v>
      </c>
      <c r="F35" t="s">
        <v>1471</v>
      </c>
      <c r="G35" t="s">
        <v>1472</v>
      </c>
    </row>
    <row r="36" spans="1:8" hidden="1" x14ac:dyDescent="0.2">
      <c r="A36" t="s">
        <v>837</v>
      </c>
      <c r="B36" t="s">
        <v>1412</v>
      </c>
      <c r="C36" t="s">
        <v>1413</v>
      </c>
      <c r="D36" t="s">
        <v>1481</v>
      </c>
      <c r="E36" t="s">
        <v>1482</v>
      </c>
      <c r="F36" t="s">
        <v>1593</v>
      </c>
      <c r="G36" t="s">
        <v>1647</v>
      </c>
    </row>
    <row r="37" spans="1:8" hidden="1" x14ac:dyDescent="0.2">
      <c r="A37" t="s">
        <v>54</v>
      </c>
      <c r="B37" t="s">
        <v>1412</v>
      </c>
      <c r="C37" t="s">
        <v>1418</v>
      </c>
      <c r="D37" t="s">
        <v>1419</v>
      </c>
      <c r="E37" t="s">
        <v>1530</v>
      </c>
      <c r="F37" t="s">
        <v>1799</v>
      </c>
    </row>
    <row r="38" spans="1:8" hidden="1" x14ac:dyDescent="0.2">
      <c r="A38" t="s">
        <v>1109</v>
      </c>
      <c r="B38" t="s">
        <v>1412</v>
      </c>
      <c r="C38" t="s">
        <v>1418</v>
      </c>
      <c r="D38" t="s">
        <v>1425</v>
      </c>
      <c r="E38" t="s">
        <v>1426</v>
      </c>
      <c r="F38" t="s">
        <v>1437</v>
      </c>
      <c r="G38" t="s">
        <v>2199</v>
      </c>
      <c r="H38" t="s">
        <v>2200</v>
      </c>
    </row>
    <row r="39" spans="1:8" hidden="1" x14ac:dyDescent="0.2">
      <c r="A39" t="s">
        <v>385</v>
      </c>
      <c r="B39" t="s">
        <v>1412</v>
      </c>
      <c r="C39" t="s">
        <v>1418</v>
      </c>
      <c r="D39" t="s">
        <v>1578</v>
      </c>
    </row>
    <row r="40" spans="1:8" hidden="1" x14ac:dyDescent="0.2">
      <c r="A40" t="s">
        <v>1222</v>
      </c>
      <c r="B40" t="s">
        <v>1412</v>
      </c>
      <c r="C40" t="s">
        <v>1413</v>
      </c>
      <c r="D40" t="s">
        <v>1414</v>
      </c>
      <c r="E40" t="s">
        <v>1461</v>
      </c>
      <c r="F40" t="s">
        <v>1479</v>
      </c>
      <c r="G40" t="s">
        <v>1480</v>
      </c>
    </row>
    <row r="41" spans="1:8" hidden="1" x14ac:dyDescent="0.2">
      <c r="A41" t="s">
        <v>839</v>
      </c>
      <c r="B41" t="s">
        <v>1412</v>
      </c>
      <c r="C41" t="s">
        <v>1413</v>
      </c>
      <c r="D41" t="s">
        <v>1414</v>
      </c>
      <c r="E41" t="s">
        <v>1431</v>
      </c>
      <c r="F41" t="s">
        <v>1459</v>
      </c>
      <c r="G41" t="s">
        <v>2201</v>
      </c>
    </row>
    <row r="42" spans="1:8" hidden="1" x14ac:dyDescent="0.2">
      <c r="A42" t="s">
        <v>730</v>
      </c>
      <c r="B42" t="s">
        <v>1412</v>
      </c>
      <c r="C42" t="s">
        <v>1715</v>
      </c>
      <c r="D42" t="s">
        <v>1849</v>
      </c>
      <c r="E42" t="s">
        <v>1850</v>
      </c>
      <c r="F42" t="s">
        <v>1851</v>
      </c>
      <c r="G42" t="s">
        <v>2100</v>
      </c>
      <c r="H42" t="s">
        <v>1424</v>
      </c>
    </row>
    <row r="43" spans="1:8" x14ac:dyDescent="0.2">
      <c r="A43" t="s">
        <v>1401</v>
      </c>
      <c r="B43" t="s">
        <v>1412</v>
      </c>
      <c r="C43" t="s">
        <v>1439</v>
      </c>
      <c r="D43" t="s">
        <v>1440</v>
      </c>
      <c r="E43" t="s">
        <v>1441</v>
      </c>
      <c r="F43" t="s">
        <v>1471</v>
      </c>
      <c r="G43" t="s">
        <v>1472</v>
      </c>
    </row>
    <row r="44" spans="1:8" hidden="1" x14ac:dyDescent="0.2">
      <c r="A44" t="s">
        <v>1339</v>
      </c>
      <c r="B44" t="s">
        <v>1412</v>
      </c>
      <c r="C44" t="s">
        <v>1418</v>
      </c>
      <c r="D44" t="s">
        <v>1425</v>
      </c>
      <c r="E44" t="s">
        <v>1426</v>
      </c>
      <c r="F44" t="s">
        <v>1484</v>
      </c>
      <c r="G44" t="s">
        <v>1485</v>
      </c>
    </row>
    <row r="45" spans="1:8" hidden="1" x14ac:dyDescent="0.2">
      <c r="A45" t="s">
        <v>1304</v>
      </c>
      <c r="B45" t="s">
        <v>1412</v>
      </c>
      <c r="C45" t="s">
        <v>1418</v>
      </c>
      <c r="D45" t="s">
        <v>1425</v>
      </c>
      <c r="E45" t="s">
        <v>1426</v>
      </c>
      <c r="F45" t="s">
        <v>1427</v>
      </c>
      <c r="G45" t="s">
        <v>1448</v>
      </c>
      <c r="H45" t="s">
        <v>1486</v>
      </c>
    </row>
    <row r="46" spans="1:8" hidden="1" x14ac:dyDescent="0.2">
      <c r="A46" t="s">
        <v>590</v>
      </c>
      <c r="B46" t="s">
        <v>1412</v>
      </c>
      <c r="C46" t="s">
        <v>1493</v>
      </c>
      <c r="D46" t="s">
        <v>1508</v>
      </c>
      <c r="E46" t="s">
        <v>1509</v>
      </c>
      <c r="F46" t="s">
        <v>1510</v>
      </c>
      <c r="G46" t="s">
        <v>1429</v>
      </c>
      <c r="H46" t="s">
        <v>1651</v>
      </c>
    </row>
    <row r="47" spans="1:8" hidden="1" x14ac:dyDescent="0.2">
      <c r="A47" t="s">
        <v>1130</v>
      </c>
      <c r="B47" t="s">
        <v>1412</v>
      </c>
      <c r="C47" t="s">
        <v>1413</v>
      </c>
      <c r="D47" t="s">
        <v>1414</v>
      </c>
      <c r="E47" t="s">
        <v>1415</v>
      </c>
      <c r="F47" t="s">
        <v>1416</v>
      </c>
      <c r="G47" t="s">
        <v>1487</v>
      </c>
    </row>
    <row r="48" spans="1:8" hidden="1" x14ac:dyDescent="0.2">
      <c r="A48" t="s">
        <v>1173</v>
      </c>
      <c r="B48" t="s">
        <v>1412</v>
      </c>
      <c r="C48" t="s">
        <v>1439</v>
      </c>
      <c r="D48" t="s">
        <v>1440</v>
      </c>
      <c r="E48" t="s">
        <v>1522</v>
      </c>
      <c r="F48" t="s">
        <v>1523</v>
      </c>
      <c r="G48" t="s">
        <v>1524</v>
      </c>
    </row>
    <row r="49" spans="1:8" hidden="1" x14ac:dyDescent="0.2">
      <c r="A49" t="s">
        <v>732</v>
      </c>
      <c r="B49" t="s">
        <v>1412</v>
      </c>
      <c r="C49" t="s">
        <v>1493</v>
      </c>
      <c r="D49" t="s">
        <v>1494</v>
      </c>
      <c r="E49" t="s">
        <v>1495</v>
      </c>
      <c r="F49" t="s">
        <v>1496</v>
      </c>
      <c r="G49" t="s">
        <v>1497</v>
      </c>
      <c r="H49" t="s">
        <v>1424</v>
      </c>
    </row>
    <row r="50" spans="1:8" hidden="1" x14ac:dyDescent="0.2">
      <c r="A50" t="s">
        <v>1132</v>
      </c>
      <c r="B50" t="s">
        <v>1412</v>
      </c>
      <c r="C50" t="s">
        <v>1439</v>
      </c>
      <c r="D50" t="s">
        <v>1440</v>
      </c>
      <c r="E50" t="s">
        <v>1441</v>
      </c>
      <c r="F50" t="s">
        <v>1465</v>
      </c>
      <c r="G50" t="s">
        <v>1498</v>
      </c>
    </row>
    <row r="51" spans="1:8" hidden="1" x14ac:dyDescent="0.2">
      <c r="A51" t="s">
        <v>1340</v>
      </c>
      <c r="B51" t="s">
        <v>1412</v>
      </c>
      <c r="C51" t="s">
        <v>1413</v>
      </c>
      <c r="D51" t="s">
        <v>1414</v>
      </c>
      <c r="E51" t="s">
        <v>1454</v>
      </c>
      <c r="F51" t="s">
        <v>1455</v>
      </c>
    </row>
    <row r="52" spans="1:8" hidden="1" x14ac:dyDescent="0.2">
      <c r="A52" t="s">
        <v>1349</v>
      </c>
      <c r="B52" t="s">
        <v>1412</v>
      </c>
      <c r="C52" t="s">
        <v>1413</v>
      </c>
      <c r="D52" t="s">
        <v>1481</v>
      </c>
      <c r="E52" t="s">
        <v>1482</v>
      </c>
      <c r="F52" t="s">
        <v>1499</v>
      </c>
      <c r="G52" t="s">
        <v>1500</v>
      </c>
      <c r="H52" t="s">
        <v>1490</v>
      </c>
    </row>
    <row r="53" spans="1:8" x14ac:dyDescent="0.2">
      <c r="A53" t="s">
        <v>1398</v>
      </c>
      <c r="B53" t="s">
        <v>1412</v>
      </c>
      <c r="C53" t="s">
        <v>1439</v>
      </c>
      <c r="D53" t="s">
        <v>1440</v>
      </c>
      <c r="E53" t="s">
        <v>1441</v>
      </c>
      <c r="F53" t="s">
        <v>1471</v>
      </c>
      <c r="G53" t="s">
        <v>1472</v>
      </c>
    </row>
    <row r="54" spans="1:8" hidden="1" x14ac:dyDescent="0.2">
      <c r="A54" t="s">
        <v>276</v>
      </c>
      <c r="B54" t="s">
        <v>1412</v>
      </c>
      <c r="C54" t="s">
        <v>1418</v>
      </c>
      <c r="D54" t="s">
        <v>1425</v>
      </c>
      <c r="E54" t="s">
        <v>1426</v>
      </c>
      <c r="F54" t="s">
        <v>1625</v>
      </c>
      <c r="G54" t="s">
        <v>2202</v>
      </c>
      <c r="H54" t="s">
        <v>1424</v>
      </c>
    </row>
    <row r="55" spans="1:8" x14ac:dyDescent="0.2">
      <c r="A55" t="s">
        <v>1186</v>
      </c>
      <c r="B55" t="s">
        <v>1412</v>
      </c>
      <c r="C55" t="s">
        <v>1439</v>
      </c>
      <c r="D55" t="s">
        <v>1440</v>
      </c>
      <c r="E55" t="s">
        <v>1441</v>
      </c>
      <c r="F55" t="s">
        <v>1471</v>
      </c>
      <c r="G55" t="s">
        <v>1472</v>
      </c>
    </row>
    <row r="56" spans="1:8" hidden="1" x14ac:dyDescent="0.2">
      <c r="A56" t="s">
        <v>24</v>
      </c>
      <c r="B56" t="s">
        <v>1412</v>
      </c>
      <c r="C56" t="s">
        <v>1673</v>
      </c>
      <c r="D56" t="s">
        <v>1674</v>
      </c>
      <c r="E56" t="s">
        <v>1675</v>
      </c>
      <c r="F56" t="s">
        <v>2111</v>
      </c>
      <c r="G56" t="s">
        <v>2203</v>
      </c>
      <c r="H56" t="s">
        <v>2204</v>
      </c>
    </row>
    <row r="57" spans="1:8" hidden="1" x14ac:dyDescent="0.2">
      <c r="A57" t="s">
        <v>1129</v>
      </c>
      <c r="B57" t="s">
        <v>1412</v>
      </c>
      <c r="C57" t="s">
        <v>1413</v>
      </c>
      <c r="D57" t="s">
        <v>1414</v>
      </c>
      <c r="E57" t="s">
        <v>1451</v>
      </c>
      <c r="F57" t="s">
        <v>1504</v>
      </c>
      <c r="G57" t="s">
        <v>1505</v>
      </c>
    </row>
    <row r="58" spans="1:8" x14ac:dyDescent="0.2">
      <c r="A58" t="s">
        <v>1394</v>
      </c>
      <c r="B58" t="s">
        <v>1412</v>
      </c>
      <c r="C58" t="s">
        <v>1439</v>
      </c>
      <c r="D58" t="s">
        <v>1440</v>
      </c>
      <c r="E58" t="s">
        <v>1441</v>
      </c>
      <c r="F58" t="s">
        <v>1471</v>
      </c>
      <c r="G58" t="s">
        <v>1472</v>
      </c>
    </row>
    <row r="59" spans="1:8" hidden="1" x14ac:dyDescent="0.2">
      <c r="A59" t="s">
        <v>993</v>
      </c>
      <c r="B59" t="s">
        <v>1412</v>
      </c>
      <c r="C59" t="s">
        <v>1418</v>
      </c>
      <c r="D59" t="s">
        <v>1425</v>
      </c>
      <c r="E59" t="s">
        <v>1426</v>
      </c>
      <c r="F59" t="s">
        <v>1427</v>
      </c>
      <c r="G59" t="s">
        <v>1428</v>
      </c>
    </row>
    <row r="60" spans="1:8" hidden="1" x14ac:dyDescent="0.2">
      <c r="A60" t="s">
        <v>1369</v>
      </c>
      <c r="B60" t="s">
        <v>1412</v>
      </c>
      <c r="C60" t="s">
        <v>1413</v>
      </c>
      <c r="D60" t="s">
        <v>1414</v>
      </c>
      <c r="E60" t="s">
        <v>1454</v>
      </c>
      <c r="F60" t="s">
        <v>1506</v>
      </c>
      <c r="G60" t="s">
        <v>1507</v>
      </c>
    </row>
    <row r="61" spans="1:8" hidden="1" x14ac:dyDescent="0.2">
      <c r="A61" t="s">
        <v>14</v>
      </c>
      <c r="B61" t="s">
        <v>1412</v>
      </c>
      <c r="C61" t="s">
        <v>1673</v>
      </c>
      <c r="D61" t="s">
        <v>1674</v>
      </c>
      <c r="E61" t="s">
        <v>1675</v>
      </c>
      <c r="F61" t="s">
        <v>2205</v>
      </c>
    </row>
    <row r="62" spans="1:8" hidden="1" x14ac:dyDescent="0.2">
      <c r="A62" t="s">
        <v>585</v>
      </c>
      <c r="B62" t="s">
        <v>1412</v>
      </c>
      <c r="C62" t="s">
        <v>1439</v>
      </c>
      <c r="D62" t="s">
        <v>1473</v>
      </c>
      <c r="E62" t="s">
        <v>1474</v>
      </c>
      <c r="F62" t="s">
        <v>1475</v>
      </c>
      <c r="G62" t="s">
        <v>2206</v>
      </c>
      <c r="H62" t="s">
        <v>1424</v>
      </c>
    </row>
    <row r="63" spans="1:8" hidden="1" x14ac:dyDescent="0.2">
      <c r="A63" t="s">
        <v>1101</v>
      </c>
      <c r="B63" t="s">
        <v>1412</v>
      </c>
      <c r="C63" t="s">
        <v>1513</v>
      </c>
      <c r="D63" t="s">
        <v>1514</v>
      </c>
      <c r="E63" t="s">
        <v>1515</v>
      </c>
      <c r="F63" t="s">
        <v>1516</v>
      </c>
      <c r="G63" t="s">
        <v>1517</v>
      </c>
      <c r="H63" t="s">
        <v>1424</v>
      </c>
    </row>
    <row r="64" spans="1:8" hidden="1" x14ac:dyDescent="0.2">
      <c r="A64" t="s">
        <v>835</v>
      </c>
      <c r="B64" t="s">
        <v>1412</v>
      </c>
      <c r="C64" t="s">
        <v>1413</v>
      </c>
      <c r="D64" t="s">
        <v>1481</v>
      </c>
      <c r="E64" t="s">
        <v>1482</v>
      </c>
      <c r="F64" t="s">
        <v>1499</v>
      </c>
      <c r="G64" t="s">
        <v>1687</v>
      </c>
    </row>
    <row r="65" spans="1:8" hidden="1" x14ac:dyDescent="0.2">
      <c r="A65" t="s">
        <v>672</v>
      </c>
      <c r="B65" t="s">
        <v>1412</v>
      </c>
      <c r="C65" t="s">
        <v>1418</v>
      </c>
      <c r="D65" t="s">
        <v>1419</v>
      </c>
      <c r="E65" t="s">
        <v>1530</v>
      </c>
      <c r="F65" t="s">
        <v>1794</v>
      </c>
    </row>
    <row r="66" spans="1:8" hidden="1" x14ac:dyDescent="0.2">
      <c r="A66" t="s">
        <v>1346</v>
      </c>
      <c r="B66" t="s">
        <v>1412</v>
      </c>
      <c r="C66" t="s">
        <v>1413</v>
      </c>
      <c r="D66" t="s">
        <v>1414</v>
      </c>
      <c r="E66" t="s">
        <v>1415</v>
      </c>
      <c r="F66" t="s">
        <v>1416</v>
      </c>
      <c r="G66" t="s">
        <v>1518</v>
      </c>
      <c r="H66" t="s">
        <v>1519</v>
      </c>
    </row>
    <row r="67" spans="1:8" hidden="1" x14ac:dyDescent="0.2">
      <c r="A67" t="s">
        <v>583</v>
      </c>
      <c r="B67" t="s">
        <v>1412</v>
      </c>
      <c r="C67" t="s">
        <v>1418</v>
      </c>
      <c r="D67" t="s">
        <v>1425</v>
      </c>
      <c r="E67" t="s">
        <v>1520</v>
      </c>
      <c r="F67" t="s">
        <v>1521</v>
      </c>
      <c r="G67" t="s">
        <v>1429</v>
      </c>
      <c r="H67" t="s">
        <v>1424</v>
      </c>
    </row>
    <row r="68" spans="1:8" hidden="1" x14ac:dyDescent="0.2">
      <c r="A68" t="s">
        <v>295</v>
      </c>
      <c r="B68" t="s">
        <v>1412</v>
      </c>
      <c r="C68" t="s">
        <v>1413</v>
      </c>
      <c r="D68" t="s">
        <v>1414</v>
      </c>
      <c r="E68" t="s">
        <v>1454</v>
      </c>
      <c r="F68" t="s">
        <v>1633</v>
      </c>
      <c r="G68" t="s">
        <v>2207</v>
      </c>
    </row>
    <row r="69" spans="1:8" x14ac:dyDescent="0.2">
      <c r="A69" t="s">
        <v>1348</v>
      </c>
      <c r="B69" t="s">
        <v>1412</v>
      </c>
      <c r="C69" t="s">
        <v>1439</v>
      </c>
      <c r="D69" t="s">
        <v>1440</v>
      </c>
      <c r="E69" t="s">
        <v>1441</v>
      </c>
      <c r="F69" t="s">
        <v>1471</v>
      </c>
      <c r="G69" t="s">
        <v>1472</v>
      </c>
    </row>
    <row r="70" spans="1:8" hidden="1" x14ac:dyDescent="0.2">
      <c r="A70" t="s">
        <v>18</v>
      </c>
      <c r="B70" t="s">
        <v>1412</v>
      </c>
      <c r="C70" t="s">
        <v>1413</v>
      </c>
      <c r="D70" t="s">
        <v>1414</v>
      </c>
      <c r="E70" t="s">
        <v>1415</v>
      </c>
      <c r="F70" t="s">
        <v>1416</v>
      </c>
      <c r="G70" t="s">
        <v>1417</v>
      </c>
    </row>
    <row r="71" spans="1:8" hidden="1" x14ac:dyDescent="0.2">
      <c r="A71" t="s">
        <v>422</v>
      </c>
      <c r="B71" t="s">
        <v>1412</v>
      </c>
      <c r="C71" t="s">
        <v>1418</v>
      </c>
      <c r="D71" t="s">
        <v>1419</v>
      </c>
      <c r="E71" t="s">
        <v>1444</v>
      </c>
      <c r="F71" t="s">
        <v>1467</v>
      </c>
    </row>
    <row r="72" spans="1:8" hidden="1" x14ac:dyDescent="0.2">
      <c r="A72" t="s">
        <v>922</v>
      </c>
      <c r="B72" t="s">
        <v>1412</v>
      </c>
      <c r="C72" t="s">
        <v>1418</v>
      </c>
      <c r="D72" t="s">
        <v>1419</v>
      </c>
      <c r="E72" t="s">
        <v>1447</v>
      </c>
    </row>
    <row r="73" spans="1:8" hidden="1" x14ac:dyDescent="0.2">
      <c r="A73" t="s">
        <v>710</v>
      </c>
      <c r="B73" t="s">
        <v>1412</v>
      </c>
      <c r="C73" t="s">
        <v>1413</v>
      </c>
      <c r="D73" t="s">
        <v>1414</v>
      </c>
      <c r="E73" t="s">
        <v>1415</v>
      </c>
      <c r="F73" t="s">
        <v>1416</v>
      </c>
      <c r="G73" t="s">
        <v>1417</v>
      </c>
    </row>
    <row r="74" spans="1:8" hidden="1" x14ac:dyDescent="0.2">
      <c r="A74" t="s">
        <v>548</v>
      </c>
      <c r="B74" t="s">
        <v>1412</v>
      </c>
      <c r="C74" t="s">
        <v>1413</v>
      </c>
      <c r="D74" t="s">
        <v>1414</v>
      </c>
      <c r="E74" t="s">
        <v>1431</v>
      </c>
      <c r="F74" t="s">
        <v>1459</v>
      </c>
      <c r="G74" t="s">
        <v>1526</v>
      </c>
      <c r="H74" t="s">
        <v>1527</v>
      </c>
    </row>
    <row r="75" spans="1:8" x14ac:dyDescent="0.2">
      <c r="A75" t="s">
        <v>1400</v>
      </c>
      <c r="B75" t="s">
        <v>1412</v>
      </c>
      <c r="C75" t="s">
        <v>1439</v>
      </c>
      <c r="D75" t="s">
        <v>1440</v>
      </c>
      <c r="E75" t="s">
        <v>1441</v>
      </c>
      <c r="F75" t="s">
        <v>1471</v>
      </c>
      <c r="G75" t="s">
        <v>1472</v>
      </c>
    </row>
    <row r="76" spans="1:8" x14ac:dyDescent="0.2">
      <c r="A76" t="s">
        <v>1368</v>
      </c>
      <c r="B76" t="s">
        <v>1412</v>
      </c>
      <c r="C76" t="s">
        <v>1439</v>
      </c>
      <c r="D76" t="s">
        <v>1440</v>
      </c>
      <c r="E76" t="s">
        <v>1441</v>
      </c>
      <c r="F76" t="s">
        <v>1471</v>
      </c>
      <c r="G76" t="s">
        <v>1472</v>
      </c>
    </row>
    <row r="77" spans="1:8" x14ac:dyDescent="0.2">
      <c r="A77" t="s">
        <v>1324</v>
      </c>
      <c r="B77" t="s">
        <v>1412</v>
      </c>
      <c r="C77" t="s">
        <v>1439</v>
      </c>
      <c r="D77" t="s">
        <v>1440</v>
      </c>
      <c r="E77" t="s">
        <v>1441</v>
      </c>
      <c r="F77" t="s">
        <v>1471</v>
      </c>
      <c r="G77" t="s">
        <v>1472</v>
      </c>
    </row>
    <row r="78" spans="1:8" hidden="1" x14ac:dyDescent="0.2">
      <c r="A78" t="s">
        <v>1275</v>
      </c>
      <c r="B78" t="s">
        <v>1412</v>
      </c>
      <c r="C78" t="s">
        <v>1418</v>
      </c>
      <c r="D78" t="s">
        <v>1419</v>
      </c>
      <c r="E78" t="s">
        <v>1444</v>
      </c>
      <c r="F78" t="s">
        <v>1445</v>
      </c>
      <c r="G78" t="s">
        <v>1528</v>
      </c>
      <c r="H78" t="s">
        <v>1529</v>
      </c>
    </row>
    <row r="79" spans="1:8" hidden="1" x14ac:dyDescent="0.2">
      <c r="A79" t="s">
        <v>1262</v>
      </c>
      <c r="B79" t="s">
        <v>1412</v>
      </c>
      <c r="C79" t="s">
        <v>1439</v>
      </c>
      <c r="D79" t="s">
        <v>1440</v>
      </c>
      <c r="E79" t="s">
        <v>1441</v>
      </c>
      <c r="F79" t="s">
        <v>1465</v>
      </c>
      <c r="G79" t="s">
        <v>1533</v>
      </c>
    </row>
    <row r="80" spans="1:8" hidden="1" x14ac:dyDescent="0.2">
      <c r="A80" t="s">
        <v>1071</v>
      </c>
      <c r="B80" t="s">
        <v>1412</v>
      </c>
      <c r="C80" t="s">
        <v>1413</v>
      </c>
      <c r="D80" t="s">
        <v>1414</v>
      </c>
      <c r="E80" t="s">
        <v>1461</v>
      </c>
      <c r="F80" t="s">
        <v>1462</v>
      </c>
      <c r="G80" t="s">
        <v>1463</v>
      </c>
      <c r="H80" t="s">
        <v>1424</v>
      </c>
    </row>
    <row r="81" spans="1:8" hidden="1" x14ac:dyDescent="0.2">
      <c r="A81" t="s">
        <v>470</v>
      </c>
      <c r="B81" t="s">
        <v>1412</v>
      </c>
      <c r="C81" t="s">
        <v>1418</v>
      </c>
      <c r="D81" t="s">
        <v>1419</v>
      </c>
      <c r="E81" t="s">
        <v>1530</v>
      </c>
      <c r="F81" t="s">
        <v>1726</v>
      </c>
      <c r="G81" t="s">
        <v>1920</v>
      </c>
    </row>
    <row r="82" spans="1:8" x14ac:dyDescent="0.2">
      <c r="A82" t="s">
        <v>1397</v>
      </c>
      <c r="B82" t="s">
        <v>1412</v>
      </c>
      <c r="C82" t="s">
        <v>1439</v>
      </c>
      <c r="D82" t="s">
        <v>1440</v>
      </c>
      <c r="E82" t="s">
        <v>1441</v>
      </c>
      <c r="F82" t="s">
        <v>1471</v>
      </c>
      <c r="G82" t="s">
        <v>1472</v>
      </c>
    </row>
    <row r="83" spans="1:8" hidden="1" x14ac:dyDescent="0.2">
      <c r="A83" t="s">
        <v>1393</v>
      </c>
      <c r="B83" t="s">
        <v>1412</v>
      </c>
      <c r="C83" t="s">
        <v>1413</v>
      </c>
      <c r="D83" t="s">
        <v>1414</v>
      </c>
      <c r="E83" t="s">
        <v>1454</v>
      </c>
      <c r="F83" t="s">
        <v>1455</v>
      </c>
    </row>
    <row r="84" spans="1:8" hidden="1" x14ac:dyDescent="0.2">
      <c r="A84" t="s">
        <v>1325</v>
      </c>
      <c r="B84" t="s">
        <v>1412</v>
      </c>
      <c r="C84" t="s">
        <v>1413</v>
      </c>
      <c r="D84" t="s">
        <v>1414</v>
      </c>
      <c r="E84" t="s">
        <v>1534</v>
      </c>
      <c r="F84" t="s">
        <v>1535</v>
      </c>
    </row>
    <row r="85" spans="1:8" hidden="1" x14ac:dyDescent="0.2">
      <c r="A85" t="s">
        <v>1211</v>
      </c>
      <c r="B85" t="s">
        <v>1412</v>
      </c>
      <c r="C85" t="s">
        <v>1413</v>
      </c>
      <c r="D85" t="s">
        <v>1414</v>
      </c>
      <c r="E85" t="s">
        <v>1415</v>
      </c>
      <c r="F85" t="s">
        <v>1416</v>
      </c>
      <c r="G85" t="s">
        <v>1417</v>
      </c>
    </row>
    <row r="86" spans="1:8" hidden="1" x14ac:dyDescent="0.2">
      <c r="A86" t="s">
        <v>1131</v>
      </c>
      <c r="B86" t="s">
        <v>1412</v>
      </c>
      <c r="C86" t="s">
        <v>1413</v>
      </c>
      <c r="D86" t="s">
        <v>1414</v>
      </c>
      <c r="E86" t="s">
        <v>1461</v>
      </c>
      <c r="F86" t="s">
        <v>1462</v>
      </c>
      <c r="G86" t="s">
        <v>1536</v>
      </c>
      <c r="H86" t="s">
        <v>1424</v>
      </c>
    </row>
    <row r="87" spans="1:8" hidden="1" x14ac:dyDescent="0.2">
      <c r="A87" t="s">
        <v>943</v>
      </c>
      <c r="B87" t="s">
        <v>1412</v>
      </c>
      <c r="C87" t="s">
        <v>1413</v>
      </c>
      <c r="D87" t="s">
        <v>1414</v>
      </c>
      <c r="E87" t="s">
        <v>1534</v>
      </c>
      <c r="F87" t="s">
        <v>1535</v>
      </c>
    </row>
    <row r="88" spans="1:8" hidden="1" x14ac:dyDescent="0.2">
      <c r="A88" t="s">
        <v>588</v>
      </c>
      <c r="B88" t="s">
        <v>1412</v>
      </c>
      <c r="C88" t="s">
        <v>1413</v>
      </c>
      <c r="D88" t="s">
        <v>1414</v>
      </c>
      <c r="E88" t="s">
        <v>1415</v>
      </c>
      <c r="F88" t="s">
        <v>1416</v>
      </c>
      <c r="G88" t="s">
        <v>1417</v>
      </c>
    </row>
    <row r="89" spans="1:8" hidden="1" x14ac:dyDescent="0.2">
      <c r="A89" t="s">
        <v>935</v>
      </c>
      <c r="B89" t="s">
        <v>1412</v>
      </c>
      <c r="C89" t="s">
        <v>1418</v>
      </c>
      <c r="D89" t="s">
        <v>1419</v>
      </c>
      <c r="E89" t="s">
        <v>1537</v>
      </c>
      <c r="F89" t="s">
        <v>1538</v>
      </c>
      <c r="G89" t="s">
        <v>1539</v>
      </c>
    </row>
    <row r="90" spans="1:8" hidden="1" x14ac:dyDescent="0.2">
      <c r="A90" t="s">
        <v>555</v>
      </c>
      <c r="B90" t="s">
        <v>1412</v>
      </c>
      <c r="C90" t="s">
        <v>1418</v>
      </c>
      <c r="D90" t="s">
        <v>1419</v>
      </c>
      <c r="E90" t="s">
        <v>1444</v>
      </c>
      <c r="F90" t="s">
        <v>1467</v>
      </c>
    </row>
    <row r="91" spans="1:8" hidden="1" x14ac:dyDescent="0.2">
      <c r="A91" t="s">
        <v>1288</v>
      </c>
      <c r="B91" t="s">
        <v>1412</v>
      </c>
      <c r="C91" t="s">
        <v>1439</v>
      </c>
      <c r="D91" t="s">
        <v>1440</v>
      </c>
      <c r="E91" t="s">
        <v>1441</v>
      </c>
      <c r="F91" t="s">
        <v>1465</v>
      </c>
      <c r="G91" t="s">
        <v>2208</v>
      </c>
    </row>
    <row r="92" spans="1:8" hidden="1" x14ac:dyDescent="0.2">
      <c r="A92" t="s">
        <v>1395</v>
      </c>
      <c r="B92" t="s">
        <v>1412</v>
      </c>
      <c r="C92" t="s">
        <v>1439</v>
      </c>
      <c r="D92" t="s">
        <v>1440</v>
      </c>
      <c r="E92" t="s">
        <v>1522</v>
      </c>
      <c r="F92" t="s">
        <v>1523</v>
      </c>
      <c r="G92" t="s">
        <v>1524</v>
      </c>
    </row>
    <row r="93" spans="1:8" hidden="1" x14ac:dyDescent="0.2">
      <c r="A93" t="s">
        <v>1290</v>
      </c>
      <c r="B93" t="s">
        <v>1412</v>
      </c>
      <c r="C93" t="s">
        <v>1418</v>
      </c>
      <c r="D93" t="s">
        <v>1425</v>
      </c>
      <c r="E93" t="s">
        <v>1520</v>
      </c>
      <c r="F93" t="s">
        <v>1521</v>
      </c>
      <c r="G93" t="s">
        <v>1436</v>
      </c>
    </row>
    <row r="94" spans="1:8" hidden="1" x14ac:dyDescent="0.2">
      <c r="A94" t="s">
        <v>1016</v>
      </c>
      <c r="B94" t="s">
        <v>1412</v>
      </c>
      <c r="C94" t="s">
        <v>1418</v>
      </c>
      <c r="D94" t="s">
        <v>1425</v>
      </c>
      <c r="E94" t="s">
        <v>1488</v>
      </c>
      <c r="F94" t="s">
        <v>1489</v>
      </c>
      <c r="G94" t="s">
        <v>1545</v>
      </c>
      <c r="H94" t="s">
        <v>1546</v>
      </c>
    </row>
    <row r="95" spans="1:8" hidden="1" x14ac:dyDescent="0.2">
      <c r="A95" t="s">
        <v>1314</v>
      </c>
      <c r="B95" t="s">
        <v>1412</v>
      </c>
      <c r="C95" t="s">
        <v>1569</v>
      </c>
      <c r="D95" t="s">
        <v>1570</v>
      </c>
      <c r="E95" t="s">
        <v>1571</v>
      </c>
      <c r="F95" t="s">
        <v>1873</v>
      </c>
      <c r="G95" t="s">
        <v>1874</v>
      </c>
    </row>
    <row r="96" spans="1:8" hidden="1" x14ac:dyDescent="0.2">
      <c r="A96" t="s">
        <v>1073</v>
      </c>
      <c r="B96" t="s">
        <v>1412</v>
      </c>
      <c r="C96" t="s">
        <v>1413</v>
      </c>
      <c r="D96" t="s">
        <v>1414</v>
      </c>
      <c r="E96" t="s">
        <v>1431</v>
      </c>
      <c r="F96" t="s">
        <v>1459</v>
      </c>
      <c r="G96" t="s">
        <v>1549</v>
      </c>
    </row>
    <row r="97" spans="1:8" hidden="1" x14ac:dyDescent="0.2">
      <c r="A97" t="s">
        <v>1014</v>
      </c>
      <c r="B97" t="s">
        <v>1412</v>
      </c>
      <c r="C97" t="s">
        <v>1418</v>
      </c>
      <c r="D97" t="s">
        <v>1419</v>
      </c>
      <c r="E97" t="s">
        <v>1530</v>
      </c>
      <c r="F97" t="s">
        <v>1550</v>
      </c>
    </row>
    <row r="98" spans="1:8" hidden="1" x14ac:dyDescent="0.2">
      <c r="A98" t="s">
        <v>832</v>
      </c>
      <c r="B98" t="s">
        <v>1412</v>
      </c>
      <c r="C98" t="s">
        <v>1413</v>
      </c>
      <c r="D98" t="s">
        <v>1414</v>
      </c>
      <c r="E98" t="s">
        <v>1534</v>
      </c>
      <c r="F98" t="s">
        <v>1535</v>
      </c>
    </row>
    <row r="99" spans="1:8" hidden="1" x14ac:dyDescent="0.2">
      <c r="A99" t="s">
        <v>573</v>
      </c>
      <c r="B99" t="s">
        <v>1412</v>
      </c>
      <c r="C99" t="s">
        <v>1413</v>
      </c>
      <c r="D99" t="s">
        <v>1414</v>
      </c>
      <c r="E99" t="s">
        <v>1415</v>
      </c>
      <c r="F99" t="s">
        <v>1416</v>
      </c>
      <c r="G99" t="s">
        <v>1417</v>
      </c>
    </row>
    <row r="100" spans="1:8" x14ac:dyDescent="0.2">
      <c r="A100" t="s">
        <v>1396</v>
      </c>
      <c r="B100" t="s">
        <v>1412</v>
      </c>
      <c r="C100" t="s">
        <v>1439</v>
      </c>
      <c r="D100" t="s">
        <v>1440</v>
      </c>
      <c r="E100" t="s">
        <v>1441</v>
      </c>
      <c r="F100" t="s">
        <v>1471</v>
      </c>
      <c r="G100" t="s">
        <v>1472</v>
      </c>
    </row>
    <row r="101" spans="1:8" x14ac:dyDescent="0.2">
      <c r="A101" t="s">
        <v>1381</v>
      </c>
      <c r="B101" t="s">
        <v>1412</v>
      </c>
      <c r="C101" t="s">
        <v>1439</v>
      </c>
      <c r="D101" t="s">
        <v>1440</v>
      </c>
      <c r="E101" t="s">
        <v>1441</v>
      </c>
      <c r="F101" t="s">
        <v>1471</v>
      </c>
      <c r="G101" t="s">
        <v>1472</v>
      </c>
    </row>
    <row r="102" spans="1:8" hidden="1" x14ac:dyDescent="0.2">
      <c r="A102" t="s">
        <v>1220</v>
      </c>
      <c r="B102" t="s">
        <v>1412</v>
      </c>
      <c r="C102" t="s">
        <v>1413</v>
      </c>
      <c r="D102" t="s">
        <v>1414</v>
      </c>
      <c r="E102" t="s">
        <v>1534</v>
      </c>
      <c r="F102" t="s">
        <v>1535</v>
      </c>
    </row>
    <row r="103" spans="1:8" x14ac:dyDescent="0.2">
      <c r="A103" t="s">
        <v>834</v>
      </c>
      <c r="B103" t="s">
        <v>1412</v>
      </c>
      <c r="C103" t="s">
        <v>1439</v>
      </c>
      <c r="D103" t="s">
        <v>1440</v>
      </c>
      <c r="E103" t="s">
        <v>1441</v>
      </c>
      <c r="F103" t="s">
        <v>1471</v>
      </c>
      <c r="G103" t="s">
        <v>1472</v>
      </c>
    </row>
    <row r="104" spans="1:8" hidden="1" x14ac:dyDescent="0.2">
      <c r="A104" t="s">
        <v>1072</v>
      </c>
      <c r="B104" t="s">
        <v>1412</v>
      </c>
      <c r="C104" t="s">
        <v>1413</v>
      </c>
      <c r="D104" t="s">
        <v>1414</v>
      </c>
      <c r="E104" t="s">
        <v>1461</v>
      </c>
      <c r="F104" t="s">
        <v>1462</v>
      </c>
      <c r="G104" t="s">
        <v>1551</v>
      </c>
    </row>
    <row r="105" spans="1:8" hidden="1" x14ac:dyDescent="0.2">
      <c r="A105" t="s">
        <v>1336</v>
      </c>
      <c r="B105" t="s">
        <v>1412</v>
      </c>
      <c r="C105" t="s">
        <v>1413</v>
      </c>
      <c r="D105" t="s">
        <v>1414</v>
      </c>
      <c r="E105" t="s">
        <v>1534</v>
      </c>
      <c r="F105" t="s">
        <v>1535</v>
      </c>
    </row>
    <row r="106" spans="1:8" hidden="1" x14ac:dyDescent="0.2">
      <c r="A106" t="s">
        <v>728</v>
      </c>
      <c r="B106" t="s">
        <v>1412</v>
      </c>
      <c r="C106" t="s">
        <v>1418</v>
      </c>
      <c r="D106" t="s">
        <v>1425</v>
      </c>
      <c r="E106" t="s">
        <v>1488</v>
      </c>
      <c r="F106" t="s">
        <v>1489</v>
      </c>
      <c r="G106" t="s">
        <v>1436</v>
      </c>
    </row>
    <row r="107" spans="1:8" hidden="1" x14ac:dyDescent="0.2">
      <c r="A107" t="s">
        <v>291</v>
      </c>
      <c r="B107" t="s">
        <v>1412</v>
      </c>
      <c r="C107" t="s">
        <v>1569</v>
      </c>
      <c r="D107" t="s">
        <v>1570</v>
      </c>
      <c r="E107" t="s">
        <v>1595</v>
      </c>
      <c r="F107" t="s">
        <v>1596</v>
      </c>
      <c r="G107" t="s">
        <v>1961</v>
      </c>
    </row>
    <row r="108" spans="1:8" hidden="1" x14ac:dyDescent="0.2">
      <c r="A108" t="s">
        <v>980</v>
      </c>
      <c r="B108" t="s">
        <v>1412</v>
      </c>
      <c r="C108" t="s">
        <v>1439</v>
      </c>
      <c r="D108" t="s">
        <v>1440</v>
      </c>
      <c r="E108" t="s">
        <v>1522</v>
      </c>
      <c r="F108" t="s">
        <v>1523</v>
      </c>
      <c r="G108" t="s">
        <v>2209</v>
      </c>
      <c r="H108" t="s">
        <v>2210</v>
      </c>
    </row>
    <row r="109" spans="1:8" hidden="1" x14ac:dyDescent="0.2">
      <c r="A109" t="s">
        <v>1217</v>
      </c>
      <c r="B109" t="s">
        <v>1412</v>
      </c>
      <c r="C109" t="s">
        <v>1413</v>
      </c>
      <c r="D109" t="s">
        <v>1481</v>
      </c>
      <c r="E109" t="s">
        <v>2168</v>
      </c>
    </row>
    <row r="110" spans="1:8" hidden="1" x14ac:dyDescent="0.2">
      <c r="A110" t="s">
        <v>1221</v>
      </c>
      <c r="B110" t="s">
        <v>1412</v>
      </c>
      <c r="C110" t="s">
        <v>1413</v>
      </c>
      <c r="D110" t="s">
        <v>1414</v>
      </c>
      <c r="E110" t="s">
        <v>1461</v>
      </c>
      <c r="F110" t="s">
        <v>1557</v>
      </c>
      <c r="G110" t="s">
        <v>1558</v>
      </c>
    </row>
    <row r="111" spans="1:8" hidden="1" x14ac:dyDescent="0.2">
      <c r="A111" t="s">
        <v>1286</v>
      </c>
      <c r="B111" t="s">
        <v>1412</v>
      </c>
      <c r="C111" t="s">
        <v>1418</v>
      </c>
      <c r="D111" t="s">
        <v>1419</v>
      </c>
      <c r="E111" t="s">
        <v>1444</v>
      </c>
      <c r="F111" t="s">
        <v>1559</v>
      </c>
      <c r="G111" t="s">
        <v>1560</v>
      </c>
      <c r="H111" t="s">
        <v>1424</v>
      </c>
    </row>
    <row r="112" spans="1:8" x14ac:dyDescent="0.2">
      <c r="A112" t="s">
        <v>1391</v>
      </c>
      <c r="B112" t="s">
        <v>1412</v>
      </c>
      <c r="C112" t="s">
        <v>1439</v>
      </c>
      <c r="D112" t="s">
        <v>1440</v>
      </c>
      <c r="E112" t="s">
        <v>1441</v>
      </c>
      <c r="F112" t="s">
        <v>1471</v>
      </c>
      <c r="G112" t="s">
        <v>1472</v>
      </c>
    </row>
    <row r="113" spans="1:8" hidden="1" x14ac:dyDescent="0.2">
      <c r="A113" t="s">
        <v>1278</v>
      </c>
      <c r="B113" t="s">
        <v>1412</v>
      </c>
      <c r="C113" t="s">
        <v>1439</v>
      </c>
      <c r="D113" t="s">
        <v>1440</v>
      </c>
      <c r="E113" t="s">
        <v>1441</v>
      </c>
      <c r="F113" t="s">
        <v>1465</v>
      </c>
      <c r="G113" t="s">
        <v>1563</v>
      </c>
    </row>
    <row r="114" spans="1:8" x14ac:dyDescent="0.2">
      <c r="A114" t="s">
        <v>1277</v>
      </c>
      <c r="B114" t="s">
        <v>1412</v>
      </c>
      <c r="C114" t="s">
        <v>1439</v>
      </c>
      <c r="D114" t="s">
        <v>1440</v>
      </c>
      <c r="E114" t="s">
        <v>1441</v>
      </c>
      <c r="F114" t="s">
        <v>1471</v>
      </c>
      <c r="G114" t="s">
        <v>1472</v>
      </c>
    </row>
    <row r="115" spans="1:8" hidden="1" x14ac:dyDescent="0.2">
      <c r="A115" t="s">
        <v>560</v>
      </c>
      <c r="B115" t="s">
        <v>1412</v>
      </c>
      <c r="C115" t="s">
        <v>1418</v>
      </c>
      <c r="D115" t="s">
        <v>1425</v>
      </c>
      <c r="E115" t="s">
        <v>1501</v>
      </c>
      <c r="F115" t="s">
        <v>1502</v>
      </c>
      <c r="G115" t="s">
        <v>1503</v>
      </c>
    </row>
    <row r="116" spans="1:8" hidden="1" x14ac:dyDescent="0.2">
      <c r="A116" t="s">
        <v>1315</v>
      </c>
      <c r="B116" t="s">
        <v>1412</v>
      </c>
      <c r="C116" t="s">
        <v>1413</v>
      </c>
      <c r="D116" t="s">
        <v>1414</v>
      </c>
      <c r="E116" t="s">
        <v>1461</v>
      </c>
      <c r="F116" t="s">
        <v>1557</v>
      </c>
      <c r="G116" t="s">
        <v>1558</v>
      </c>
    </row>
    <row r="117" spans="1:8" x14ac:dyDescent="0.2">
      <c r="A117" t="s">
        <v>1367</v>
      </c>
      <c r="B117" t="s">
        <v>1412</v>
      </c>
      <c r="C117" t="s">
        <v>1439</v>
      </c>
      <c r="D117" t="s">
        <v>1440</v>
      </c>
      <c r="E117" t="s">
        <v>1441</v>
      </c>
      <c r="F117" t="s">
        <v>1471</v>
      </c>
      <c r="G117" t="s">
        <v>1574</v>
      </c>
      <c r="H117" t="s">
        <v>1575</v>
      </c>
    </row>
    <row r="118" spans="1:8" hidden="1" x14ac:dyDescent="0.2">
      <c r="A118" t="s">
        <v>940</v>
      </c>
      <c r="B118" t="s">
        <v>1412</v>
      </c>
      <c r="C118" t="s">
        <v>1413</v>
      </c>
      <c r="D118" t="s">
        <v>1552</v>
      </c>
      <c r="E118" t="s">
        <v>1577</v>
      </c>
      <c r="F118" t="s">
        <v>1521</v>
      </c>
      <c r="G118" t="s">
        <v>1436</v>
      </c>
    </row>
    <row r="119" spans="1:8" hidden="1" x14ac:dyDescent="0.2">
      <c r="A119" t="s">
        <v>700</v>
      </c>
      <c r="B119" t="s">
        <v>1412</v>
      </c>
      <c r="C119" t="s">
        <v>1418</v>
      </c>
      <c r="D119" t="s">
        <v>1425</v>
      </c>
      <c r="E119" t="s">
        <v>1426</v>
      </c>
      <c r="F119" t="s">
        <v>1437</v>
      </c>
      <c r="G119" t="s">
        <v>1491</v>
      </c>
    </row>
    <row r="120" spans="1:8" hidden="1" x14ac:dyDescent="0.2">
      <c r="A120" t="s">
        <v>994</v>
      </c>
      <c r="B120" t="s">
        <v>1412</v>
      </c>
      <c r="C120" t="s">
        <v>1418</v>
      </c>
      <c r="D120" t="s">
        <v>1578</v>
      </c>
    </row>
    <row r="121" spans="1:8" hidden="1" x14ac:dyDescent="0.2">
      <c r="A121" t="s">
        <v>828</v>
      </c>
      <c r="B121" t="s">
        <v>1412</v>
      </c>
      <c r="C121" t="s">
        <v>1413</v>
      </c>
      <c r="D121" t="s">
        <v>1414</v>
      </c>
      <c r="E121" t="s">
        <v>1431</v>
      </c>
      <c r="F121" t="s">
        <v>1459</v>
      </c>
      <c r="G121" t="s">
        <v>1549</v>
      </c>
    </row>
    <row r="122" spans="1:8" hidden="1" x14ac:dyDescent="0.2">
      <c r="A122" t="s">
        <v>586</v>
      </c>
      <c r="B122" t="s">
        <v>1412</v>
      </c>
      <c r="C122" t="s">
        <v>1413</v>
      </c>
      <c r="D122" t="s">
        <v>1414</v>
      </c>
      <c r="E122" t="s">
        <v>1534</v>
      </c>
      <c r="F122" t="s">
        <v>1589</v>
      </c>
      <c r="G122" t="s">
        <v>1592</v>
      </c>
    </row>
    <row r="123" spans="1:8" hidden="1" x14ac:dyDescent="0.2">
      <c r="A123" t="s">
        <v>581</v>
      </c>
      <c r="B123" t="s">
        <v>1412</v>
      </c>
      <c r="C123" t="s">
        <v>1439</v>
      </c>
      <c r="D123" t="s">
        <v>1440</v>
      </c>
      <c r="E123" t="s">
        <v>1900</v>
      </c>
      <c r="F123" t="s">
        <v>1901</v>
      </c>
      <c r="G123" t="s">
        <v>2039</v>
      </c>
    </row>
    <row r="124" spans="1:8" hidden="1" x14ac:dyDescent="0.2">
      <c r="A124" t="s">
        <v>830</v>
      </c>
      <c r="B124" t="s">
        <v>1412</v>
      </c>
      <c r="C124" t="s">
        <v>1413</v>
      </c>
      <c r="D124" t="s">
        <v>1414</v>
      </c>
      <c r="E124" t="s">
        <v>1451</v>
      </c>
      <c r="F124" t="s">
        <v>1452</v>
      </c>
      <c r="G124" t="s">
        <v>2095</v>
      </c>
      <c r="H124" t="s">
        <v>2211</v>
      </c>
    </row>
    <row r="125" spans="1:8" hidden="1" x14ac:dyDescent="0.2">
      <c r="A125" t="s">
        <v>1184</v>
      </c>
      <c r="B125" t="s">
        <v>1412</v>
      </c>
      <c r="C125" t="s">
        <v>1413</v>
      </c>
      <c r="D125" t="s">
        <v>1414</v>
      </c>
      <c r="E125" t="s">
        <v>1582</v>
      </c>
      <c r="F125" t="s">
        <v>1583</v>
      </c>
      <c r="G125" t="s">
        <v>1584</v>
      </c>
    </row>
    <row r="126" spans="1:8" hidden="1" x14ac:dyDescent="0.2">
      <c r="A126" t="s">
        <v>1244</v>
      </c>
      <c r="B126" t="s">
        <v>1412</v>
      </c>
      <c r="C126" t="s">
        <v>1413</v>
      </c>
      <c r="D126" t="s">
        <v>1414</v>
      </c>
      <c r="E126" t="s">
        <v>1461</v>
      </c>
      <c r="F126" t="s">
        <v>1587</v>
      </c>
      <c r="G126" t="s">
        <v>1588</v>
      </c>
    </row>
    <row r="127" spans="1:8" hidden="1" x14ac:dyDescent="0.2">
      <c r="A127" t="s">
        <v>128</v>
      </c>
      <c r="B127" t="s">
        <v>1412</v>
      </c>
      <c r="C127" t="s">
        <v>1418</v>
      </c>
      <c r="D127" t="s">
        <v>1425</v>
      </c>
      <c r="E127" t="s">
        <v>1443</v>
      </c>
    </row>
    <row r="128" spans="1:8" x14ac:dyDescent="0.2">
      <c r="A128" t="s">
        <v>1390</v>
      </c>
      <c r="B128" t="s">
        <v>1412</v>
      </c>
      <c r="C128" t="s">
        <v>1439</v>
      </c>
      <c r="D128" t="s">
        <v>1440</v>
      </c>
      <c r="E128" t="s">
        <v>1441</v>
      </c>
      <c r="F128" t="s">
        <v>1471</v>
      </c>
      <c r="G128" t="s">
        <v>1472</v>
      </c>
    </row>
    <row r="129" spans="1:8" hidden="1" x14ac:dyDescent="0.2">
      <c r="A129" t="s">
        <v>1213</v>
      </c>
      <c r="B129" t="s">
        <v>1412</v>
      </c>
      <c r="C129" t="s">
        <v>1641</v>
      </c>
      <c r="D129" t="s">
        <v>1730</v>
      </c>
      <c r="E129" t="s">
        <v>1731</v>
      </c>
      <c r="F129" t="s">
        <v>2212</v>
      </c>
    </row>
    <row r="130" spans="1:8" hidden="1" x14ac:dyDescent="0.2">
      <c r="A130" t="s">
        <v>824</v>
      </c>
      <c r="B130" t="s">
        <v>1412</v>
      </c>
      <c r="C130" t="s">
        <v>1413</v>
      </c>
      <c r="D130" t="s">
        <v>1414</v>
      </c>
      <c r="E130" t="s">
        <v>1534</v>
      </c>
      <c r="F130" t="s">
        <v>1535</v>
      </c>
    </row>
    <row r="131" spans="1:8" hidden="1" x14ac:dyDescent="0.2">
      <c r="A131" t="s">
        <v>1242</v>
      </c>
      <c r="B131" t="s">
        <v>1412</v>
      </c>
      <c r="C131" t="s">
        <v>1418</v>
      </c>
      <c r="D131" t="s">
        <v>1425</v>
      </c>
      <c r="E131" t="s">
        <v>1426</v>
      </c>
      <c r="F131" t="s">
        <v>1625</v>
      </c>
      <c r="G131" t="s">
        <v>1436</v>
      </c>
    </row>
    <row r="132" spans="1:8" hidden="1" x14ac:dyDescent="0.2">
      <c r="A132" t="s">
        <v>762</v>
      </c>
      <c r="B132" t="s">
        <v>1412</v>
      </c>
      <c r="C132" t="s">
        <v>1418</v>
      </c>
      <c r="D132" t="s">
        <v>1419</v>
      </c>
      <c r="E132" t="s">
        <v>1530</v>
      </c>
      <c r="F132" t="s">
        <v>1794</v>
      </c>
    </row>
    <row r="133" spans="1:8" hidden="1" x14ac:dyDescent="0.2">
      <c r="A133" t="s">
        <v>826</v>
      </c>
      <c r="B133" t="s">
        <v>1412</v>
      </c>
      <c r="C133" t="s">
        <v>1413</v>
      </c>
      <c r="D133" t="s">
        <v>1481</v>
      </c>
      <c r="E133" t="s">
        <v>1482</v>
      </c>
      <c r="F133" t="s">
        <v>1593</v>
      </c>
      <c r="G133" t="s">
        <v>1594</v>
      </c>
      <c r="H133" t="s">
        <v>1490</v>
      </c>
    </row>
    <row r="134" spans="1:8" hidden="1" x14ac:dyDescent="0.2">
      <c r="A134" t="s">
        <v>724</v>
      </c>
      <c r="B134" t="s">
        <v>1412</v>
      </c>
      <c r="C134" t="s">
        <v>1569</v>
      </c>
      <c r="D134" t="s">
        <v>1570</v>
      </c>
      <c r="E134" t="s">
        <v>1595</v>
      </c>
      <c r="F134" t="s">
        <v>1596</v>
      </c>
      <c r="G134" t="s">
        <v>1597</v>
      </c>
      <c r="H134" t="s">
        <v>1424</v>
      </c>
    </row>
    <row r="135" spans="1:8" hidden="1" x14ac:dyDescent="0.2">
      <c r="A135" t="s">
        <v>120</v>
      </c>
      <c r="B135" t="s">
        <v>1412</v>
      </c>
      <c r="C135" t="s">
        <v>1413</v>
      </c>
      <c r="D135" t="s">
        <v>1414</v>
      </c>
      <c r="E135" t="s">
        <v>1431</v>
      </c>
      <c r="F135" t="s">
        <v>1459</v>
      </c>
      <c r="G135" t="s">
        <v>1460</v>
      </c>
      <c r="H135" t="s">
        <v>1424</v>
      </c>
    </row>
    <row r="136" spans="1:8" hidden="1" x14ac:dyDescent="0.2">
      <c r="A136" t="s">
        <v>1287</v>
      </c>
      <c r="B136" t="s">
        <v>1412</v>
      </c>
      <c r="C136" t="s">
        <v>1439</v>
      </c>
      <c r="D136" t="s">
        <v>1440</v>
      </c>
      <c r="E136" t="s">
        <v>1522</v>
      </c>
      <c r="F136" t="s">
        <v>1523</v>
      </c>
      <c r="G136" t="s">
        <v>1599</v>
      </c>
      <c r="H136" t="s">
        <v>1600</v>
      </c>
    </row>
    <row r="137" spans="1:8" hidden="1" x14ac:dyDescent="0.2">
      <c r="A137" t="s">
        <v>757</v>
      </c>
      <c r="B137" t="s">
        <v>1412</v>
      </c>
      <c r="C137" t="s">
        <v>2213</v>
      </c>
      <c r="D137" t="s">
        <v>2214</v>
      </c>
      <c r="E137" t="s">
        <v>2215</v>
      </c>
      <c r="F137" t="s">
        <v>2216</v>
      </c>
      <c r="G137" t="s">
        <v>2217</v>
      </c>
      <c r="H137" t="s">
        <v>1424</v>
      </c>
    </row>
    <row r="138" spans="1:8" hidden="1" x14ac:dyDescent="0.2">
      <c r="A138" t="s">
        <v>938</v>
      </c>
      <c r="B138" t="s">
        <v>1412</v>
      </c>
      <c r="C138" t="s">
        <v>1439</v>
      </c>
      <c r="D138" t="s">
        <v>1473</v>
      </c>
      <c r="E138" t="s">
        <v>1474</v>
      </c>
      <c r="F138" t="s">
        <v>2218</v>
      </c>
      <c r="G138" t="s">
        <v>2219</v>
      </c>
    </row>
    <row r="139" spans="1:8" hidden="1" x14ac:dyDescent="0.2">
      <c r="A139" t="s">
        <v>1358</v>
      </c>
      <c r="B139" t="s">
        <v>1412</v>
      </c>
      <c r="C139" t="s">
        <v>1653</v>
      </c>
      <c r="D139" t="s">
        <v>1654</v>
      </c>
      <c r="E139" t="s">
        <v>1655</v>
      </c>
      <c r="F139" t="s">
        <v>1656</v>
      </c>
      <c r="G139" t="s">
        <v>1844</v>
      </c>
    </row>
    <row r="140" spans="1:8" hidden="1" x14ac:dyDescent="0.2">
      <c r="A140" t="s">
        <v>1067</v>
      </c>
      <c r="B140" t="s">
        <v>1412</v>
      </c>
      <c r="C140" t="s">
        <v>1513</v>
      </c>
      <c r="D140" t="s">
        <v>1514</v>
      </c>
      <c r="E140" t="s">
        <v>1515</v>
      </c>
      <c r="F140" t="s">
        <v>1516</v>
      </c>
      <c r="G140" t="s">
        <v>1604</v>
      </c>
    </row>
    <row r="141" spans="1:8" hidden="1" x14ac:dyDescent="0.2">
      <c r="A141" t="s">
        <v>1126</v>
      </c>
      <c r="B141" t="s">
        <v>1412</v>
      </c>
      <c r="C141" t="s">
        <v>1413</v>
      </c>
      <c r="D141" t="s">
        <v>1414</v>
      </c>
      <c r="E141" t="s">
        <v>1454</v>
      </c>
      <c r="F141" t="s">
        <v>1607</v>
      </c>
      <c r="G141" t="s">
        <v>1608</v>
      </c>
    </row>
    <row r="142" spans="1:8" hidden="1" x14ac:dyDescent="0.2">
      <c r="A142" t="s">
        <v>116</v>
      </c>
      <c r="B142" t="s">
        <v>1412</v>
      </c>
      <c r="C142" t="s">
        <v>1418</v>
      </c>
      <c r="D142" t="s">
        <v>1425</v>
      </c>
      <c r="E142" t="s">
        <v>1426</v>
      </c>
      <c r="F142" t="s">
        <v>1625</v>
      </c>
      <c r="G142" t="s">
        <v>1857</v>
      </c>
      <c r="H142" t="s">
        <v>1424</v>
      </c>
    </row>
    <row r="143" spans="1:8" hidden="1" x14ac:dyDescent="0.2">
      <c r="A143" t="s">
        <v>1383</v>
      </c>
      <c r="B143" t="s">
        <v>1412</v>
      </c>
      <c r="C143" t="s">
        <v>1418</v>
      </c>
      <c r="D143" t="s">
        <v>1419</v>
      </c>
      <c r="E143" t="s">
        <v>1420</v>
      </c>
      <c r="F143" t="s">
        <v>1609</v>
      </c>
    </row>
    <row r="144" spans="1:8" hidden="1" x14ac:dyDescent="0.2">
      <c r="A144" t="s">
        <v>1127</v>
      </c>
      <c r="B144" t="s">
        <v>1412</v>
      </c>
      <c r="C144" t="s">
        <v>1439</v>
      </c>
      <c r="D144" t="s">
        <v>1440</v>
      </c>
      <c r="E144" t="s">
        <v>1522</v>
      </c>
      <c r="F144" t="s">
        <v>1523</v>
      </c>
      <c r="G144" t="s">
        <v>1599</v>
      </c>
      <c r="H144" t="s">
        <v>1611</v>
      </c>
    </row>
    <row r="145" spans="1:8" hidden="1" x14ac:dyDescent="0.2">
      <c r="A145" t="s">
        <v>936</v>
      </c>
      <c r="B145" t="s">
        <v>1412</v>
      </c>
      <c r="C145" t="s">
        <v>1418</v>
      </c>
      <c r="D145" t="s">
        <v>1425</v>
      </c>
      <c r="E145" t="s">
        <v>1612</v>
      </c>
      <c r="F145" t="s">
        <v>1613</v>
      </c>
      <c r="G145" t="s">
        <v>1614</v>
      </c>
      <c r="H145" t="s">
        <v>1490</v>
      </c>
    </row>
    <row r="146" spans="1:8" hidden="1" x14ac:dyDescent="0.2">
      <c r="A146" t="s">
        <v>1208</v>
      </c>
      <c r="B146" t="s">
        <v>1412</v>
      </c>
      <c r="C146" t="s">
        <v>1413</v>
      </c>
      <c r="D146" t="s">
        <v>1414</v>
      </c>
      <c r="E146" t="s">
        <v>1431</v>
      </c>
      <c r="F146" t="s">
        <v>1459</v>
      </c>
      <c r="G146" t="s">
        <v>1468</v>
      </c>
    </row>
    <row r="147" spans="1:8" hidden="1" x14ac:dyDescent="0.2">
      <c r="A147" t="s">
        <v>1124</v>
      </c>
      <c r="B147" t="s">
        <v>1412</v>
      </c>
      <c r="C147" t="s">
        <v>1615</v>
      </c>
      <c r="D147" t="s">
        <v>1616</v>
      </c>
      <c r="E147" t="s">
        <v>1617</v>
      </c>
      <c r="F147" t="s">
        <v>1618</v>
      </c>
      <c r="G147" t="s">
        <v>1619</v>
      </c>
      <c r="H147" t="s">
        <v>1424</v>
      </c>
    </row>
    <row r="148" spans="1:8" hidden="1" x14ac:dyDescent="0.2">
      <c r="A148" t="s">
        <v>468</v>
      </c>
      <c r="B148" t="s">
        <v>1412</v>
      </c>
      <c r="C148" t="s">
        <v>1418</v>
      </c>
      <c r="D148" t="s">
        <v>1419</v>
      </c>
      <c r="E148" t="s">
        <v>1530</v>
      </c>
      <c r="F148" t="s">
        <v>1794</v>
      </c>
    </row>
    <row r="149" spans="1:8" hidden="1" x14ac:dyDescent="0.2">
      <c r="A149" t="s">
        <v>434</v>
      </c>
      <c r="B149" t="s">
        <v>1412</v>
      </c>
      <c r="C149" t="s">
        <v>1418</v>
      </c>
      <c r="D149" t="s">
        <v>1425</v>
      </c>
      <c r="E149" t="s">
        <v>1426</v>
      </c>
      <c r="F149" t="s">
        <v>1625</v>
      </c>
      <c r="G149" t="s">
        <v>1436</v>
      </c>
    </row>
    <row r="150" spans="1:8" x14ac:dyDescent="0.2">
      <c r="A150" t="s">
        <v>1182</v>
      </c>
      <c r="B150" t="s">
        <v>1412</v>
      </c>
      <c r="C150" t="s">
        <v>1439</v>
      </c>
      <c r="D150" t="s">
        <v>1440</v>
      </c>
      <c r="E150" t="s">
        <v>1441</v>
      </c>
      <c r="F150" t="s">
        <v>1471</v>
      </c>
      <c r="G150" t="s">
        <v>1472</v>
      </c>
    </row>
    <row r="151" spans="1:8" hidden="1" x14ac:dyDescent="0.2">
      <c r="A151" t="s">
        <v>289</v>
      </c>
      <c r="B151" t="s">
        <v>1412</v>
      </c>
      <c r="C151" t="s">
        <v>1413</v>
      </c>
      <c r="D151" t="s">
        <v>1414</v>
      </c>
      <c r="E151" t="s">
        <v>1534</v>
      </c>
      <c r="F151" t="s">
        <v>1589</v>
      </c>
      <c r="G151" t="s">
        <v>2220</v>
      </c>
      <c r="H151" t="s">
        <v>1424</v>
      </c>
    </row>
    <row r="152" spans="1:8" hidden="1" x14ac:dyDescent="0.2">
      <c r="A152" t="s">
        <v>1178</v>
      </c>
      <c r="B152" t="s">
        <v>1412</v>
      </c>
      <c r="C152" t="s">
        <v>1569</v>
      </c>
      <c r="D152" t="s">
        <v>1570</v>
      </c>
      <c r="E152" t="s">
        <v>1621</v>
      </c>
      <c r="F152" t="s">
        <v>1622</v>
      </c>
      <c r="G152" t="s">
        <v>1623</v>
      </c>
    </row>
    <row r="153" spans="1:8" hidden="1" x14ac:dyDescent="0.2">
      <c r="A153" t="s">
        <v>719</v>
      </c>
      <c r="B153" t="s">
        <v>1412</v>
      </c>
      <c r="C153" t="s">
        <v>1413</v>
      </c>
      <c r="D153" t="s">
        <v>1414</v>
      </c>
      <c r="E153" t="s">
        <v>1415</v>
      </c>
      <c r="F153" t="s">
        <v>1416</v>
      </c>
      <c r="G153" t="s">
        <v>1417</v>
      </c>
    </row>
    <row r="154" spans="1:8" hidden="1" x14ac:dyDescent="0.2">
      <c r="A154" t="s">
        <v>861</v>
      </c>
      <c r="B154" t="s">
        <v>1412</v>
      </c>
      <c r="C154" t="s">
        <v>1418</v>
      </c>
      <c r="D154" t="s">
        <v>1425</v>
      </c>
      <c r="E154" t="s">
        <v>1433</v>
      </c>
      <c r="F154" t="s">
        <v>1434</v>
      </c>
      <c r="G154" t="s">
        <v>2221</v>
      </c>
    </row>
    <row r="155" spans="1:8" x14ac:dyDescent="0.2">
      <c r="A155" t="s">
        <v>1380</v>
      </c>
      <c r="B155" t="s">
        <v>1412</v>
      </c>
      <c r="C155" t="s">
        <v>1439</v>
      </c>
      <c r="D155" t="s">
        <v>1440</v>
      </c>
      <c r="E155" t="s">
        <v>1441</v>
      </c>
      <c r="F155" t="s">
        <v>1471</v>
      </c>
      <c r="G155" t="s">
        <v>1574</v>
      </c>
      <c r="H155" t="s">
        <v>1624</v>
      </c>
    </row>
    <row r="156" spans="1:8" hidden="1" x14ac:dyDescent="0.2">
      <c r="A156" t="s">
        <v>361</v>
      </c>
      <c r="B156" t="s">
        <v>1412</v>
      </c>
      <c r="C156" t="s">
        <v>1418</v>
      </c>
      <c r="D156" t="s">
        <v>1425</v>
      </c>
      <c r="E156" t="s">
        <v>1426</v>
      </c>
      <c r="F156" t="s">
        <v>1427</v>
      </c>
      <c r="G156" t="s">
        <v>1428</v>
      </c>
    </row>
    <row r="157" spans="1:8" hidden="1" x14ac:dyDescent="0.2">
      <c r="A157" t="s">
        <v>726</v>
      </c>
      <c r="B157" t="s">
        <v>1412</v>
      </c>
      <c r="C157" t="s">
        <v>1413</v>
      </c>
      <c r="D157" t="s">
        <v>1481</v>
      </c>
      <c r="E157" t="s">
        <v>1585</v>
      </c>
      <c r="F157" t="s">
        <v>1521</v>
      </c>
      <c r="G157" t="s">
        <v>1436</v>
      </c>
    </row>
    <row r="158" spans="1:8" hidden="1" x14ac:dyDescent="0.2">
      <c r="A158" t="s">
        <v>911</v>
      </c>
      <c r="B158" t="s">
        <v>1412</v>
      </c>
      <c r="C158" t="s">
        <v>1418</v>
      </c>
      <c r="D158" t="s">
        <v>1425</v>
      </c>
      <c r="E158" t="s">
        <v>1426</v>
      </c>
      <c r="F158" t="s">
        <v>1625</v>
      </c>
      <c r="G158" t="s">
        <v>1626</v>
      </c>
      <c r="H158" t="s">
        <v>1627</v>
      </c>
    </row>
    <row r="159" spans="1:8" hidden="1" x14ac:dyDescent="0.2">
      <c r="A159" t="s">
        <v>288</v>
      </c>
      <c r="B159" t="s">
        <v>1412</v>
      </c>
      <c r="C159" t="s">
        <v>1413</v>
      </c>
      <c r="D159" t="s">
        <v>1414</v>
      </c>
      <c r="E159" t="s">
        <v>1461</v>
      </c>
      <c r="F159" t="s">
        <v>1462</v>
      </c>
      <c r="G159" t="s">
        <v>1551</v>
      </c>
    </row>
    <row r="160" spans="1:8" hidden="1" x14ac:dyDescent="0.2">
      <c r="A160" t="s">
        <v>1216</v>
      </c>
      <c r="B160" t="s">
        <v>1412</v>
      </c>
      <c r="C160" t="s">
        <v>1439</v>
      </c>
      <c r="D160" t="s">
        <v>1440</v>
      </c>
      <c r="E160" t="s">
        <v>1441</v>
      </c>
      <c r="F160" t="s">
        <v>1465</v>
      </c>
      <c r="G160" t="s">
        <v>1498</v>
      </c>
    </row>
    <row r="161" spans="1:8" hidden="1" x14ac:dyDescent="0.2">
      <c r="A161" t="s">
        <v>932</v>
      </c>
      <c r="B161" t="s">
        <v>1412</v>
      </c>
      <c r="C161" t="s">
        <v>1564</v>
      </c>
      <c r="D161" t="s">
        <v>1565</v>
      </c>
      <c r="E161" t="s">
        <v>1566</v>
      </c>
      <c r="F161" t="s">
        <v>1567</v>
      </c>
      <c r="G161" t="s">
        <v>1628</v>
      </c>
      <c r="H161" t="s">
        <v>1629</v>
      </c>
    </row>
    <row r="162" spans="1:8" hidden="1" x14ac:dyDescent="0.2">
      <c r="A162" t="s">
        <v>118</v>
      </c>
      <c r="B162" t="s">
        <v>1412</v>
      </c>
      <c r="C162" t="s">
        <v>1413</v>
      </c>
      <c r="D162" t="s">
        <v>1414</v>
      </c>
      <c r="E162" t="s">
        <v>1431</v>
      </c>
      <c r="F162" t="s">
        <v>1459</v>
      </c>
      <c r="G162" t="s">
        <v>1549</v>
      </c>
    </row>
    <row r="163" spans="1:8" x14ac:dyDescent="0.2">
      <c r="A163" t="s">
        <v>941</v>
      </c>
      <c r="B163" t="s">
        <v>1412</v>
      </c>
      <c r="C163" t="s">
        <v>1439</v>
      </c>
      <c r="D163" t="s">
        <v>1440</v>
      </c>
      <c r="E163" t="s">
        <v>1441</v>
      </c>
      <c r="F163" t="s">
        <v>1471</v>
      </c>
      <c r="G163" t="s">
        <v>1472</v>
      </c>
    </row>
    <row r="164" spans="1:8" hidden="1" x14ac:dyDescent="0.2">
      <c r="A164" t="s">
        <v>1180</v>
      </c>
      <c r="B164" t="s">
        <v>1412</v>
      </c>
      <c r="C164" t="s">
        <v>1418</v>
      </c>
      <c r="D164" t="s">
        <v>1425</v>
      </c>
      <c r="E164" t="s">
        <v>1488</v>
      </c>
      <c r="F164" t="s">
        <v>1489</v>
      </c>
      <c r="G164" t="s">
        <v>2222</v>
      </c>
      <c r="H164" t="s">
        <v>1424</v>
      </c>
    </row>
    <row r="165" spans="1:8" hidden="1" x14ac:dyDescent="0.2">
      <c r="A165" t="s">
        <v>293</v>
      </c>
      <c r="B165" t="s">
        <v>1412</v>
      </c>
      <c r="C165" t="s">
        <v>1413</v>
      </c>
      <c r="D165" t="s">
        <v>1414</v>
      </c>
      <c r="E165" t="s">
        <v>1461</v>
      </c>
      <c r="F165" t="s">
        <v>1462</v>
      </c>
      <c r="G165" t="s">
        <v>1463</v>
      </c>
      <c r="H165" t="s">
        <v>1424</v>
      </c>
    </row>
    <row r="166" spans="1:8" hidden="1" x14ac:dyDescent="0.2">
      <c r="A166" t="s">
        <v>1063</v>
      </c>
      <c r="B166" t="s">
        <v>1412</v>
      </c>
      <c r="C166" t="s">
        <v>1513</v>
      </c>
      <c r="D166" t="s">
        <v>1514</v>
      </c>
      <c r="E166" t="s">
        <v>1515</v>
      </c>
      <c r="F166" t="s">
        <v>1516</v>
      </c>
      <c r="G166" t="s">
        <v>1604</v>
      </c>
    </row>
    <row r="167" spans="1:8" hidden="1" x14ac:dyDescent="0.2">
      <c r="A167" t="s">
        <v>571</v>
      </c>
      <c r="B167" t="s">
        <v>1412</v>
      </c>
      <c r="C167" t="s">
        <v>1413</v>
      </c>
      <c r="D167" t="s">
        <v>1481</v>
      </c>
      <c r="E167" t="s">
        <v>1585</v>
      </c>
      <c r="F167" t="s">
        <v>1521</v>
      </c>
      <c r="G167" t="s">
        <v>1436</v>
      </c>
    </row>
    <row r="168" spans="1:8" hidden="1" x14ac:dyDescent="0.2">
      <c r="A168" t="s">
        <v>207</v>
      </c>
      <c r="B168" t="s">
        <v>1412</v>
      </c>
      <c r="C168" t="s">
        <v>1513</v>
      </c>
      <c r="D168" t="s">
        <v>1514</v>
      </c>
      <c r="E168" t="s">
        <v>1579</v>
      </c>
      <c r="F168" t="s">
        <v>1914</v>
      </c>
      <c r="G168" t="s">
        <v>1915</v>
      </c>
    </row>
    <row r="169" spans="1:8" hidden="1" x14ac:dyDescent="0.2">
      <c r="A169" t="s">
        <v>1363</v>
      </c>
      <c r="B169" t="s">
        <v>1412</v>
      </c>
      <c r="C169" t="s">
        <v>1439</v>
      </c>
      <c r="D169" t="s">
        <v>1473</v>
      </c>
      <c r="E169" t="s">
        <v>1630</v>
      </c>
      <c r="F169" t="s">
        <v>1631</v>
      </c>
      <c r="G169" t="s">
        <v>1632</v>
      </c>
    </row>
    <row r="170" spans="1:8" hidden="1" x14ac:dyDescent="0.2">
      <c r="A170" t="s">
        <v>1250</v>
      </c>
      <c r="B170" t="s">
        <v>1412</v>
      </c>
      <c r="C170" t="s">
        <v>1413</v>
      </c>
      <c r="D170" t="s">
        <v>1414</v>
      </c>
      <c r="E170" t="s">
        <v>1454</v>
      </c>
      <c r="F170" t="s">
        <v>1633</v>
      </c>
      <c r="G170" t="s">
        <v>1634</v>
      </c>
      <c r="H170" t="s">
        <v>1635</v>
      </c>
    </row>
    <row r="171" spans="1:8" hidden="1" x14ac:dyDescent="0.2">
      <c r="A171" t="s">
        <v>565</v>
      </c>
      <c r="B171" t="s">
        <v>1412</v>
      </c>
      <c r="C171" t="s">
        <v>1413</v>
      </c>
      <c r="D171" t="s">
        <v>1481</v>
      </c>
      <c r="E171" t="s">
        <v>1482</v>
      </c>
      <c r="F171" t="s">
        <v>1593</v>
      </c>
      <c r="G171" t="s">
        <v>1647</v>
      </c>
    </row>
    <row r="172" spans="1:8" hidden="1" x14ac:dyDescent="0.2">
      <c r="A172" t="s">
        <v>579</v>
      </c>
      <c r="B172" t="s">
        <v>1412</v>
      </c>
      <c r="C172" t="s">
        <v>1413</v>
      </c>
      <c r="D172" t="s">
        <v>1414</v>
      </c>
      <c r="E172" t="s">
        <v>1534</v>
      </c>
      <c r="F172" t="s">
        <v>1535</v>
      </c>
    </row>
    <row r="173" spans="1:8" hidden="1" x14ac:dyDescent="0.2">
      <c r="A173" t="s">
        <v>931</v>
      </c>
      <c r="B173" t="s">
        <v>1412</v>
      </c>
      <c r="C173" t="s">
        <v>1513</v>
      </c>
      <c r="D173" t="s">
        <v>1601</v>
      </c>
      <c r="E173" t="s">
        <v>1602</v>
      </c>
      <c r="F173" t="s">
        <v>1637</v>
      </c>
      <c r="G173" t="s">
        <v>1638</v>
      </c>
      <c r="H173" t="s">
        <v>1639</v>
      </c>
    </row>
    <row r="174" spans="1:8" hidden="1" x14ac:dyDescent="0.2">
      <c r="A174" t="s">
        <v>1260</v>
      </c>
      <c r="B174" t="s">
        <v>1412</v>
      </c>
      <c r="C174" t="s">
        <v>1418</v>
      </c>
      <c r="D174" t="s">
        <v>1425</v>
      </c>
      <c r="E174" t="s">
        <v>1426</v>
      </c>
      <c r="F174" t="s">
        <v>1484</v>
      </c>
      <c r="G174" t="s">
        <v>1610</v>
      </c>
    </row>
    <row r="175" spans="1:8" x14ac:dyDescent="0.2">
      <c r="A175" t="s">
        <v>1334</v>
      </c>
      <c r="B175" t="s">
        <v>1412</v>
      </c>
      <c r="C175" t="s">
        <v>1439</v>
      </c>
      <c r="D175" t="s">
        <v>1440</v>
      </c>
      <c r="E175" t="s">
        <v>1441</v>
      </c>
      <c r="F175" t="s">
        <v>1471</v>
      </c>
      <c r="G175" t="s">
        <v>1472</v>
      </c>
    </row>
    <row r="176" spans="1:8" x14ac:dyDescent="0.2">
      <c r="A176" t="s">
        <v>1355</v>
      </c>
      <c r="B176" t="s">
        <v>1412</v>
      </c>
      <c r="C176" t="s">
        <v>1439</v>
      </c>
      <c r="D176" t="s">
        <v>1440</v>
      </c>
      <c r="E176" t="s">
        <v>1441</v>
      </c>
      <c r="F176" t="s">
        <v>1471</v>
      </c>
      <c r="G176" t="s">
        <v>1472</v>
      </c>
    </row>
    <row r="177" spans="1:8" hidden="1" x14ac:dyDescent="0.2">
      <c r="A177" t="s">
        <v>1070</v>
      </c>
      <c r="B177" t="s">
        <v>1412</v>
      </c>
      <c r="C177" t="s">
        <v>1413</v>
      </c>
      <c r="D177" t="s">
        <v>1481</v>
      </c>
      <c r="E177" t="s">
        <v>1482</v>
      </c>
      <c r="F177" t="s">
        <v>1499</v>
      </c>
      <c r="G177" t="s">
        <v>1838</v>
      </c>
    </row>
    <row r="178" spans="1:8" hidden="1" x14ac:dyDescent="0.2">
      <c r="A178" t="s">
        <v>721</v>
      </c>
      <c r="B178" t="s">
        <v>1412</v>
      </c>
      <c r="C178" t="s">
        <v>1413</v>
      </c>
      <c r="D178" t="s">
        <v>1414</v>
      </c>
      <c r="E178" t="s">
        <v>1431</v>
      </c>
      <c r="F178" t="s">
        <v>1459</v>
      </c>
      <c r="G178" t="s">
        <v>2223</v>
      </c>
      <c r="H178" t="s">
        <v>1424</v>
      </c>
    </row>
    <row r="179" spans="1:8" hidden="1" x14ac:dyDescent="0.2">
      <c r="A179" t="s">
        <v>433</v>
      </c>
      <c r="B179" t="s">
        <v>1412</v>
      </c>
      <c r="C179" t="s">
        <v>1493</v>
      </c>
      <c r="D179" t="s">
        <v>1508</v>
      </c>
      <c r="E179" t="s">
        <v>1509</v>
      </c>
      <c r="F179" t="s">
        <v>1510</v>
      </c>
      <c r="G179" t="s">
        <v>1436</v>
      </c>
    </row>
    <row r="180" spans="1:8" hidden="1" x14ac:dyDescent="0.2">
      <c r="A180" t="s">
        <v>960</v>
      </c>
      <c r="B180" t="s">
        <v>1412</v>
      </c>
      <c r="C180" t="s">
        <v>1653</v>
      </c>
      <c r="D180" t="s">
        <v>1654</v>
      </c>
      <c r="E180" t="s">
        <v>1655</v>
      </c>
      <c r="F180" t="s">
        <v>1656</v>
      </c>
      <c r="G180" t="s">
        <v>1429</v>
      </c>
      <c r="H180" t="s">
        <v>2224</v>
      </c>
    </row>
    <row r="181" spans="1:8" hidden="1" x14ac:dyDescent="0.2">
      <c r="A181" t="s">
        <v>443</v>
      </c>
      <c r="B181" t="s">
        <v>1412</v>
      </c>
      <c r="C181" t="s">
        <v>1413</v>
      </c>
      <c r="D181" t="s">
        <v>1414</v>
      </c>
      <c r="E181" t="s">
        <v>1431</v>
      </c>
      <c r="F181" t="s">
        <v>1459</v>
      </c>
      <c r="G181" t="s">
        <v>1549</v>
      </c>
    </row>
    <row r="182" spans="1:8" hidden="1" x14ac:dyDescent="0.2">
      <c r="A182" t="s">
        <v>1183</v>
      </c>
      <c r="B182" t="s">
        <v>1412</v>
      </c>
      <c r="C182" t="s">
        <v>1413</v>
      </c>
      <c r="D182" t="s">
        <v>1414</v>
      </c>
      <c r="E182" t="s">
        <v>1534</v>
      </c>
      <c r="F182" t="s">
        <v>1589</v>
      </c>
      <c r="G182" t="s">
        <v>1592</v>
      </c>
    </row>
    <row r="183" spans="1:8" hidden="1" x14ac:dyDescent="0.2">
      <c r="A183" t="s">
        <v>1365</v>
      </c>
      <c r="B183" t="s">
        <v>1412</v>
      </c>
      <c r="C183" t="s">
        <v>1413</v>
      </c>
      <c r="D183" t="s">
        <v>1414</v>
      </c>
      <c r="E183" t="s">
        <v>1454</v>
      </c>
      <c r="F183" t="s">
        <v>1633</v>
      </c>
      <c r="G183" t="s">
        <v>1640</v>
      </c>
    </row>
    <row r="184" spans="1:8" hidden="1" x14ac:dyDescent="0.2">
      <c r="A184" t="s">
        <v>280</v>
      </c>
      <c r="B184" t="s">
        <v>1412</v>
      </c>
      <c r="C184" t="s">
        <v>1413</v>
      </c>
      <c r="D184" t="s">
        <v>1414</v>
      </c>
      <c r="E184" t="s">
        <v>1415</v>
      </c>
      <c r="F184" t="s">
        <v>1416</v>
      </c>
      <c r="G184" t="s">
        <v>1423</v>
      </c>
      <c r="H184" t="s">
        <v>1424</v>
      </c>
    </row>
    <row r="185" spans="1:8" hidden="1" x14ac:dyDescent="0.2">
      <c r="A185" t="s">
        <v>1274</v>
      </c>
      <c r="B185" t="s">
        <v>1412</v>
      </c>
      <c r="C185" t="s">
        <v>1641</v>
      </c>
      <c r="D185" t="s">
        <v>1642</v>
      </c>
      <c r="E185" t="s">
        <v>1643</v>
      </c>
      <c r="F185" t="s">
        <v>1644</v>
      </c>
      <c r="G185" t="s">
        <v>1645</v>
      </c>
      <c r="H185" t="s">
        <v>1424</v>
      </c>
    </row>
    <row r="186" spans="1:8" hidden="1" x14ac:dyDescent="0.2">
      <c r="A186" t="s">
        <v>1064</v>
      </c>
      <c r="B186" t="s">
        <v>1412</v>
      </c>
      <c r="C186" t="s">
        <v>1413</v>
      </c>
      <c r="D186" t="s">
        <v>1414</v>
      </c>
      <c r="E186" t="s">
        <v>1451</v>
      </c>
      <c r="F186" t="s">
        <v>1452</v>
      </c>
      <c r="G186" t="s">
        <v>1453</v>
      </c>
    </row>
    <row r="187" spans="1:8" hidden="1" x14ac:dyDescent="0.2">
      <c r="A187" t="s">
        <v>577</v>
      </c>
      <c r="B187" t="s">
        <v>1412</v>
      </c>
      <c r="C187" t="s">
        <v>1418</v>
      </c>
      <c r="D187" t="s">
        <v>1425</v>
      </c>
      <c r="E187" t="s">
        <v>1488</v>
      </c>
      <c r="F187" t="s">
        <v>1729</v>
      </c>
    </row>
    <row r="188" spans="1:8" hidden="1" x14ac:dyDescent="0.2">
      <c r="A188" t="s">
        <v>891</v>
      </c>
      <c r="B188" t="s">
        <v>1412</v>
      </c>
      <c r="C188" t="s">
        <v>1413</v>
      </c>
      <c r="D188" t="s">
        <v>1414</v>
      </c>
      <c r="E188" t="s">
        <v>1454</v>
      </c>
      <c r="F188" t="s">
        <v>1607</v>
      </c>
      <c r="G188" t="s">
        <v>1608</v>
      </c>
    </row>
    <row r="189" spans="1:8" hidden="1" x14ac:dyDescent="0.2">
      <c r="A189" t="s">
        <v>1013</v>
      </c>
      <c r="B189" t="s">
        <v>1412</v>
      </c>
      <c r="C189" t="s">
        <v>1413</v>
      </c>
      <c r="D189" t="s">
        <v>1414</v>
      </c>
      <c r="E189" t="s">
        <v>1648</v>
      </c>
      <c r="F189" t="s">
        <v>1649</v>
      </c>
      <c r="G189" t="s">
        <v>1650</v>
      </c>
    </row>
    <row r="190" spans="1:8" hidden="1" x14ac:dyDescent="0.2">
      <c r="A190" t="s">
        <v>284</v>
      </c>
      <c r="B190" t="s">
        <v>1412</v>
      </c>
      <c r="C190" t="s">
        <v>1493</v>
      </c>
      <c r="D190" t="s">
        <v>1508</v>
      </c>
      <c r="E190" t="s">
        <v>1509</v>
      </c>
      <c r="F190" t="s">
        <v>1510</v>
      </c>
      <c r="G190" t="s">
        <v>1511</v>
      </c>
      <c r="H190" t="s">
        <v>1651</v>
      </c>
    </row>
    <row r="191" spans="1:8" hidden="1" x14ac:dyDescent="0.2">
      <c r="A191" t="s">
        <v>1341</v>
      </c>
      <c r="B191" t="s">
        <v>1412</v>
      </c>
      <c r="C191" t="s">
        <v>1493</v>
      </c>
      <c r="D191" t="s">
        <v>1508</v>
      </c>
      <c r="E191" t="s">
        <v>1509</v>
      </c>
      <c r="F191" t="s">
        <v>1510</v>
      </c>
      <c r="G191" t="s">
        <v>1652</v>
      </c>
      <c r="H191" t="s">
        <v>1424</v>
      </c>
    </row>
    <row r="192" spans="1:8" x14ac:dyDescent="0.2">
      <c r="A192" t="s">
        <v>567</v>
      </c>
      <c r="B192" t="s">
        <v>1412</v>
      </c>
      <c r="C192" t="s">
        <v>1439</v>
      </c>
      <c r="D192" t="s">
        <v>1440</v>
      </c>
      <c r="E192" t="s">
        <v>1441</v>
      </c>
      <c r="F192" t="s">
        <v>1471</v>
      </c>
      <c r="G192" t="s">
        <v>1472</v>
      </c>
    </row>
    <row r="193" spans="1:8" hidden="1" x14ac:dyDescent="0.2">
      <c r="A193" t="s">
        <v>715</v>
      </c>
      <c r="B193" t="s">
        <v>1412</v>
      </c>
      <c r="C193" t="s">
        <v>1439</v>
      </c>
      <c r="D193" t="s">
        <v>1440</v>
      </c>
      <c r="E193" t="s">
        <v>1522</v>
      </c>
      <c r="F193" t="s">
        <v>1523</v>
      </c>
      <c r="G193" t="s">
        <v>1524</v>
      </c>
    </row>
    <row r="194" spans="1:8" x14ac:dyDescent="0.2">
      <c r="A194" t="s">
        <v>1181</v>
      </c>
      <c r="B194" t="s">
        <v>1412</v>
      </c>
      <c r="C194" t="s">
        <v>1439</v>
      </c>
      <c r="D194" t="s">
        <v>1440</v>
      </c>
      <c r="E194" t="s">
        <v>1441</v>
      </c>
      <c r="F194" t="s">
        <v>1471</v>
      </c>
      <c r="G194" t="s">
        <v>1472</v>
      </c>
    </row>
    <row r="195" spans="1:8" hidden="1" x14ac:dyDescent="0.2">
      <c r="A195" t="s">
        <v>717</v>
      </c>
      <c r="B195" t="s">
        <v>1412</v>
      </c>
      <c r="C195" t="s">
        <v>1413</v>
      </c>
      <c r="D195" t="s">
        <v>1552</v>
      </c>
      <c r="E195" t="s">
        <v>1577</v>
      </c>
      <c r="F195" t="s">
        <v>1521</v>
      </c>
      <c r="G195" t="s">
        <v>1429</v>
      </c>
      <c r="H195" t="s">
        <v>1658</v>
      </c>
    </row>
    <row r="196" spans="1:8" hidden="1" x14ac:dyDescent="0.2">
      <c r="A196" t="s">
        <v>1218</v>
      </c>
      <c r="B196" t="s">
        <v>1412</v>
      </c>
      <c r="C196" t="s">
        <v>1418</v>
      </c>
      <c r="D196" t="s">
        <v>1425</v>
      </c>
      <c r="E196" t="s">
        <v>1488</v>
      </c>
      <c r="F196" t="s">
        <v>1489</v>
      </c>
      <c r="G196" t="s">
        <v>1659</v>
      </c>
    </row>
    <row r="197" spans="1:8" hidden="1" x14ac:dyDescent="0.2">
      <c r="A197" t="s">
        <v>1227</v>
      </c>
      <c r="B197" t="s">
        <v>1412</v>
      </c>
      <c r="C197" t="s">
        <v>1673</v>
      </c>
      <c r="D197" t="s">
        <v>1674</v>
      </c>
      <c r="E197" t="s">
        <v>1795</v>
      </c>
      <c r="F197" t="s">
        <v>1796</v>
      </c>
      <c r="G197" t="s">
        <v>1429</v>
      </c>
      <c r="H197" t="s">
        <v>2225</v>
      </c>
    </row>
    <row r="198" spans="1:8" hidden="1" x14ac:dyDescent="0.2">
      <c r="A198" t="s">
        <v>1212</v>
      </c>
      <c r="B198" t="s">
        <v>1412</v>
      </c>
      <c r="C198" t="s">
        <v>1439</v>
      </c>
      <c r="D198" t="s">
        <v>1440</v>
      </c>
      <c r="E198" t="s">
        <v>1660</v>
      </c>
      <c r="F198" t="s">
        <v>1661</v>
      </c>
      <c r="G198" t="s">
        <v>1662</v>
      </c>
      <c r="H198" t="s">
        <v>1663</v>
      </c>
    </row>
    <row r="199" spans="1:8" hidden="1" x14ac:dyDescent="0.2">
      <c r="A199" t="s">
        <v>1120</v>
      </c>
      <c r="B199" t="s">
        <v>1412</v>
      </c>
      <c r="C199" t="s">
        <v>1413</v>
      </c>
      <c r="D199" t="s">
        <v>1481</v>
      </c>
      <c r="E199" t="s">
        <v>1585</v>
      </c>
      <c r="F199" t="s">
        <v>1521</v>
      </c>
      <c r="G199" t="s">
        <v>1429</v>
      </c>
      <c r="H199" t="s">
        <v>1424</v>
      </c>
    </row>
    <row r="200" spans="1:8" hidden="1" x14ac:dyDescent="0.2">
      <c r="A200" t="s">
        <v>723</v>
      </c>
      <c r="B200" t="s">
        <v>1412</v>
      </c>
      <c r="C200" t="s">
        <v>1413</v>
      </c>
      <c r="D200" t="s">
        <v>1414</v>
      </c>
      <c r="E200" t="s">
        <v>1540</v>
      </c>
      <c r="F200" t="s">
        <v>1541</v>
      </c>
      <c r="G200" t="s">
        <v>1664</v>
      </c>
    </row>
    <row r="201" spans="1:8" hidden="1" x14ac:dyDescent="0.2">
      <c r="A201" t="s">
        <v>445</v>
      </c>
      <c r="B201" t="s">
        <v>1412</v>
      </c>
      <c r="C201" t="s">
        <v>1418</v>
      </c>
      <c r="D201" t="s">
        <v>1425</v>
      </c>
      <c r="E201" t="s">
        <v>1426</v>
      </c>
      <c r="F201" t="s">
        <v>1484</v>
      </c>
      <c r="G201" t="s">
        <v>2226</v>
      </c>
      <c r="H201" t="s">
        <v>1424</v>
      </c>
    </row>
    <row r="202" spans="1:8" hidden="1" x14ac:dyDescent="0.2">
      <c r="A202" t="s">
        <v>817</v>
      </c>
      <c r="B202" t="s">
        <v>1412</v>
      </c>
      <c r="C202" t="s">
        <v>1413</v>
      </c>
      <c r="D202" t="s">
        <v>1414</v>
      </c>
      <c r="E202" t="s">
        <v>1454</v>
      </c>
      <c r="F202" t="s">
        <v>1633</v>
      </c>
      <c r="G202" t="s">
        <v>1667</v>
      </c>
    </row>
    <row r="203" spans="1:8" hidden="1" x14ac:dyDescent="0.2">
      <c r="A203" t="s">
        <v>702</v>
      </c>
      <c r="B203" t="s">
        <v>1412</v>
      </c>
      <c r="C203" t="s">
        <v>1418</v>
      </c>
      <c r="D203" t="s">
        <v>1419</v>
      </c>
      <c r="E203" t="s">
        <v>1444</v>
      </c>
      <c r="F203" t="s">
        <v>1445</v>
      </c>
      <c r="G203" t="s">
        <v>2227</v>
      </c>
      <c r="H203" t="s">
        <v>1424</v>
      </c>
    </row>
    <row r="204" spans="1:8" x14ac:dyDescent="0.2">
      <c r="A204" t="s">
        <v>1378</v>
      </c>
      <c r="B204" t="s">
        <v>1412</v>
      </c>
      <c r="C204" t="s">
        <v>1439</v>
      </c>
      <c r="D204" t="s">
        <v>1440</v>
      </c>
      <c r="E204" t="s">
        <v>1441</v>
      </c>
      <c r="F204" t="s">
        <v>1471</v>
      </c>
      <c r="G204" t="s">
        <v>1472</v>
      </c>
    </row>
    <row r="205" spans="1:8" hidden="1" x14ac:dyDescent="0.2">
      <c r="A205" t="s">
        <v>1332</v>
      </c>
      <c r="B205" t="s">
        <v>1412</v>
      </c>
      <c r="C205" t="s">
        <v>1493</v>
      </c>
      <c r="D205" t="s">
        <v>1508</v>
      </c>
      <c r="E205" t="s">
        <v>1509</v>
      </c>
      <c r="F205" t="s">
        <v>1510</v>
      </c>
      <c r="G205" t="s">
        <v>1436</v>
      </c>
    </row>
    <row r="206" spans="1:8" hidden="1" x14ac:dyDescent="0.2">
      <c r="A206" t="s">
        <v>148</v>
      </c>
      <c r="B206" t="s">
        <v>1412</v>
      </c>
      <c r="C206" t="s">
        <v>1564</v>
      </c>
      <c r="D206" t="s">
        <v>1763</v>
      </c>
      <c r="E206" t="s">
        <v>2228</v>
      </c>
      <c r="F206" t="s">
        <v>2229</v>
      </c>
      <c r="G206" t="s">
        <v>2230</v>
      </c>
      <c r="H206" t="s">
        <v>1424</v>
      </c>
    </row>
    <row r="207" spans="1:8" hidden="1" x14ac:dyDescent="0.2">
      <c r="A207" t="s">
        <v>823</v>
      </c>
      <c r="B207" t="s">
        <v>1412</v>
      </c>
      <c r="C207" t="s">
        <v>1413</v>
      </c>
      <c r="D207" t="s">
        <v>1414</v>
      </c>
      <c r="E207" t="s">
        <v>1431</v>
      </c>
      <c r="F207" t="s">
        <v>1459</v>
      </c>
      <c r="G207" t="s">
        <v>1460</v>
      </c>
      <c r="H207" t="s">
        <v>1424</v>
      </c>
    </row>
    <row r="208" spans="1:8" hidden="1" x14ac:dyDescent="0.2">
      <c r="A208" t="s">
        <v>988</v>
      </c>
      <c r="B208" t="s">
        <v>1412</v>
      </c>
      <c r="C208" t="s">
        <v>1413</v>
      </c>
      <c r="D208" t="s">
        <v>1414</v>
      </c>
      <c r="E208" t="s">
        <v>1454</v>
      </c>
      <c r="F208" t="s">
        <v>1633</v>
      </c>
      <c r="G208" t="s">
        <v>1672</v>
      </c>
    </row>
    <row r="209" spans="1:8" hidden="1" x14ac:dyDescent="0.2">
      <c r="A209" t="s">
        <v>1115</v>
      </c>
      <c r="B209" t="s">
        <v>1412</v>
      </c>
      <c r="C209" t="s">
        <v>1413</v>
      </c>
      <c r="D209" t="s">
        <v>1414</v>
      </c>
      <c r="E209" t="s">
        <v>1454</v>
      </c>
      <c r="F209" t="s">
        <v>1633</v>
      </c>
      <c r="G209" t="s">
        <v>1667</v>
      </c>
    </row>
    <row r="210" spans="1:8" hidden="1" x14ac:dyDescent="0.2">
      <c r="A210" t="s">
        <v>286</v>
      </c>
      <c r="B210" t="s">
        <v>1412</v>
      </c>
      <c r="C210" t="s">
        <v>1413</v>
      </c>
      <c r="D210" t="s">
        <v>1414</v>
      </c>
      <c r="E210" t="s">
        <v>1431</v>
      </c>
      <c r="F210" t="s">
        <v>1459</v>
      </c>
      <c r="G210" t="s">
        <v>1549</v>
      </c>
    </row>
    <row r="211" spans="1:8" hidden="1" x14ac:dyDescent="0.2">
      <c r="A211" t="s">
        <v>122</v>
      </c>
      <c r="B211" t="s">
        <v>1412</v>
      </c>
      <c r="C211" t="s">
        <v>1418</v>
      </c>
      <c r="D211" t="s">
        <v>1425</v>
      </c>
      <c r="E211" t="s">
        <v>1426</v>
      </c>
      <c r="F211" t="s">
        <v>1548</v>
      </c>
    </row>
    <row r="212" spans="1:8" hidden="1" x14ac:dyDescent="0.2">
      <c r="A212" t="s">
        <v>1068</v>
      </c>
      <c r="B212" t="s">
        <v>1412</v>
      </c>
      <c r="C212" t="s">
        <v>1413</v>
      </c>
      <c r="D212" t="s">
        <v>1414</v>
      </c>
      <c r="E212" t="s">
        <v>1431</v>
      </c>
      <c r="F212" t="s">
        <v>1459</v>
      </c>
      <c r="G212" t="s">
        <v>1549</v>
      </c>
    </row>
    <row r="213" spans="1:8" x14ac:dyDescent="0.2">
      <c r="A213" t="s">
        <v>1330</v>
      </c>
      <c r="B213" t="s">
        <v>1412</v>
      </c>
      <c r="C213" t="s">
        <v>1439</v>
      </c>
      <c r="D213" t="s">
        <v>1440</v>
      </c>
      <c r="E213" t="s">
        <v>1441</v>
      </c>
      <c r="F213" t="s">
        <v>1471</v>
      </c>
      <c r="G213" t="s">
        <v>1472</v>
      </c>
    </row>
    <row r="214" spans="1:8" hidden="1" x14ac:dyDescent="0.2">
      <c r="A214" t="s">
        <v>1177</v>
      </c>
      <c r="B214" t="s">
        <v>1412</v>
      </c>
      <c r="C214" t="s">
        <v>1418</v>
      </c>
      <c r="D214" t="s">
        <v>1425</v>
      </c>
      <c r="E214" t="s">
        <v>1426</v>
      </c>
      <c r="F214" t="s">
        <v>1484</v>
      </c>
      <c r="G214" t="s">
        <v>1436</v>
      </c>
    </row>
    <row r="215" spans="1:8" hidden="1" x14ac:dyDescent="0.2">
      <c r="A215" t="s">
        <v>575</v>
      </c>
      <c r="B215" t="s">
        <v>1412</v>
      </c>
      <c r="C215" t="s">
        <v>1413</v>
      </c>
      <c r="D215" t="s">
        <v>1414</v>
      </c>
      <c r="E215" t="s">
        <v>1461</v>
      </c>
      <c r="F215" t="s">
        <v>1557</v>
      </c>
      <c r="G215" t="s">
        <v>1558</v>
      </c>
    </row>
    <row r="216" spans="1:8" hidden="1" x14ac:dyDescent="0.2">
      <c r="A216" t="s">
        <v>850</v>
      </c>
      <c r="B216" t="s">
        <v>1412</v>
      </c>
      <c r="C216" t="s">
        <v>1418</v>
      </c>
      <c r="D216" t="s">
        <v>1419</v>
      </c>
      <c r="E216" t="s">
        <v>1530</v>
      </c>
      <c r="F216" t="s">
        <v>1794</v>
      </c>
    </row>
    <row r="217" spans="1:8" hidden="1" x14ac:dyDescent="0.2">
      <c r="A217" t="s">
        <v>1382</v>
      </c>
      <c r="B217" t="s">
        <v>1412</v>
      </c>
      <c r="C217" t="s">
        <v>1641</v>
      </c>
      <c r="D217" t="s">
        <v>1689</v>
      </c>
      <c r="E217" t="s">
        <v>1690</v>
      </c>
      <c r="F217" t="s">
        <v>1691</v>
      </c>
      <c r="G217" t="s">
        <v>1692</v>
      </c>
      <c r="H217" t="s">
        <v>1424</v>
      </c>
    </row>
    <row r="218" spans="1:8" hidden="1" x14ac:dyDescent="0.2">
      <c r="A218" t="s">
        <v>140</v>
      </c>
      <c r="B218" t="s">
        <v>1412</v>
      </c>
      <c r="C218" t="s">
        <v>1673</v>
      </c>
      <c r="D218" t="s">
        <v>1674</v>
      </c>
      <c r="E218" t="s">
        <v>1675</v>
      </c>
      <c r="F218" t="s">
        <v>1866</v>
      </c>
      <c r="G218" t="s">
        <v>2231</v>
      </c>
      <c r="H218" t="s">
        <v>1424</v>
      </c>
    </row>
    <row r="219" spans="1:8" hidden="1" x14ac:dyDescent="0.2">
      <c r="A219" t="s">
        <v>282</v>
      </c>
      <c r="B219" t="s">
        <v>1412</v>
      </c>
      <c r="C219" t="s">
        <v>1413</v>
      </c>
      <c r="D219" t="s">
        <v>1414</v>
      </c>
      <c r="E219" t="s">
        <v>1461</v>
      </c>
      <c r="F219" t="s">
        <v>1479</v>
      </c>
      <c r="G219" t="s">
        <v>1693</v>
      </c>
      <c r="H219" t="s">
        <v>1694</v>
      </c>
    </row>
    <row r="220" spans="1:8" hidden="1" x14ac:dyDescent="0.2">
      <c r="A220" t="s">
        <v>1312</v>
      </c>
      <c r="B220" t="s">
        <v>1412</v>
      </c>
      <c r="C220" t="s">
        <v>1413</v>
      </c>
      <c r="D220" t="s">
        <v>1481</v>
      </c>
      <c r="E220" t="s">
        <v>1482</v>
      </c>
      <c r="F220" t="s">
        <v>1499</v>
      </c>
      <c r="G220" t="s">
        <v>1547</v>
      </c>
      <c r="H220" t="s">
        <v>1424</v>
      </c>
    </row>
    <row r="221" spans="1:8" hidden="1" x14ac:dyDescent="0.2">
      <c r="A221" t="s">
        <v>1009</v>
      </c>
      <c r="B221" t="s">
        <v>1412</v>
      </c>
      <c r="C221" t="s">
        <v>1413</v>
      </c>
      <c r="D221" t="s">
        <v>1481</v>
      </c>
      <c r="E221" t="s">
        <v>1585</v>
      </c>
      <c r="F221" t="s">
        <v>1521</v>
      </c>
      <c r="G221" t="s">
        <v>1429</v>
      </c>
      <c r="H221" t="s">
        <v>1695</v>
      </c>
    </row>
    <row r="222" spans="1:8" hidden="1" x14ac:dyDescent="0.2">
      <c r="A222" t="s">
        <v>878</v>
      </c>
      <c r="B222" t="s">
        <v>1412</v>
      </c>
      <c r="C222" t="s">
        <v>1418</v>
      </c>
      <c r="D222" t="s">
        <v>1419</v>
      </c>
      <c r="E222" t="s">
        <v>1530</v>
      </c>
      <c r="F222" t="s">
        <v>1696</v>
      </c>
    </row>
    <row r="223" spans="1:8" hidden="1" x14ac:dyDescent="0.2">
      <c r="A223" t="s">
        <v>1297</v>
      </c>
      <c r="B223" t="s">
        <v>1412</v>
      </c>
      <c r="C223" t="s">
        <v>1418</v>
      </c>
      <c r="D223" t="s">
        <v>1419</v>
      </c>
      <c r="E223" t="s">
        <v>1420</v>
      </c>
      <c r="F223" t="s">
        <v>1609</v>
      </c>
    </row>
    <row r="224" spans="1:8" hidden="1" x14ac:dyDescent="0.2">
      <c r="A224" t="s">
        <v>114</v>
      </c>
      <c r="B224" t="s">
        <v>1412</v>
      </c>
      <c r="C224" t="s">
        <v>1439</v>
      </c>
      <c r="D224" t="s">
        <v>1440</v>
      </c>
      <c r="E224" t="s">
        <v>1441</v>
      </c>
      <c r="F224" t="s">
        <v>1465</v>
      </c>
      <c r="G224" t="s">
        <v>1563</v>
      </c>
    </row>
    <row r="225" spans="1:8" hidden="1" x14ac:dyDescent="0.2">
      <c r="A225" t="s">
        <v>1255</v>
      </c>
      <c r="B225" t="s">
        <v>1412</v>
      </c>
      <c r="C225" t="s">
        <v>1418</v>
      </c>
      <c r="D225" t="s">
        <v>1425</v>
      </c>
      <c r="E225" t="s">
        <v>1426</v>
      </c>
      <c r="F225" t="s">
        <v>1697</v>
      </c>
      <c r="G225" t="s">
        <v>1698</v>
      </c>
      <c r="H225" t="s">
        <v>1699</v>
      </c>
    </row>
    <row r="226" spans="1:8" hidden="1" x14ac:dyDescent="0.2">
      <c r="A226" t="s">
        <v>716</v>
      </c>
      <c r="B226" t="s">
        <v>1412</v>
      </c>
      <c r="C226" t="s">
        <v>1413</v>
      </c>
      <c r="D226" t="s">
        <v>1481</v>
      </c>
      <c r="E226" t="s">
        <v>1482</v>
      </c>
      <c r="F226" t="s">
        <v>1483</v>
      </c>
    </row>
    <row r="227" spans="1:8" hidden="1" x14ac:dyDescent="0.2">
      <c r="A227" t="s">
        <v>1172</v>
      </c>
      <c r="B227" t="s">
        <v>1412</v>
      </c>
      <c r="C227" t="s">
        <v>1418</v>
      </c>
      <c r="D227" t="s">
        <v>1419</v>
      </c>
      <c r="E227" t="s">
        <v>1703</v>
      </c>
      <c r="F227" t="s">
        <v>1704</v>
      </c>
      <c r="G227" t="s">
        <v>1705</v>
      </c>
      <c r="H227" t="s">
        <v>1490</v>
      </c>
    </row>
    <row r="228" spans="1:8" hidden="1" x14ac:dyDescent="0.2">
      <c r="A228" t="s">
        <v>529</v>
      </c>
      <c r="B228" t="s">
        <v>1412</v>
      </c>
      <c r="C228" t="s">
        <v>1413</v>
      </c>
      <c r="D228" t="s">
        <v>1414</v>
      </c>
      <c r="E228" t="s">
        <v>1454</v>
      </c>
      <c r="F228" t="s">
        <v>1607</v>
      </c>
      <c r="G228" t="s">
        <v>2232</v>
      </c>
    </row>
    <row r="229" spans="1:8" hidden="1" x14ac:dyDescent="0.2">
      <c r="A229" t="s">
        <v>924</v>
      </c>
      <c r="B229" t="s">
        <v>1412</v>
      </c>
      <c r="C229" t="s">
        <v>1513</v>
      </c>
      <c r="D229" t="s">
        <v>1514</v>
      </c>
      <c r="E229" t="s">
        <v>1579</v>
      </c>
      <c r="F229" t="s">
        <v>1706</v>
      </c>
    </row>
    <row r="230" spans="1:8" x14ac:dyDescent="0.2">
      <c r="A230" t="s">
        <v>1342</v>
      </c>
      <c r="B230" t="s">
        <v>1412</v>
      </c>
      <c r="C230" t="s">
        <v>1439</v>
      </c>
      <c r="D230" t="s">
        <v>1440</v>
      </c>
      <c r="E230" t="s">
        <v>1441</v>
      </c>
      <c r="F230" t="s">
        <v>1471</v>
      </c>
      <c r="G230" t="s">
        <v>1472</v>
      </c>
    </row>
    <row r="231" spans="1:8" hidden="1" x14ac:dyDescent="0.2">
      <c r="A231" t="s">
        <v>1306</v>
      </c>
      <c r="B231" t="s">
        <v>1412</v>
      </c>
      <c r="C231" t="s">
        <v>1418</v>
      </c>
      <c r="D231" t="s">
        <v>1419</v>
      </c>
      <c r="E231" t="s">
        <v>1530</v>
      </c>
      <c r="F231" t="s">
        <v>1707</v>
      </c>
      <c r="G231" t="s">
        <v>1436</v>
      </c>
    </row>
    <row r="232" spans="1:8" hidden="1" x14ac:dyDescent="0.2">
      <c r="A232" t="s">
        <v>1351</v>
      </c>
      <c r="B232" t="s">
        <v>1412</v>
      </c>
      <c r="C232" t="s">
        <v>1653</v>
      </c>
      <c r="D232" t="s">
        <v>1654</v>
      </c>
      <c r="E232" t="s">
        <v>1655</v>
      </c>
      <c r="F232" t="s">
        <v>1656</v>
      </c>
      <c r="G232" t="s">
        <v>1709</v>
      </c>
    </row>
    <row r="233" spans="1:8" hidden="1" x14ac:dyDescent="0.2">
      <c r="A233" t="s">
        <v>1066</v>
      </c>
      <c r="B233" t="s">
        <v>1412</v>
      </c>
      <c r="C233" t="s">
        <v>1413</v>
      </c>
      <c r="D233" t="s">
        <v>1414</v>
      </c>
      <c r="E233" t="s">
        <v>1534</v>
      </c>
      <c r="F233" t="s">
        <v>1535</v>
      </c>
    </row>
    <row r="234" spans="1:8" hidden="1" x14ac:dyDescent="0.2">
      <c r="A234" t="s">
        <v>1168</v>
      </c>
      <c r="B234" t="s">
        <v>1412</v>
      </c>
      <c r="C234" t="s">
        <v>1710</v>
      </c>
      <c r="D234" t="s">
        <v>1711</v>
      </c>
      <c r="E234" t="s">
        <v>1712</v>
      </c>
      <c r="F234" t="s">
        <v>1713</v>
      </c>
      <c r="G234" t="s">
        <v>1714</v>
      </c>
    </row>
    <row r="235" spans="1:8" x14ac:dyDescent="0.2">
      <c r="A235" t="s">
        <v>1331</v>
      </c>
      <c r="B235" t="s">
        <v>1412</v>
      </c>
      <c r="C235" t="s">
        <v>1439</v>
      </c>
      <c r="D235" t="s">
        <v>1440</v>
      </c>
      <c r="E235" t="s">
        <v>1441</v>
      </c>
      <c r="F235" t="s">
        <v>1471</v>
      </c>
      <c r="G235" t="s">
        <v>1472</v>
      </c>
    </row>
    <row r="236" spans="1:8" x14ac:dyDescent="0.2">
      <c r="A236" t="s">
        <v>1215</v>
      </c>
      <c r="B236" t="s">
        <v>1412</v>
      </c>
      <c r="C236" t="s">
        <v>1439</v>
      </c>
      <c r="D236" t="s">
        <v>1440</v>
      </c>
      <c r="E236" t="s">
        <v>1441</v>
      </c>
      <c r="F236" t="s">
        <v>1471</v>
      </c>
      <c r="G236" t="s">
        <v>1472</v>
      </c>
    </row>
    <row r="237" spans="1:8" hidden="1" x14ac:dyDescent="0.2">
      <c r="A237" t="s">
        <v>22</v>
      </c>
      <c r="B237" t="s">
        <v>1412</v>
      </c>
      <c r="C237" t="s">
        <v>1418</v>
      </c>
      <c r="D237" t="s">
        <v>1419</v>
      </c>
      <c r="E237" t="s">
        <v>1530</v>
      </c>
      <c r="F237" t="s">
        <v>2006</v>
      </c>
      <c r="G237" t="s">
        <v>2007</v>
      </c>
    </row>
    <row r="238" spans="1:8" hidden="1" x14ac:dyDescent="0.2">
      <c r="A238" t="s">
        <v>1386</v>
      </c>
      <c r="B238" t="s">
        <v>1412</v>
      </c>
      <c r="C238" t="s">
        <v>1715</v>
      </c>
      <c r="D238" t="s">
        <v>1716</v>
      </c>
      <c r="E238" t="s">
        <v>1717</v>
      </c>
      <c r="F238" t="s">
        <v>1718</v>
      </c>
      <c r="G238" t="s">
        <v>1719</v>
      </c>
    </row>
    <row r="239" spans="1:8" hidden="1" x14ac:dyDescent="0.2">
      <c r="A239" t="s">
        <v>1122</v>
      </c>
      <c r="B239" t="s">
        <v>1412</v>
      </c>
      <c r="C239" t="s">
        <v>1418</v>
      </c>
      <c r="D239" t="s">
        <v>1425</v>
      </c>
      <c r="E239" t="s">
        <v>1433</v>
      </c>
      <c r="F239" t="s">
        <v>1434</v>
      </c>
      <c r="G239" t="s">
        <v>1435</v>
      </c>
    </row>
    <row r="240" spans="1:8" x14ac:dyDescent="0.2">
      <c r="A240" t="s">
        <v>1333</v>
      </c>
      <c r="B240" t="s">
        <v>1412</v>
      </c>
      <c r="C240" t="s">
        <v>1439</v>
      </c>
      <c r="D240" t="s">
        <v>1440</v>
      </c>
      <c r="E240" t="s">
        <v>1441</v>
      </c>
      <c r="F240" t="s">
        <v>1471</v>
      </c>
      <c r="G240" t="s">
        <v>1472</v>
      </c>
    </row>
    <row r="241" spans="1:8" x14ac:dyDescent="0.2">
      <c r="A241" t="s">
        <v>1364</v>
      </c>
      <c r="B241" t="s">
        <v>1412</v>
      </c>
      <c r="C241" t="s">
        <v>1439</v>
      </c>
      <c r="D241" t="s">
        <v>1440</v>
      </c>
      <c r="E241" t="s">
        <v>1441</v>
      </c>
      <c r="F241" t="s">
        <v>1471</v>
      </c>
      <c r="G241" t="s">
        <v>1472</v>
      </c>
    </row>
    <row r="242" spans="1:8" hidden="1" x14ac:dyDescent="0.2">
      <c r="A242" t="s">
        <v>1010</v>
      </c>
      <c r="B242" t="s">
        <v>1412</v>
      </c>
      <c r="C242" t="s">
        <v>1641</v>
      </c>
      <c r="D242" t="s">
        <v>1642</v>
      </c>
      <c r="E242" t="s">
        <v>1643</v>
      </c>
      <c r="F242" t="s">
        <v>1644</v>
      </c>
      <c r="G242" t="s">
        <v>1645</v>
      </c>
      <c r="H242" t="s">
        <v>1424</v>
      </c>
    </row>
    <row r="243" spans="1:8" hidden="1" x14ac:dyDescent="0.2">
      <c r="A243" t="s">
        <v>1113</v>
      </c>
      <c r="B243" t="s">
        <v>1412</v>
      </c>
      <c r="C243" t="s">
        <v>1413</v>
      </c>
      <c r="D243" t="s">
        <v>1414</v>
      </c>
      <c r="E243" t="s">
        <v>1415</v>
      </c>
      <c r="F243" t="s">
        <v>1416</v>
      </c>
      <c r="G243" t="s">
        <v>1417</v>
      </c>
    </row>
    <row r="244" spans="1:8" hidden="1" x14ac:dyDescent="0.2">
      <c r="A244" t="s">
        <v>1379</v>
      </c>
      <c r="B244" t="s">
        <v>1412</v>
      </c>
      <c r="C244" t="s">
        <v>1413</v>
      </c>
      <c r="D244" t="s">
        <v>1414</v>
      </c>
      <c r="E244" t="s">
        <v>1454</v>
      </c>
      <c r="F244" t="s">
        <v>1633</v>
      </c>
      <c r="G244" t="s">
        <v>1665</v>
      </c>
      <c r="H244" t="s">
        <v>1725</v>
      </c>
    </row>
    <row r="245" spans="1:8" hidden="1" x14ac:dyDescent="0.2">
      <c r="A245" t="s">
        <v>1231</v>
      </c>
      <c r="B245" t="s">
        <v>1412</v>
      </c>
      <c r="C245" t="s">
        <v>1418</v>
      </c>
      <c r="D245" t="s">
        <v>1419</v>
      </c>
      <c r="E245" t="s">
        <v>1530</v>
      </c>
      <c r="F245" t="s">
        <v>1726</v>
      </c>
      <c r="G245" t="s">
        <v>1727</v>
      </c>
    </row>
    <row r="246" spans="1:8" hidden="1" x14ac:dyDescent="0.2">
      <c r="A246" t="s">
        <v>1308</v>
      </c>
      <c r="B246" t="s">
        <v>1412</v>
      </c>
      <c r="C246" t="s">
        <v>1413</v>
      </c>
      <c r="D246" t="s">
        <v>1414</v>
      </c>
      <c r="E246" t="s">
        <v>1454</v>
      </c>
      <c r="F246" t="s">
        <v>1607</v>
      </c>
      <c r="G246" t="s">
        <v>1728</v>
      </c>
    </row>
    <row r="247" spans="1:8" hidden="1" x14ac:dyDescent="0.2">
      <c r="A247" t="s">
        <v>1376</v>
      </c>
      <c r="B247" t="s">
        <v>1412</v>
      </c>
      <c r="C247" t="s">
        <v>1413</v>
      </c>
      <c r="D247" t="s">
        <v>1414</v>
      </c>
      <c r="E247" t="s">
        <v>1454</v>
      </c>
      <c r="F247" t="s">
        <v>1455</v>
      </c>
    </row>
    <row r="248" spans="1:8" hidden="1" x14ac:dyDescent="0.2">
      <c r="A248" t="s">
        <v>324</v>
      </c>
      <c r="B248" t="s">
        <v>1412</v>
      </c>
      <c r="C248" t="s">
        <v>1513</v>
      </c>
      <c r="D248" t="s">
        <v>1514</v>
      </c>
      <c r="E248" t="s">
        <v>1515</v>
      </c>
      <c r="F248" t="s">
        <v>1516</v>
      </c>
      <c r="G248" t="s">
        <v>1604</v>
      </c>
    </row>
    <row r="249" spans="1:8" hidden="1" x14ac:dyDescent="0.2">
      <c r="A249" t="s">
        <v>934</v>
      </c>
      <c r="B249" t="s">
        <v>1412</v>
      </c>
      <c r="C249" t="s">
        <v>1418</v>
      </c>
      <c r="D249" t="s">
        <v>1425</v>
      </c>
      <c r="E249" t="s">
        <v>1488</v>
      </c>
      <c r="F249" t="s">
        <v>1729</v>
      </c>
    </row>
    <row r="250" spans="1:8" hidden="1" x14ac:dyDescent="0.2">
      <c r="A250" t="s">
        <v>86</v>
      </c>
      <c r="B250" t="s">
        <v>1412</v>
      </c>
      <c r="C250" t="s">
        <v>1418</v>
      </c>
      <c r="D250" t="s">
        <v>1425</v>
      </c>
      <c r="E250" t="s">
        <v>1433</v>
      </c>
      <c r="F250" t="s">
        <v>1434</v>
      </c>
      <c r="G250" t="s">
        <v>2233</v>
      </c>
    </row>
    <row r="251" spans="1:8" hidden="1" x14ac:dyDescent="0.2">
      <c r="A251" t="s">
        <v>270</v>
      </c>
      <c r="B251" t="s">
        <v>1412</v>
      </c>
      <c r="C251" t="s">
        <v>1493</v>
      </c>
      <c r="D251" t="s">
        <v>1508</v>
      </c>
      <c r="E251" t="s">
        <v>1509</v>
      </c>
      <c r="F251" t="s">
        <v>1510</v>
      </c>
      <c r="G251" t="s">
        <v>1598</v>
      </c>
    </row>
    <row r="252" spans="1:8" hidden="1" x14ac:dyDescent="0.2">
      <c r="A252" t="s">
        <v>1372</v>
      </c>
      <c r="B252" t="s">
        <v>1412</v>
      </c>
      <c r="C252" t="s">
        <v>1493</v>
      </c>
      <c r="D252" t="s">
        <v>1508</v>
      </c>
      <c r="E252" t="s">
        <v>1509</v>
      </c>
      <c r="F252" t="s">
        <v>1510</v>
      </c>
      <c r="G252" t="s">
        <v>1436</v>
      </c>
    </row>
    <row r="253" spans="1:8" hidden="1" x14ac:dyDescent="0.2">
      <c r="A253" t="s">
        <v>274</v>
      </c>
      <c r="B253" t="s">
        <v>1412</v>
      </c>
      <c r="C253" t="s">
        <v>1418</v>
      </c>
      <c r="D253" t="s">
        <v>1425</v>
      </c>
      <c r="E253" t="s">
        <v>1426</v>
      </c>
      <c r="F253" t="s">
        <v>1625</v>
      </c>
      <c r="G253" t="s">
        <v>2234</v>
      </c>
    </row>
    <row r="254" spans="1:8" hidden="1" x14ac:dyDescent="0.2">
      <c r="A254" t="s">
        <v>929</v>
      </c>
      <c r="B254" t="s">
        <v>1412</v>
      </c>
      <c r="C254" t="s">
        <v>1413</v>
      </c>
      <c r="D254" t="s">
        <v>1414</v>
      </c>
      <c r="E254" t="s">
        <v>1461</v>
      </c>
      <c r="F254" t="s">
        <v>1479</v>
      </c>
      <c r="G254" t="s">
        <v>1480</v>
      </c>
    </row>
    <row r="255" spans="1:8" hidden="1" x14ac:dyDescent="0.2">
      <c r="A255" t="s">
        <v>1300</v>
      </c>
      <c r="B255" t="s">
        <v>1412</v>
      </c>
      <c r="C255" t="s">
        <v>1641</v>
      </c>
      <c r="D255" t="s">
        <v>1642</v>
      </c>
      <c r="E255" t="s">
        <v>1643</v>
      </c>
      <c r="F255" t="s">
        <v>1644</v>
      </c>
      <c r="G255" t="s">
        <v>1645</v>
      </c>
      <c r="H255" t="s">
        <v>2235</v>
      </c>
    </row>
    <row r="256" spans="1:8" hidden="1" x14ac:dyDescent="0.2">
      <c r="A256" t="s">
        <v>927</v>
      </c>
      <c r="B256" t="s">
        <v>1412</v>
      </c>
      <c r="C256" t="s">
        <v>1439</v>
      </c>
      <c r="D256" t="s">
        <v>1440</v>
      </c>
      <c r="E256" t="s">
        <v>1441</v>
      </c>
      <c r="F256" t="s">
        <v>1465</v>
      </c>
      <c r="G256" t="s">
        <v>1563</v>
      </c>
    </row>
    <row r="257" spans="1:8" hidden="1" x14ac:dyDescent="0.2">
      <c r="A257" t="s">
        <v>278</v>
      </c>
      <c r="B257" t="s">
        <v>1412</v>
      </c>
      <c r="C257" t="s">
        <v>1418</v>
      </c>
      <c r="D257" t="s">
        <v>1425</v>
      </c>
      <c r="E257" t="s">
        <v>1426</v>
      </c>
      <c r="F257" t="s">
        <v>1484</v>
      </c>
      <c r="G257" t="s">
        <v>1429</v>
      </c>
      <c r="H257" t="s">
        <v>1490</v>
      </c>
    </row>
    <row r="258" spans="1:8" hidden="1" x14ac:dyDescent="0.2">
      <c r="A258" t="s">
        <v>557</v>
      </c>
      <c r="B258" t="s">
        <v>1412</v>
      </c>
      <c r="C258" t="s">
        <v>1413</v>
      </c>
      <c r="D258" t="s">
        <v>1414</v>
      </c>
      <c r="E258" t="s">
        <v>2236</v>
      </c>
      <c r="F258" t="s">
        <v>2237</v>
      </c>
      <c r="G258" t="s">
        <v>2238</v>
      </c>
      <c r="H258" t="s">
        <v>1424</v>
      </c>
    </row>
    <row r="259" spans="1:8" hidden="1" x14ac:dyDescent="0.2">
      <c r="A259" t="s">
        <v>1323</v>
      </c>
      <c r="B259" t="s">
        <v>1412</v>
      </c>
      <c r="C259" t="s">
        <v>1439</v>
      </c>
      <c r="D259" t="s">
        <v>1440</v>
      </c>
      <c r="E259" t="s">
        <v>1522</v>
      </c>
      <c r="F259" t="s">
        <v>1523</v>
      </c>
      <c r="G259" t="s">
        <v>1524</v>
      </c>
    </row>
    <row r="260" spans="1:8" hidden="1" x14ac:dyDescent="0.2">
      <c r="A260" t="s">
        <v>822</v>
      </c>
      <c r="B260" t="s">
        <v>1412</v>
      </c>
      <c r="C260" t="s">
        <v>1413</v>
      </c>
      <c r="D260" t="s">
        <v>1414</v>
      </c>
      <c r="E260" t="s">
        <v>1431</v>
      </c>
      <c r="F260" t="s">
        <v>1459</v>
      </c>
      <c r="G260" t="s">
        <v>1549</v>
      </c>
    </row>
    <row r="261" spans="1:8" hidden="1" x14ac:dyDescent="0.2">
      <c r="A261" t="s">
        <v>1062</v>
      </c>
      <c r="B261" t="s">
        <v>1412</v>
      </c>
      <c r="C261" t="s">
        <v>1439</v>
      </c>
      <c r="D261" t="s">
        <v>1440</v>
      </c>
      <c r="E261" t="s">
        <v>1522</v>
      </c>
      <c r="F261" t="s">
        <v>1523</v>
      </c>
      <c r="G261" t="s">
        <v>1599</v>
      </c>
      <c r="H261" t="s">
        <v>1739</v>
      </c>
    </row>
    <row r="262" spans="1:8" hidden="1" x14ac:dyDescent="0.2">
      <c r="A262" t="s">
        <v>1329</v>
      </c>
      <c r="B262" t="s">
        <v>1412</v>
      </c>
      <c r="C262" t="s">
        <v>1513</v>
      </c>
      <c r="D262" t="s">
        <v>1514</v>
      </c>
      <c r="E262" t="s">
        <v>1515</v>
      </c>
      <c r="F262" t="s">
        <v>1516</v>
      </c>
      <c r="G262" t="s">
        <v>1604</v>
      </c>
    </row>
    <row r="263" spans="1:8" hidden="1" x14ac:dyDescent="0.2">
      <c r="A263" t="s">
        <v>569</v>
      </c>
      <c r="B263" t="s">
        <v>1412</v>
      </c>
      <c r="C263" t="s">
        <v>1418</v>
      </c>
      <c r="D263" t="s">
        <v>1752</v>
      </c>
    </row>
    <row r="264" spans="1:8" x14ac:dyDescent="0.2">
      <c r="A264" t="s">
        <v>1240</v>
      </c>
      <c r="B264" t="s">
        <v>1412</v>
      </c>
      <c r="C264" t="s">
        <v>1439</v>
      </c>
      <c r="D264" t="s">
        <v>1440</v>
      </c>
      <c r="E264" t="s">
        <v>1441</v>
      </c>
      <c r="F264" t="s">
        <v>1471</v>
      </c>
      <c r="G264" t="s">
        <v>1472</v>
      </c>
    </row>
    <row r="265" spans="1:8" hidden="1" x14ac:dyDescent="0.2">
      <c r="A265" t="s">
        <v>1011</v>
      </c>
      <c r="B265" t="s">
        <v>1412</v>
      </c>
      <c r="C265" t="s">
        <v>1418</v>
      </c>
      <c r="D265" t="s">
        <v>1425</v>
      </c>
      <c r="E265" t="s">
        <v>1426</v>
      </c>
      <c r="F265" t="s">
        <v>1484</v>
      </c>
      <c r="G265" t="s">
        <v>1436</v>
      </c>
    </row>
    <row r="266" spans="1:8" hidden="1" x14ac:dyDescent="0.2">
      <c r="A266" t="s">
        <v>563</v>
      </c>
      <c r="B266" t="s">
        <v>1412</v>
      </c>
      <c r="C266" t="s">
        <v>1418</v>
      </c>
      <c r="D266" t="s">
        <v>1425</v>
      </c>
      <c r="E266" t="s">
        <v>1426</v>
      </c>
      <c r="F266" t="s">
        <v>2239</v>
      </c>
      <c r="G266" t="s">
        <v>2240</v>
      </c>
    </row>
    <row r="267" spans="1:8" hidden="1" x14ac:dyDescent="0.2">
      <c r="A267" t="s">
        <v>1121</v>
      </c>
      <c r="B267" t="s">
        <v>1412</v>
      </c>
      <c r="C267" t="s">
        <v>1413</v>
      </c>
      <c r="D267" t="s">
        <v>1414</v>
      </c>
      <c r="E267" t="s">
        <v>1461</v>
      </c>
      <c r="F267" t="s">
        <v>1557</v>
      </c>
      <c r="G267" t="s">
        <v>1745</v>
      </c>
      <c r="H267" t="s">
        <v>1746</v>
      </c>
    </row>
    <row r="268" spans="1:8" hidden="1" x14ac:dyDescent="0.2">
      <c r="A268" t="s">
        <v>1207</v>
      </c>
      <c r="B268" t="s">
        <v>1412</v>
      </c>
      <c r="C268" t="s">
        <v>1439</v>
      </c>
      <c r="D268" t="s">
        <v>1440</v>
      </c>
      <c r="E268" t="s">
        <v>1522</v>
      </c>
      <c r="F268" t="s">
        <v>1523</v>
      </c>
      <c r="G268" t="s">
        <v>1524</v>
      </c>
    </row>
    <row r="269" spans="1:8" hidden="1" x14ac:dyDescent="0.2">
      <c r="A269" t="s">
        <v>150</v>
      </c>
      <c r="B269" t="s">
        <v>1412</v>
      </c>
      <c r="C269" t="s">
        <v>1418</v>
      </c>
      <c r="D269" t="s">
        <v>1425</v>
      </c>
      <c r="E269" t="s">
        <v>1426</v>
      </c>
      <c r="F269" t="s">
        <v>1625</v>
      </c>
      <c r="G269" t="s">
        <v>1857</v>
      </c>
      <c r="H269" t="s">
        <v>1424</v>
      </c>
    </row>
    <row r="270" spans="1:8" hidden="1" x14ac:dyDescent="0.2">
      <c r="A270" t="s">
        <v>758</v>
      </c>
      <c r="B270" t="s">
        <v>1412</v>
      </c>
      <c r="C270" t="s">
        <v>1418</v>
      </c>
      <c r="D270" t="s">
        <v>1419</v>
      </c>
      <c r="E270" t="s">
        <v>1530</v>
      </c>
      <c r="F270" t="s">
        <v>1561</v>
      </c>
      <c r="G270" t="s">
        <v>2014</v>
      </c>
    </row>
    <row r="271" spans="1:8" hidden="1" x14ac:dyDescent="0.2">
      <c r="A271" t="s">
        <v>812</v>
      </c>
      <c r="B271" t="s">
        <v>1412</v>
      </c>
      <c r="C271" t="s">
        <v>1413</v>
      </c>
      <c r="D271" t="s">
        <v>1414</v>
      </c>
      <c r="E271" t="s">
        <v>1582</v>
      </c>
      <c r="F271" t="s">
        <v>1583</v>
      </c>
      <c r="G271" t="s">
        <v>1584</v>
      </c>
    </row>
    <row r="272" spans="1:8" x14ac:dyDescent="0.2">
      <c r="A272" t="s">
        <v>1214</v>
      </c>
      <c r="B272" t="s">
        <v>1412</v>
      </c>
      <c r="C272" t="s">
        <v>1439</v>
      </c>
      <c r="D272" t="s">
        <v>1440</v>
      </c>
      <c r="E272" t="s">
        <v>1470</v>
      </c>
    </row>
    <row r="273" spans="1:8" hidden="1" x14ac:dyDescent="0.2">
      <c r="A273" t="s">
        <v>1283</v>
      </c>
      <c r="B273" t="s">
        <v>1412</v>
      </c>
      <c r="C273" t="s">
        <v>1418</v>
      </c>
      <c r="D273" t="s">
        <v>1419</v>
      </c>
      <c r="E273" t="s">
        <v>1530</v>
      </c>
      <c r="F273" t="s">
        <v>1561</v>
      </c>
      <c r="G273" t="s">
        <v>1562</v>
      </c>
    </row>
    <row r="274" spans="1:8" x14ac:dyDescent="0.2">
      <c r="A274" t="s">
        <v>926</v>
      </c>
      <c r="B274" t="s">
        <v>1412</v>
      </c>
      <c r="C274" t="s">
        <v>1439</v>
      </c>
      <c r="D274" t="s">
        <v>1440</v>
      </c>
      <c r="E274" t="s">
        <v>1441</v>
      </c>
      <c r="F274" t="s">
        <v>1471</v>
      </c>
      <c r="G274" t="s">
        <v>1472</v>
      </c>
    </row>
    <row r="275" spans="1:8" hidden="1" x14ac:dyDescent="0.2">
      <c r="A275" t="s">
        <v>1265</v>
      </c>
      <c r="B275" t="s">
        <v>1412</v>
      </c>
      <c r="C275" t="s">
        <v>1418</v>
      </c>
      <c r="D275" t="s">
        <v>1419</v>
      </c>
      <c r="E275" t="s">
        <v>1530</v>
      </c>
      <c r="F275" t="s">
        <v>1751</v>
      </c>
    </row>
    <row r="276" spans="1:8" hidden="1" x14ac:dyDescent="0.2">
      <c r="A276" t="s">
        <v>797</v>
      </c>
      <c r="B276" t="s">
        <v>1412</v>
      </c>
      <c r="C276" t="s">
        <v>1569</v>
      </c>
      <c r="D276" t="s">
        <v>1570</v>
      </c>
      <c r="E276" t="s">
        <v>1571</v>
      </c>
      <c r="F276" t="s">
        <v>1521</v>
      </c>
      <c r="G276" t="s">
        <v>1436</v>
      </c>
    </row>
    <row r="277" spans="1:8" hidden="1" x14ac:dyDescent="0.2">
      <c r="A277" t="s">
        <v>1003</v>
      </c>
      <c r="B277" t="s">
        <v>1412</v>
      </c>
      <c r="C277" t="s">
        <v>1418</v>
      </c>
      <c r="D277" t="s">
        <v>1425</v>
      </c>
      <c r="E277" t="s">
        <v>1741</v>
      </c>
      <c r="F277" t="s">
        <v>1753</v>
      </c>
      <c r="G277" t="s">
        <v>1754</v>
      </c>
    </row>
    <row r="278" spans="1:8" hidden="1" x14ac:dyDescent="0.2">
      <c r="A278" t="s">
        <v>1209</v>
      </c>
      <c r="B278" t="s">
        <v>1412</v>
      </c>
      <c r="C278" t="s">
        <v>1493</v>
      </c>
      <c r="D278" t="s">
        <v>1494</v>
      </c>
      <c r="E278" t="s">
        <v>1495</v>
      </c>
      <c r="F278" t="s">
        <v>1496</v>
      </c>
      <c r="G278" t="s">
        <v>1755</v>
      </c>
      <c r="H278" t="s">
        <v>1424</v>
      </c>
    </row>
    <row r="279" spans="1:8" x14ac:dyDescent="0.2">
      <c r="A279" t="s">
        <v>1241</v>
      </c>
      <c r="B279" t="s">
        <v>1412</v>
      </c>
      <c r="C279" t="s">
        <v>1439</v>
      </c>
      <c r="D279" t="s">
        <v>1440</v>
      </c>
      <c r="E279" t="s">
        <v>1441</v>
      </c>
      <c r="F279" t="s">
        <v>1471</v>
      </c>
      <c r="G279" t="s">
        <v>1472</v>
      </c>
    </row>
    <row r="280" spans="1:8" hidden="1" x14ac:dyDescent="0.2">
      <c r="A280" t="s">
        <v>564</v>
      </c>
      <c r="B280" t="s">
        <v>1412</v>
      </c>
      <c r="C280" t="s">
        <v>1413</v>
      </c>
      <c r="D280" t="s">
        <v>1414</v>
      </c>
      <c r="E280" t="s">
        <v>1451</v>
      </c>
      <c r="F280" t="s">
        <v>1452</v>
      </c>
      <c r="G280" t="s">
        <v>1453</v>
      </c>
    </row>
    <row r="281" spans="1:8" x14ac:dyDescent="0.2">
      <c r="A281" t="s">
        <v>439</v>
      </c>
      <c r="B281" t="s">
        <v>1412</v>
      </c>
      <c r="C281" t="s">
        <v>1439</v>
      </c>
      <c r="D281" t="s">
        <v>1440</v>
      </c>
      <c r="E281" t="s">
        <v>1441</v>
      </c>
      <c r="F281" t="s">
        <v>1471</v>
      </c>
      <c r="G281" t="s">
        <v>1472</v>
      </c>
    </row>
    <row r="282" spans="1:8" hidden="1" x14ac:dyDescent="0.2">
      <c r="A282" t="s">
        <v>1389</v>
      </c>
      <c r="B282" t="s">
        <v>1412</v>
      </c>
      <c r="C282" t="s">
        <v>1564</v>
      </c>
      <c r="D282" t="s">
        <v>1763</v>
      </c>
      <c r="E282" t="s">
        <v>1764</v>
      </c>
      <c r="F282" t="s">
        <v>1765</v>
      </c>
      <c r="G282" t="s">
        <v>1766</v>
      </c>
      <c r="H282" t="s">
        <v>1767</v>
      </c>
    </row>
    <row r="283" spans="1:8" hidden="1" x14ac:dyDescent="0.2">
      <c r="A283" t="s">
        <v>1230</v>
      </c>
      <c r="B283" t="s">
        <v>1412</v>
      </c>
      <c r="C283" t="s">
        <v>1564</v>
      </c>
      <c r="D283" t="s">
        <v>1763</v>
      </c>
      <c r="E283" t="s">
        <v>2228</v>
      </c>
      <c r="F283" t="s">
        <v>2229</v>
      </c>
      <c r="G283" t="s">
        <v>2241</v>
      </c>
    </row>
    <row r="284" spans="1:8" hidden="1" x14ac:dyDescent="0.2">
      <c r="A284" t="s">
        <v>1035</v>
      </c>
      <c r="B284" t="s">
        <v>1412</v>
      </c>
      <c r="C284" t="s">
        <v>1513</v>
      </c>
      <c r="D284" t="s">
        <v>1514</v>
      </c>
      <c r="E284" t="s">
        <v>1579</v>
      </c>
      <c r="F284" t="s">
        <v>1668</v>
      </c>
      <c r="G284" t="s">
        <v>1768</v>
      </c>
      <c r="H284" t="s">
        <v>1769</v>
      </c>
    </row>
    <row r="285" spans="1:8" hidden="1" x14ac:dyDescent="0.2">
      <c r="A285" t="s">
        <v>1273</v>
      </c>
      <c r="B285" t="s">
        <v>1412</v>
      </c>
      <c r="C285" t="s">
        <v>1493</v>
      </c>
      <c r="D285" t="s">
        <v>1508</v>
      </c>
      <c r="E285" t="s">
        <v>1509</v>
      </c>
      <c r="F285" t="s">
        <v>1770</v>
      </c>
    </row>
    <row r="286" spans="1:8" hidden="1" x14ac:dyDescent="0.2">
      <c r="A286" t="s">
        <v>1174</v>
      </c>
      <c r="B286" t="s">
        <v>1412</v>
      </c>
      <c r="C286" t="s">
        <v>1418</v>
      </c>
      <c r="D286" t="s">
        <v>1419</v>
      </c>
      <c r="E286" t="s">
        <v>1530</v>
      </c>
      <c r="F286" t="s">
        <v>1771</v>
      </c>
      <c r="G286" t="s">
        <v>1772</v>
      </c>
    </row>
    <row r="287" spans="1:8" x14ac:dyDescent="0.2">
      <c r="A287" t="s">
        <v>1366</v>
      </c>
      <c r="B287" t="s">
        <v>1412</v>
      </c>
      <c r="C287" t="s">
        <v>1439</v>
      </c>
      <c r="D287" t="s">
        <v>1440</v>
      </c>
      <c r="E287" t="s">
        <v>1441</v>
      </c>
      <c r="F287" t="s">
        <v>1471</v>
      </c>
      <c r="G287" t="s">
        <v>1472</v>
      </c>
    </row>
    <row r="288" spans="1:8" hidden="1" x14ac:dyDescent="0.2">
      <c r="A288" t="s">
        <v>714</v>
      </c>
      <c r="B288" t="s">
        <v>1412</v>
      </c>
      <c r="C288" t="s">
        <v>1413</v>
      </c>
      <c r="D288" t="s">
        <v>1481</v>
      </c>
      <c r="E288" t="s">
        <v>1585</v>
      </c>
      <c r="F288" t="s">
        <v>1774</v>
      </c>
      <c r="G288" t="s">
        <v>1775</v>
      </c>
      <c r="H288" t="s">
        <v>1464</v>
      </c>
    </row>
    <row r="289" spans="1:8" hidden="1" x14ac:dyDescent="0.2">
      <c r="A289" t="s">
        <v>1029</v>
      </c>
      <c r="B289" t="s">
        <v>1412</v>
      </c>
      <c r="C289" t="s">
        <v>1673</v>
      </c>
      <c r="D289" t="s">
        <v>1674</v>
      </c>
      <c r="E289" t="s">
        <v>1776</v>
      </c>
      <c r="F289" t="s">
        <v>1777</v>
      </c>
      <c r="G289" t="s">
        <v>1778</v>
      </c>
    </row>
    <row r="290" spans="1:8" hidden="1" x14ac:dyDescent="0.2">
      <c r="A290" t="s">
        <v>1311</v>
      </c>
      <c r="B290" t="s">
        <v>1412</v>
      </c>
      <c r="C290" t="s">
        <v>1413</v>
      </c>
      <c r="D290" t="s">
        <v>1414</v>
      </c>
      <c r="E290" t="s">
        <v>1461</v>
      </c>
      <c r="F290" t="s">
        <v>1557</v>
      </c>
      <c r="G290" t="s">
        <v>1779</v>
      </c>
      <c r="H290" t="s">
        <v>1424</v>
      </c>
    </row>
    <row r="291" spans="1:8" hidden="1" x14ac:dyDescent="0.2">
      <c r="A291" t="s">
        <v>1384</v>
      </c>
      <c r="B291" t="s">
        <v>1412</v>
      </c>
      <c r="C291" t="s">
        <v>1418</v>
      </c>
      <c r="D291" t="s">
        <v>1425</v>
      </c>
      <c r="E291" t="s">
        <v>1488</v>
      </c>
      <c r="F291" t="s">
        <v>1489</v>
      </c>
      <c r="G291" t="s">
        <v>1780</v>
      </c>
    </row>
    <row r="292" spans="1:8" hidden="1" x14ac:dyDescent="0.2">
      <c r="A292" t="s">
        <v>1259</v>
      </c>
      <c r="B292" t="s">
        <v>1412</v>
      </c>
      <c r="C292" t="s">
        <v>1413</v>
      </c>
      <c r="D292" t="s">
        <v>1414</v>
      </c>
      <c r="E292" t="s">
        <v>1461</v>
      </c>
      <c r="F292" t="s">
        <v>1557</v>
      </c>
      <c r="G292" t="s">
        <v>1745</v>
      </c>
      <c r="H292" t="s">
        <v>1424</v>
      </c>
    </row>
    <row r="293" spans="1:8" hidden="1" x14ac:dyDescent="0.2">
      <c r="A293" t="s">
        <v>704</v>
      </c>
      <c r="B293" t="s">
        <v>1412</v>
      </c>
      <c r="C293" t="s">
        <v>1569</v>
      </c>
      <c r="D293" t="s">
        <v>1570</v>
      </c>
      <c r="E293" t="s">
        <v>1571</v>
      </c>
      <c r="F293" t="s">
        <v>1521</v>
      </c>
      <c r="G293" t="s">
        <v>1436</v>
      </c>
    </row>
    <row r="294" spans="1:8" hidden="1" x14ac:dyDescent="0.2">
      <c r="A294" t="s">
        <v>1271</v>
      </c>
      <c r="B294" t="s">
        <v>1412</v>
      </c>
      <c r="C294" t="s">
        <v>1569</v>
      </c>
      <c r="D294" t="s">
        <v>1786</v>
      </c>
      <c r="E294" t="s">
        <v>1787</v>
      </c>
      <c r="F294" t="s">
        <v>1788</v>
      </c>
      <c r="G294" t="s">
        <v>1789</v>
      </c>
      <c r="H294" t="s">
        <v>1424</v>
      </c>
    </row>
    <row r="295" spans="1:8" hidden="1" x14ac:dyDescent="0.2">
      <c r="A295" t="s">
        <v>441</v>
      </c>
      <c r="B295" t="s">
        <v>1412</v>
      </c>
      <c r="C295" t="s">
        <v>1413</v>
      </c>
      <c r="D295" t="s">
        <v>1414</v>
      </c>
      <c r="E295" t="s">
        <v>1431</v>
      </c>
      <c r="F295" t="s">
        <v>1459</v>
      </c>
      <c r="G295" t="s">
        <v>1460</v>
      </c>
      <c r="H295" t="s">
        <v>1464</v>
      </c>
    </row>
    <row r="296" spans="1:8" hidden="1" x14ac:dyDescent="0.2">
      <c r="A296" t="s">
        <v>112</v>
      </c>
      <c r="B296" t="s">
        <v>1412</v>
      </c>
      <c r="C296" t="s">
        <v>1439</v>
      </c>
      <c r="D296" t="s">
        <v>1440</v>
      </c>
      <c r="E296" t="s">
        <v>1441</v>
      </c>
      <c r="F296" t="s">
        <v>1465</v>
      </c>
      <c r="G296" t="s">
        <v>1563</v>
      </c>
    </row>
    <row r="297" spans="1:8" hidden="1" x14ac:dyDescent="0.2">
      <c r="A297" t="s">
        <v>820</v>
      </c>
      <c r="B297" t="s">
        <v>1412</v>
      </c>
      <c r="C297" t="s">
        <v>1413</v>
      </c>
      <c r="D297" t="s">
        <v>1414</v>
      </c>
      <c r="E297" t="s">
        <v>1534</v>
      </c>
      <c r="F297" t="s">
        <v>1535</v>
      </c>
    </row>
    <row r="298" spans="1:8" hidden="1" x14ac:dyDescent="0.2">
      <c r="A298" t="s">
        <v>1356</v>
      </c>
      <c r="B298" t="s">
        <v>1412</v>
      </c>
      <c r="C298" t="s">
        <v>1673</v>
      </c>
      <c r="D298" t="s">
        <v>1674</v>
      </c>
      <c r="E298" t="s">
        <v>1795</v>
      </c>
      <c r="F298" t="s">
        <v>1796</v>
      </c>
      <c r="G298" t="s">
        <v>1429</v>
      </c>
      <c r="H298" t="s">
        <v>1797</v>
      </c>
    </row>
    <row r="299" spans="1:8" hidden="1" x14ac:dyDescent="0.2">
      <c r="A299" t="s">
        <v>100</v>
      </c>
      <c r="B299" t="s">
        <v>1412</v>
      </c>
      <c r="C299" t="s">
        <v>1418</v>
      </c>
      <c r="D299" t="s">
        <v>1425</v>
      </c>
      <c r="E299" t="s">
        <v>1700</v>
      </c>
      <c r="F299" t="s">
        <v>1701</v>
      </c>
      <c r="G299" t="s">
        <v>1702</v>
      </c>
      <c r="H299" t="s">
        <v>1424</v>
      </c>
    </row>
    <row r="300" spans="1:8" hidden="1" x14ac:dyDescent="0.2">
      <c r="A300" t="s">
        <v>1058</v>
      </c>
      <c r="B300" t="s">
        <v>1412</v>
      </c>
      <c r="C300" t="s">
        <v>1513</v>
      </c>
      <c r="D300" t="s">
        <v>2242</v>
      </c>
      <c r="E300" t="s">
        <v>2243</v>
      </c>
      <c r="F300" t="s">
        <v>2244</v>
      </c>
      <c r="G300" t="s">
        <v>2245</v>
      </c>
    </row>
    <row r="301" spans="1:8" hidden="1" x14ac:dyDescent="0.2">
      <c r="A301" t="s">
        <v>1257</v>
      </c>
      <c r="B301" t="s">
        <v>1412</v>
      </c>
      <c r="C301" t="s">
        <v>1413</v>
      </c>
      <c r="D301" t="s">
        <v>1414</v>
      </c>
      <c r="E301" t="s">
        <v>1454</v>
      </c>
      <c r="F301" t="s">
        <v>1798</v>
      </c>
    </row>
    <row r="302" spans="1:8" hidden="1" x14ac:dyDescent="0.2">
      <c r="A302" t="s">
        <v>919</v>
      </c>
      <c r="B302" t="s">
        <v>1412</v>
      </c>
      <c r="C302" t="s">
        <v>1641</v>
      </c>
      <c r="D302" t="s">
        <v>1642</v>
      </c>
      <c r="E302" t="s">
        <v>1643</v>
      </c>
      <c r="F302" t="s">
        <v>1644</v>
      </c>
      <c r="G302" t="s">
        <v>1645</v>
      </c>
      <c r="H302" t="s">
        <v>1424</v>
      </c>
    </row>
    <row r="303" spans="1:8" hidden="1" x14ac:dyDescent="0.2">
      <c r="A303" t="s">
        <v>430</v>
      </c>
      <c r="B303" t="s">
        <v>1412</v>
      </c>
      <c r="C303" t="s">
        <v>1413</v>
      </c>
      <c r="D303" t="s">
        <v>1481</v>
      </c>
      <c r="E303" t="s">
        <v>1482</v>
      </c>
      <c r="F303" t="s">
        <v>1483</v>
      </c>
    </row>
    <row r="304" spans="1:8" hidden="1" x14ac:dyDescent="0.2">
      <c r="A304" t="s">
        <v>1360</v>
      </c>
      <c r="B304" t="s">
        <v>1412</v>
      </c>
      <c r="C304" t="s">
        <v>1439</v>
      </c>
      <c r="D304" t="s">
        <v>1440</v>
      </c>
      <c r="E304" t="s">
        <v>1522</v>
      </c>
      <c r="F304" t="s">
        <v>1523</v>
      </c>
      <c r="G304" t="s">
        <v>1524</v>
      </c>
    </row>
    <row r="305" spans="1:8" hidden="1" x14ac:dyDescent="0.2">
      <c r="A305" t="s">
        <v>923</v>
      </c>
      <c r="B305" t="s">
        <v>1412</v>
      </c>
      <c r="C305" t="s">
        <v>1439</v>
      </c>
      <c r="D305" t="s">
        <v>1440</v>
      </c>
      <c r="E305" t="s">
        <v>1441</v>
      </c>
      <c r="F305" t="s">
        <v>1471</v>
      </c>
      <c r="G305" t="s">
        <v>1802</v>
      </c>
    </row>
    <row r="306" spans="1:8" hidden="1" x14ac:dyDescent="0.2">
      <c r="A306" t="s">
        <v>104</v>
      </c>
      <c r="B306" t="s">
        <v>1412</v>
      </c>
      <c r="C306" t="s">
        <v>1413</v>
      </c>
      <c r="D306" t="s">
        <v>1481</v>
      </c>
      <c r="E306" t="s">
        <v>1482</v>
      </c>
      <c r="F306" t="s">
        <v>1483</v>
      </c>
    </row>
    <row r="307" spans="1:8" hidden="1" x14ac:dyDescent="0.2">
      <c r="A307" t="s">
        <v>1253</v>
      </c>
      <c r="B307" t="s">
        <v>1412</v>
      </c>
      <c r="C307" t="s">
        <v>1418</v>
      </c>
      <c r="D307" t="s">
        <v>1419</v>
      </c>
      <c r="E307" t="s">
        <v>1537</v>
      </c>
      <c r="F307" t="s">
        <v>1538</v>
      </c>
      <c r="G307" t="s">
        <v>1803</v>
      </c>
      <c r="H307" t="s">
        <v>1424</v>
      </c>
    </row>
    <row r="308" spans="1:8" hidden="1" x14ac:dyDescent="0.2">
      <c r="A308" t="s">
        <v>20</v>
      </c>
      <c r="B308" t="s">
        <v>1412</v>
      </c>
      <c r="C308" t="s">
        <v>1418</v>
      </c>
      <c r="D308" t="s">
        <v>1425</v>
      </c>
      <c r="E308" t="s">
        <v>1501</v>
      </c>
      <c r="F308" t="s">
        <v>1502</v>
      </c>
      <c r="G308" t="s">
        <v>1503</v>
      </c>
    </row>
    <row r="309" spans="1:8" hidden="1" x14ac:dyDescent="0.2">
      <c r="A309" t="s">
        <v>916</v>
      </c>
      <c r="B309" t="s">
        <v>1412</v>
      </c>
      <c r="C309" t="s">
        <v>1569</v>
      </c>
      <c r="D309" t="s">
        <v>1570</v>
      </c>
      <c r="E309" t="s">
        <v>1571</v>
      </c>
      <c r="F309" t="s">
        <v>1521</v>
      </c>
      <c r="G309" t="s">
        <v>1429</v>
      </c>
      <c r="H309" t="s">
        <v>1807</v>
      </c>
    </row>
    <row r="310" spans="1:8" hidden="1" x14ac:dyDescent="0.2">
      <c r="A310" t="s">
        <v>544</v>
      </c>
      <c r="B310" t="s">
        <v>1412</v>
      </c>
      <c r="C310" t="s">
        <v>1439</v>
      </c>
      <c r="D310" t="s">
        <v>1440</v>
      </c>
      <c r="E310" t="s">
        <v>1522</v>
      </c>
      <c r="F310" t="s">
        <v>1523</v>
      </c>
      <c r="G310" t="s">
        <v>1524</v>
      </c>
    </row>
    <row r="311" spans="1:8" hidden="1" x14ac:dyDescent="0.2">
      <c r="A311" t="s">
        <v>860</v>
      </c>
      <c r="B311" t="s">
        <v>1412</v>
      </c>
      <c r="C311" t="s">
        <v>1413</v>
      </c>
      <c r="D311" t="s">
        <v>1481</v>
      </c>
      <c r="E311" t="s">
        <v>1585</v>
      </c>
      <c r="F311" t="s">
        <v>1521</v>
      </c>
      <c r="G311" t="s">
        <v>1436</v>
      </c>
    </row>
    <row r="312" spans="1:8" hidden="1" x14ac:dyDescent="0.2">
      <c r="A312" t="s">
        <v>1321</v>
      </c>
      <c r="B312" t="s">
        <v>1412</v>
      </c>
      <c r="C312" t="s">
        <v>1513</v>
      </c>
      <c r="D312" t="s">
        <v>1514</v>
      </c>
      <c r="E312" t="s">
        <v>1579</v>
      </c>
      <c r="F312" t="s">
        <v>1580</v>
      </c>
      <c r="G312" t="s">
        <v>1436</v>
      </c>
    </row>
    <row r="313" spans="1:8" x14ac:dyDescent="0.2">
      <c r="A313" t="s">
        <v>1008</v>
      </c>
      <c r="B313" t="s">
        <v>1412</v>
      </c>
      <c r="C313" t="s">
        <v>1439</v>
      </c>
      <c r="D313" t="s">
        <v>1440</v>
      </c>
      <c r="E313" t="s">
        <v>1441</v>
      </c>
      <c r="F313" t="s">
        <v>1471</v>
      </c>
      <c r="G313" t="s">
        <v>1472</v>
      </c>
    </row>
    <row r="314" spans="1:8" x14ac:dyDescent="0.2">
      <c r="A314" t="s">
        <v>438</v>
      </c>
      <c r="B314" t="s">
        <v>1412</v>
      </c>
      <c r="C314" t="s">
        <v>1439</v>
      </c>
      <c r="D314" t="s">
        <v>1440</v>
      </c>
      <c r="E314" t="s">
        <v>1441</v>
      </c>
      <c r="F314" t="s">
        <v>1471</v>
      </c>
      <c r="G314" t="s">
        <v>1574</v>
      </c>
      <c r="H314" t="s">
        <v>2246</v>
      </c>
    </row>
    <row r="315" spans="1:8" hidden="1" x14ac:dyDescent="0.2">
      <c r="A315" t="s">
        <v>436</v>
      </c>
      <c r="B315" t="s">
        <v>1412</v>
      </c>
      <c r="C315" t="s">
        <v>1413</v>
      </c>
      <c r="D315" t="s">
        <v>1414</v>
      </c>
      <c r="E315" t="s">
        <v>1454</v>
      </c>
      <c r="F315" t="s">
        <v>2247</v>
      </c>
    </row>
    <row r="316" spans="1:8" hidden="1" x14ac:dyDescent="0.2">
      <c r="A316" t="s">
        <v>1107</v>
      </c>
      <c r="B316" t="s">
        <v>1412</v>
      </c>
      <c r="C316" t="s">
        <v>1418</v>
      </c>
      <c r="D316" t="s">
        <v>1425</v>
      </c>
      <c r="E316" t="s">
        <v>1426</v>
      </c>
      <c r="F316" t="s">
        <v>1625</v>
      </c>
      <c r="G316" t="s">
        <v>1808</v>
      </c>
    </row>
    <row r="317" spans="1:8" hidden="1" x14ac:dyDescent="0.2">
      <c r="A317" t="s">
        <v>1103</v>
      </c>
      <c r="B317" t="s">
        <v>1412</v>
      </c>
      <c r="C317" t="s">
        <v>1641</v>
      </c>
      <c r="D317" t="s">
        <v>2140</v>
      </c>
      <c r="E317" t="s">
        <v>2141</v>
      </c>
      <c r="F317" t="s">
        <v>2142</v>
      </c>
      <c r="G317" t="s">
        <v>2143</v>
      </c>
      <c r="H317" t="s">
        <v>1490</v>
      </c>
    </row>
    <row r="318" spans="1:8" hidden="1" x14ac:dyDescent="0.2">
      <c r="A318" t="s">
        <v>819</v>
      </c>
      <c r="B318" t="s">
        <v>1412</v>
      </c>
      <c r="C318" t="s">
        <v>1413</v>
      </c>
      <c r="D318" t="s">
        <v>1414</v>
      </c>
      <c r="E318" t="s">
        <v>1534</v>
      </c>
      <c r="F318" t="s">
        <v>1535</v>
      </c>
    </row>
    <row r="319" spans="1:8" hidden="1" x14ac:dyDescent="0.2">
      <c r="A319" t="s">
        <v>1005</v>
      </c>
      <c r="B319" t="s">
        <v>1412</v>
      </c>
      <c r="C319" t="s">
        <v>1418</v>
      </c>
      <c r="D319" t="s">
        <v>1425</v>
      </c>
      <c r="E319" t="s">
        <v>1488</v>
      </c>
      <c r="F319" t="s">
        <v>1489</v>
      </c>
      <c r="G319" t="s">
        <v>1436</v>
      </c>
    </row>
    <row r="320" spans="1:8" hidden="1" x14ac:dyDescent="0.2">
      <c r="A320" t="s">
        <v>1270</v>
      </c>
      <c r="B320" t="s">
        <v>1412</v>
      </c>
      <c r="C320" t="s">
        <v>1439</v>
      </c>
      <c r="D320" t="s">
        <v>1473</v>
      </c>
      <c r="E320" t="s">
        <v>1630</v>
      </c>
      <c r="F320" t="s">
        <v>1631</v>
      </c>
      <c r="G320" t="s">
        <v>1811</v>
      </c>
      <c r="H320" t="s">
        <v>1424</v>
      </c>
    </row>
    <row r="321" spans="1:8" hidden="1" x14ac:dyDescent="0.2">
      <c r="A321" t="s">
        <v>920</v>
      </c>
      <c r="B321" t="s">
        <v>1412</v>
      </c>
      <c r="C321" t="s">
        <v>1493</v>
      </c>
      <c r="D321" t="s">
        <v>1508</v>
      </c>
      <c r="E321" t="s">
        <v>1509</v>
      </c>
      <c r="F321" t="s">
        <v>1510</v>
      </c>
      <c r="G321" t="s">
        <v>1511</v>
      </c>
      <c r="H321" t="s">
        <v>1424</v>
      </c>
    </row>
    <row r="322" spans="1:8" hidden="1" x14ac:dyDescent="0.2">
      <c r="A322" t="s">
        <v>1359</v>
      </c>
      <c r="B322" t="s">
        <v>1412</v>
      </c>
      <c r="C322" t="s">
        <v>1493</v>
      </c>
      <c r="D322" t="s">
        <v>1508</v>
      </c>
      <c r="E322" t="s">
        <v>1509</v>
      </c>
      <c r="F322" t="s">
        <v>1510</v>
      </c>
      <c r="G322" t="s">
        <v>1429</v>
      </c>
      <c r="H322" t="s">
        <v>1490</v>
      </c>
    </row>
    <row r="323" spans="1:8" hidden="1" x14ac:dyDescent="0.2">
      <c r="A323" t="s">
        <v>1239</v>
      </c>
      <c r="B323" t="s">
        <v>1412</v>
      </c>
      <c r="C323" t="s">
        <v>1615</v>
      </c>
      <c r="D323" t="s">
        <v>1616</v>
      </c>
      <c r="E323" t="s">
        <v>1617</v>
      </c>
      <c r="F323" t="s">
        <v>1618</v>
      </c>
      <c r="G323" t="s">
        <v>1619</v>
      </c>
      <c r="H323" t="s">
        <v>1424</v>
      </c>
    </row>
    <row r="324" spans="1:8" hidden="1" x14ac:dyDescent="0.2">
      <c r="A324" t="s">
        <v>1282</v>
      </c>
      <c r="B324" t="s">
        <v>1412</v>
      </c>
      <c r="C324" t="s">
        <v>1413</v>
      </c>
      <c r="D324" t="s">
        <v>1414</v>
      </c>
      <c r="E324" t="s">
        <v>1454</v>
      </c>
      <c r="F324" t="s">
        <v>1455</v>
      </c>
    </row>
    <row r="325" spans="1:8" x14ac:dyDescent="0.2">
      <c r="A325" t="s">
        <v>1256</v>
      </c>
      <c r="B325" t="s">
        <v>1412</v>
      </c>
      <c r="C325" t="s">
        <v>1439</v>
      </c>
      <c r="D325" t="s">
        <v>1440</v>
      </c>
      <c r="E325" t="s">
        <v>1441</v>
      </c>
      <c r="F325" t="s">
        <v>1471</v>
      </c>
      <c r="G325" t="s">
        <v>1472</v>
      </c>
    </row>
    <row r="326" spans="1:8" hidden="1" x14ac:dyDescent="0.2">
      <c r="A326" t="s">
        <v>781</v>
      </c>
      <c r="B326" t="s">
        <v>1412</v>
      </c>
      <c r="C326" t="s">
        <v>1413</v>
      </c>
      <c r="D326" t="s">
        <v>1414</v>
      </c>
      <c r="E326" t="s">
        <v>1454</v>
      </c>
      <c r="F326" t="s">
        <v>1633</v>
      </c>
      <c r="G326" t="s">
        <v>1640</v>
      </c>
    </row>
    <row r="327" spans="1:8" x14ac:dyDescent="0.2">
      <c r="A327" t="s">
        <v>272</v>
      </c>
      <c r="B327" t="s">
        <v>1412</v>
      </c>
      <c r="C327" t="s">
        <v>1439</v>
      </c>
      <c r="D327" t="s">
        <v>1440</v>
      </c>
      <c r="E327" t="s">
        <v>1441</v>
      </c>
      <c r="F327" t="s">
        <v>1471</v>
      </c>
      <c r="G327" t="s">
        <v>1472</v>
      </c>
    </row>
    <row r="328" spans="1:8" hidden="1" x14ac:dyDescent="0.2">
      <c r="A328" t="s">
        <v>917</v>
      </c>
      <c r="B328" t="s">
        <v>1412</v>
      </c>
      <c r="C328" t="s">
        <v>1413</v>
      </c>
      <c r="D328" t="s">
        <v>1812</v>
      </c>
      <c r="E328" t="s">
        <v>1813</v>
      </c>
      <c r="F328" t="s">
        <v>1814</v>
      </c>
      <c r="G328" t="s">
        <v>1815</v>
      </c>
    </row>
    <row r="329" spans="1:8" hidden="1" x14ac:dyDescent="0.2">
      <c r="A329" t="s">
        <v>1285</v>
      </c>
      <c r="B329" t="s">
        <v>1412</v>
      </c>
      <c r="C329" t="s">
        <v>1418</v>
      </c>
      <c r="D329" t="s">
        <v>1425</v>
      </c>
      <c r="E329" t="s">
        <v>1488</v>
      </c>
      <c r="F329" t="s">
        <v>1489</v>
      </c>
      <c r="G329" t="s">
        <v>1819</v>
      </c>
      <c r="H329" t="s">
        <v>1424</v>
      </c>
    </row>
    <row r="330" spans="1:8" hidden="1" x14ac:dyDescent="0.2">
      <c r="A330" t="s">
        <v>908</v>
      </c>
      <c r="B330" t="s">
        <v>1412</v>
      </c>
      <c r="C330" t="s">
        <v>1439</v>
      </c>
      <c r="D330" t="s">
        <v>1440</v>
      </c>
      <c r="E330" t="s">
        <v>1900</v>
      </c>
      <c r="F330" t="s">
        <v>1901</v>
      </c>
      <c r="G330" t="s">
        <v>1902</v>
      </c>
      <c r="H330" t="s">
        <v>1424</v>
      </c>
    </row>
    <row r="331" spans="1:8" hidden="1" x14ac:dyDescent="0.2">
      <c r="A331" t="s">
        <v>806</v>
      </c>
      <c r="B331" t="s">
        <v>1412</v>
      </c>
      <c r="C331" t="s">
        <v>1493</v>
      </c>
      <c r="D331" t="s">
        <v>1508</v>
      </c>
      <c r="E331" t="s">
        <v>1509</v>
      </c>
      <c r="F331" t="s">
        <v>1510</v>
      </c>
      <c r="G331" t="s">
        <v>1511</v>
      </c>
      <c r="H331" t="s">
        <v>1490</v>
      </c>
    </row>
    <row r="332" spans="1:8" hidden="1" x14ac:dyDescent="0.2">
      <c r="A332" t="s">
        <v>1019</v>
      </c>
      <c r="B332" t="s">
        <v>1412</v>
      </c>
      <c r="C332" t="s">
        <v>1413</v>
      </c>
      <c r="D332" t="s">
        <v>1414</v>
      </c>
      <c r="E332" t="s">
        <v>1454</v>
      </c>
      <c r="F332" t="s">
        <v>1607</v>
      </c>
      <c r="G332" t="s">
        <v>1822</v>
      </c>
      <c r="H332" t="s">
        <v>1823</v>
      </c>
    </row>
    <row r="333" spans="1:8" hidden="1" x14ac:dyDescent="0.2">
      <c r="A333" t="s">
        <v>995</v>
      </c>
      <c r="B333" t="s">
        <v>1412</v>
      </c>
      <c r="C333" t="s">
        <v>1439</v>
      </c>
      <c r="D333" t="s">
        <v>1440</v>
      </c>
      <c r="E333" t="s">
        <v>1522</v>
      </c>
      <c r="F333" t="s">
        <v>1523</v>
      </c>
      <c r="G333" t="s">
        <v>2248</v>
      </c>
      <c r="H333" t="s">
        <v>2249</v>
      </c>
    </row>
    <row r="334" spans="1:8" hidden="1" x14ac:dyDescent="0.2">
      <c r="A334" t="s">
        <v>66</v>
      </c>
      <c r="B334" t="s">
        <v>1412</v>
      </c>
      <c r="C334" t="s">
        <v>2154</v>
      </c>
      <c r="D334" t="s">
        <v>2155</v>
      </c>
      <c r="E334" t="s">
        <v>2156</v>
      </c>
      <c r="F334" t="s">
        <v>2157</v>
      </c>
      <c r="G334" t="s">
        <v>2158</v>
      </c>
      <c r="H334" t="s">
        <v>1797</v>
      </c>
    </row>
    <row r="335" spans="1:8" hidden="1" x14ac:dyDescent="0.2">
      <c r="A335" t="s">
        <v>909</v>
      </c>
      <c r="B335" t="s">
        <v>1412</v>
      </c>
      <c r="C335" t="s">
        <v>1418</v>
      </c>
      <c r="D335" t="s">
        <v>1425</v>
      </c>
      <c r="E335" t="s">
        <v>1741</v>
      </c>
      <c r="F335" t="s">
        <v>1753</v>
      </c>
      <c r="G335" t="s">
        <v>1754</v>
      </c>
    </row>
    <row r="336" spans="1:8" hidden="1" x14ac:dyDescent="0.2">
      <c r="A336" t="s">
        <v>1236</v>
      </c>
      <c r="B336" t="s">
        <v>1412</v>
      </c>
      <c r="C336" t="s">
        <v>1513</v>
      </c>
      <c r="D336" t="s">
        <v>1601</v>
      </c>
      <c r="E336" t="s">
        <v>1602</v>
      </c>
      <c r="F336" t="s">
        <v>1980</v>
      </c>
      <c r="G336" t="s">
        <v>1981</v>
      </c>
      <c r="H336" t="s">
        <v>1982</v>
      </c>
    </row>
    <row r="337" spans="1:8" hidden="1" x14ac:dyDescent="0.2">
      <c r="A337" t="s">
        <v>1119</v>
      </c>
      <c r="B337" t="s">
        <v>1412</v>
      </c>
      <c r="C337" t="s">
        <v>1418</v>
      </c>
      <c r="D337" t="s">
        <v>1419</v>
      </c>
      <c r="E337" t="s">
        <v>1444</v>
      </c>
      <c r="F337" t="s">
        <v>1559</v>
      </c>
      <c r="G337" t="s">
        <v>2250</v>
      </c>
      <c r="H337" t="s">
        <v>2251</v>
      </c>
    </row>
    <row r="338" spans="1:8" hidden="1" x14ac:dyDescent="0.2">
      <c r="A338" t="s">
        <v>801</v>
      </c>
      <c r="B338" t="s">
        <v>1412</v>
      </c>
      <c r="C338" t="s">
        <v>1653</v>
      </c>
      <c r="D338" t="s">
        <v>1654</v>
      </c>
      <c r="E338" t="s">
        <v>1655</v>
      </c>
      <c r="F338" t="s">
        <v>1656</v>
      </c>
      <c r="G338" t="s">
        <v>2252</v>
      </c>
    </row>
    <row r="339" spans="1:8" hidden="1" x14ac:dyDescent="0.2">
      <c r="A339" t="s">
        <v>698</v>
      </c>
      <c r="B339" t="s">
        <v>1412</v>
      </c>
      <c r="C339" t="s">
        <v>1413</v>
      </c>
      <c r="D339" t="s">
        <v>1414</v>
      </c>
      <c r="E339" t="s">
        <v>1534</v>
      </c>
      <c r="F339" t="s">
        <v>1589</v>
      </c>
      <c r="G339" t="s">
        <v>1592</v>
      </c>
    </row>
    <row r="340" spans="1:8" hidden="1" x14ac:dyDescent="0.2">
      <c r="A340" t="s">
        <v>1303</v>
      </c>
      <c r="B340" t="s">
        <v>1412</v>
      </c>
      <c r="C340" t="s">
        <v>1641</v>
      </c>
      <c r="D340" t="s">
        <v>1828</v>
      </c>
      <c r="E340" t="s">
        <v>1829</v>
      </c>
      <c r="F340" t="s">
        <v>1830</v>
      </c>
      <c r="G340" t="s">
        <v>1831</v>
      </c>
    </row>
    <row r="341" spans="1:8" hidden="1" x14ac:dyDescent="0.2">
      <c r="A341" t="s">
        <v>228</v>
      </c>
      <c r="B341" t="s">
        <v>1412</v>
      </c>
      <c r="C341" t="s">
        <v>1641</v>
      </c>
      <c r="D341" t="s">
        <v>1642</v>
      </c>
      <c r="E341" t="s">
        <v>1643</v>
      </c>
      <c r="F341" t="s">
        <v>1644</v>
      </c>
      <c r="G341" t="s">
        <v>1645</v>
      </c>
      <c r="H341" t="s">
        <v>1424</v>
      </c>
    </row>
    <row r="342" spans="1:8" hidden="1" x14ac:dyDescent="0.2">
      <c r="A342" t="s">
        <v>1060</v>
      </c>
      <c r="B342" t="s">
        <v>1412</v>
      </c>
      <c r="C342" t="s">
        <v>1673</v>
      </c>
      <c r="D342" t="s">
        <v>1674</v>
      </c>
      <c r="E342" t="s">
        <v>1675</v>
      </c>
      <c r="F342" t="s">
        <v>1676</v>
      </c>
      <c r="G342" t="s">
        <v>1832</v>
      </c>
    </row>
    <row r="343" spans="1:8" hidden="1" x14ac:dyDescent="0.2">
      <c r="A343" t="s">
        <v>804</v>
      </c>
      <c r="B343" t="s">
        <v>1412</v>
      </c>
      <c r="C343" t="s">
        <v>1569</v>
      </c>
      <c r="D343" t="s">
        <v>1570</v>
      </c>
      <c r="E343" t="s">
        <v>1571</v>
      </c>
      <c r="F343" t="s">
        <v>1521</v>
      </c>
      <c r="G343" t="s">
        <v>1436</v>
      </c>
    </row>
    <row r="344" spans="1:8" hidden="1" x14ac:dyDescent="0.2">
      <c r="A344" t="s">
        <v>1375</v>
      </c>
      <c r="B344" t="s">
        <v>1412</v>
      </c>
      <c r="C344" t="s">
        <v>1641</v>
      </c>
      <c r="D344" t="s">
        <v>1642</v>
      </c>
      <c r="E344" t="s">
        <v>1643</v>
      </c>
      <c r="F344" t="s">
        <v>1644</v>
      </c>
      <c r="G344" t="s">
        <v>1645</v>
      </c>
      <c r="H344" t="s">
        <v>1424</v>
      </c>
    </row>
    <row r="345" spans="1:8" hidden="1" x14ac:dyDescent="0.2">
      <c r="A345" t="s">
        <v>250</v>
      </c>
      <c r="B345" t="s">
        <v>1412</v>
      </c>
      <c r="C345" t="s">
        <v>1569</v>
      </c>
      <c r="D345" t="s">
        <v>1570</v>
      </c>
      <c r="E345" t="s">
        <v>1571</v>
      </c>
      <c r="F345" t="s">
        <v>1521</v>
      </c>
      <c r="G345" t="s">
        <v>1429</v>
      </c>
      <c r="H345" t="s">
        <v>1807</v>
      </c>
    </row>
    <row r="346" spans="1:8" hidden="1" x14ac:dyDescent="0.2">
      <c r="A346" t="s">
        <v>1114</v>
      </c>
      <c r="B346" t="s">
        <v>1412</v>
      </c>
      <c r="C346" t="s">
        <v>1413</v>
      </c>
      <c r="D346" t="s">
        <v>1414</v>
      </c>
      <c r="E346" t="s">
        <v>1415</v>
      </c>
      <c r="F346" t="s">
        <v>1416</v>
      </c>
      <c r="G346" t="s">
        <v>1417</v>
      </c>
    </row>
    <row r="347" spans="1:8" hidden="1" x14ac:dyDescent="0.2">
      <c r="A347" t="s">
        <v>815</v>
      </c>
      <c r="B347" t="s">
        <v>1412</v>
      </c>
      <c r="C347" t="s">
        <v>1413</v>
      </c>
      <c r="D347" t="s">
        <v>1481</v>
      </c>
      <c r="E347" t="s">
        <v>1482</v>
      </c>
      <c r="F347" t="s">
        <v>1499</v>
      </c>
      <c r="G347" t="s">
        <v>1838</v>
      </c>
    </row>
    <row r="348" spans="1:8" hidden="1" x14ac:dyDescent="0.2">
      <c r="A348" t="s">
        <v>1053</v>
      </c>
      <c r="B348" t="s">
        <v>1412</v>
      </c>
      <c r="C348" t="s">
        <v>1418</v>
      </c>
      <c r="D348" t="s">
        <v>1425</v>
      </c>
      <c r="E348" t="s">
        <v>1426</v>
      </c>
      <c r="F348" t="s">
        <v>1484</v>
      </c>
      <c r="G348" t="s">
        <v>1839</v>
      </c>
    </row>
    <row r="349" spans="1:8" hidden="1" x14ac:dyDescent="0.2">
      <c r="A349" t="s">
        <v>78</v>
      </c>
      <c r="B349" t="s">
        <v>1412</v>
      </c>
      <c r="C349" t="s">
        <v>1413</v>
      </c>
      <c r="D349" t="s">
        <v>1414</v>
      </c>
      <c r="E349" t="s">
        <v>1454</v>
      </c>
      <c r="F349" t="s">
        <v>1956</v>
      </c>
      <c r="G349" t="s">
        <v>1979</v>
      </c>
    </row>
    <row r="350" spans="1:8" hidden="1" x14ac:dyDescent="0.2">
      <c r="A350" t="s">
        <v>72</v>
      </c>
      <c r="B350" t="s">
        <v>1412</v>
      </c>
      <c r="C350" t="s">
        <v>1679</v>
      </c>
      <c r="D350" t="s">
        <v>1680</v>
      </c>
      <c r="E350" t="s">
        <v>1681</v>
      </c>
      <c r="F350" t="s">
        <v>1682</v>
      </c>
      <c r="G350" t="s">
        <v>1683</v>
      </c>
      <c r="H350" t="s">
        <v>1797</v>
      </c>
    </row>
    <row r="351" spans="1:8" hidden="1" x14ac:dyDescent="0.2">
      <c r="A351" t="s">
        <v>350</v>
      </c>
      <c r="B351" t="s">
        <v>1412</v>
      </c>
      <c r="C351" t="s">
        <v>1418</v>
      </c>
      <c r="D351" t="s">
        <v>1425</v>
      </c>
      <c r="E351" t="s">
        <v>1426</v>
      </c>
      <c r="F351" t="s">
        <v>1437</v>
      </c>
      <c r="G351" t="s">
        <v>1438</v>
      </c>
    </row>
    <row r="352" spans="1:8" hidden="1" x14ac:dyDescent="0.2">
      <c r="A352" t="s">
        <v>686</v>
      </c>
      <c r="B352" t="s">
        <v>1412</v>
      </c>
      <c r="C352" t="s">
        <v>1418</v>
      </c>
      <c r="D352" t="s">
        <v>1419</v>
      </c>
      <c r="E352" t="s">
        <v>1530</v>
      </c>
      <c r="F352" t="s">
        <v>1707</v>
      </c>
      <c r="G352" t="s">
        <v>2253</v>
      </c>
    </row>
    <row r="353" spans="1:8" x14ac:dyDescent="0.2">
      <c r="A353" t="s">
        <v>1309</v>
      </c>
      <c r="B353" t="s">
        <v>1412</v>
      </c>
      <c r="C353" t="s">
        <v>1439</v>
      </c>
      <c r="D353" t="s">
        <v>1440</v>
      </c>
      <c r="E353" t="s">
        <v>1441</v>
      </c>
      <c r="F353" t="s">
        <v>1471</v>
      </c>
      <c r="G353" t="s">
        <v>1472</v>
      </c>
    </row>
    <row r="354" spans="1:8" hidden="1" x14ac:dyDescent="0.2">
      <c r="A354" t="s">
        <v>562</v>
      </c>
      <c r="B354" t="s">
        <v>1412</v>
      </c>
      <c r="C354" t="s">
        <v>1413</v>
      </c>
      <c r="D354" t="s">
        <v>1414</v>
      </c>
      <c r="E354" t="s">
        <v>1534</v>
      </c>
      <c r="F354" t="s">
        <v>1535</v>
      </c>
    </row>
    <row r="355" spans="1:8" hidden="1" x14ac:dyDescent="0.2">
      <c r="A355" t="s">
        <v>1054</v>
      </c>
      <c r="B355" t="s">
        <v>1412</v>
      </c>
      <c r="C355" t="s">
        <v>1439</v>
      </c>
      <c r="D355" t="s">
        <v>1473</v>
      </c>
      <c r="E355" t="s">
        <v>1630</v>
      </c>
      <c r="F355" t="s">
        <v>1631</v>
      </c>
      <c r="G355" t="s">
        <v>1811</v>
      </c>
      <c r="H355" t="s">
        <v>1424</v>
      </c>
    </row>
    <row r="356" spans="1:8" hidden="1" x14ac:dyDescent="0.2">
      <c r="A356" t="s">
        <v>226</v>
      </c>
      <c r="B356" t="s">
        <v>1412</v>
      </c>
      <c r="C356" t="s">
        <v>1641</v>
      </c>
      <c r="D356" t="s">
        <v>2140</v>
      </c>
      <c r="E356" t="s">
        <v>2141</v>
      </c>
      <c r="F356" t="s">
        <v>2142</v>
      </c>
      <c r="G356" t="s">
        <v>2143</v>
      </c>
      <c r="H356" t="s">
        <v>1424</v>
      </c>
    </row>
    <row r="357" spans="1:8" hidden="1" x14ac:dyDescent="0.2">
      <c r="A357" t="s">
        <v>1267</v>
      </c>
      <c r="B357" t="s">
        <v>1412</v>
      </c>
      <c r="C357" t="s">
        <v>1757</v>
      </c>
      <c r="D357" t="s">
        <v>1845</v>
      </c>
      <c r="E357" t="s">
        <v>1846</v>
      </c>
      <c r="F357" t="s">
        <v>1847</v>
      </c>
      <c r="G357" t="s">
        <v>1848</v>
      </c>
      <c r="H357" t="s">
        <v>1424</v>
      </c>
    </row>
    <row r="358" spans="1:8" hidden="1" x14ac:dyDescent="0.2">
      <c r="A358" t="s">
        <v>1000</v>
      </c>
      <c r="B358" t="s">
        <v>1412</v>
      </c>
      <c r="C358" t="s">
        <v>1439</v>
      </c>
      <c r="D358" t="s">
        <v>1440</v>
      </c>
      <c r="E358" t="s">
        <v>1522</v>
      </c>
      <c r="F358" t="s">
        <v>1523</v>
      </c>
      <c r="G358" t="s">
        <v>1429</v>
      </c>
      <c r="H358" t="s">
        <v>1490</v>
      </c>
    </row>
    <row r="359" spans="1:8" hidden="1" x14ac:dyDescent="0.2">
      <c r="A359" t="s">
        <v>266</v>
      </c>
      <c r="B359" t="s">
        <v>1412</v>
      </c>
      <c r="C359" t="s">
        <v>1413</v>
      </c>
      <c r="D359" t="s">
        <v>1481</v>
      </c>
      <c r="E359" t="s">
        <v>1482</v>
      </c>
      <c r="F359" t="s">
        <v>1483</v>
      </c>
    </row>
    <row r="360" spans="1:8" x14ac:dyDescent="0.2">
      <c r="A360" t="s">
        <v>712</v>
      </c>
      <c r="B360" t="s">
        <v>1412</v>
      </c>
      <c r="C360" t="s">
        <v>1439</v>
      </c>
      <c r="D360" t="s">
        <v>1440</v>
      </c>
      <c r="E360" t="s">
        <v>1441</v>
      </c>
      <c r="F360" t="s">
        <v>1471</v>
      </c>
      <c r="G360" t="s">
        <v>1472</v>
      </c>
    </row>
    <row r="361" spans="1:8" hidden="1" x14ac:dyDescent="0.2">
      <c r="A361" t="s">
        <v>1167</v>
      </c>
      <c r="B361" t="s">
        <v>1412</v>
      </c>
      <c r="C361" t="s">
        <v>1413</v>
      </c>
      <c r="D361" t="s">
        <v>1414</v>
      </c>
      <c r="E361" t="s">
        <v>1451</v>
      </c>
      <c r="F361" t="s">
        <v>2254</v>
      </c>
    </row>
    <row r="362" spans="1:8" hidden="1" x14ac:dyDescent="0.2">
      <c r="A362" t="s">
        <v>852</v>
      </c>
      <c r="B362" t="s">
        <v>1412</v>
      </c>
      <c r="C362" t="s">
        <v>1513</v>
      </c>
      <c r="D362" t="s">
        <v>1514</v>
      </c>
      <c r="E362" t="s">
        <v>1579</v>
      </c>
      <c r="F362" t="s">
        <v>1580</v>
      </c>
      <c r="G362" t="s">
        <v>1429</v>
      </c>
      <c r="H362" t="s">
        <v>1853</v>
      </c>
    </row>
    <row r="363" spans="1:8" hidden="1" x14ac:dyDescent="0.2">
      <c r="A363" t="s">
        <v>983</v>
      </c>
      <c r="B363" t="s">
        <v>1412</v>
      </c>
      <c r="C363" t="s">
        <v>1418</v>
      </c>
      <c r="D363" t="s">
        <v>1425</v>
      </c>
      <c r="E363" t="s">
        <v>1520</v>
      </c>
      <c r="F363" t="s">
        <v>1521</v>
      </c>
      <c r="G363" t="s">
        <v>1436</v>
      </c>
    </row>
    <row r="364" spans="1:8" hidden="1" x14ac:dyDescent="0.2">
      <c r="A364" t="s">
        <v>907</v>
      </c>
      <c r="B364" t="s">
        <v>1412</v>
      </c>
      <c r="C364" t="s">
        <v>1418</v>
      </c>
      <c r="D364" t="s">
        <v>1425</v>
      </c>
      <c r="E364" t="s">
        <v>1426</v>
      </c>
      <c r="F364" t="s">
        <v>1625</v>
      </c>
      <c r="G364" t="s">
        <v>1857</v>
      </c>
      <c r="H364" t="s">
        <v>1424</v>
      </c>
    </row>
    <row r="365" spans="1:8" x14ac:dyDescent="0.2">
      <c r="A365" t="s">
        <v>421</v>
      </c>
      <c r="B365" t="s">
        <v>1412</v>
      </c>
      <c r="C365" t="s">
        <v>1439</v>
      </c>
      <c r="D365" t="s">
        <v>1440</v>
      </c>
      <c r="E365" t="s">
        <v>1441</v>
      </c>
      <c r="F365" t="s">
        <v>1471</v>
      </c>
      <c r="G365" t="s">
        <v>1574</v>
      </c>
      <c r="H365" t="s">
        <v>2255</v>
      </c>
    </row>
    <row r="366" spans="1:8" hidden="1" x14ac:dyDescent="0.2">
      <c r="A366" t="s">
        <v>428</v>
      </c>
      <c r="B366" t="s">
        <v>1412</v>
      </c>
      <c r="C366" t="s">
        <v>1413</v>
      </c>
      <c r="D366" t="s">
        <v>1414</v>
      </c>
      <c r="E366" t="s">
        <v>1534</v>
      </c>
      <c r="F366" t="s">
        <v>1535</v>
      </c>
    </row>
    <row r="367" spans="1:8" hidden="1" x14ac:dyDescent="0.2">
      <c r="A367" t="s">
        <v>499</v>
      </c>
      <c r="B367" t="s">
        <v>1412</v>
      </c>
      <c r="C367" t="s">
        <v>1513</v>
      </c>
      <c r="D367" t="s">
        <v>1514</v>
      </c>
      <c r="E367" t="s">
        <v>1515</v>
      </c>
      <c r="F367" t="s">
        <v>1516</v>
      </c>
      <c r="G367" t="s">
        <v>1604</v>
      </c>
    </row>
    <row r="368" spans="1:8" x14ac:dyDescent="0.2">
      <c r="A368" t="s">
        <v>915</v>
      </c>
      <c r="B368" t="s">
        <v>1412</v>
      </c>
      <c r="C368" t="s">
        <v>1439</v>
      </c>
      <c r="D368" t="s">
        <v>1440</v>
      </c>
      <c r="E368" t="s">
        <v>1441</v>
      </c>
      <c r="F368" t="s">
        <v>1471</v>
      </c>
      <c r="G368" t="s">
        <v>1574</v>
      </c>
      <c r="H368" t="s">
        <v>1858</v>
      </c>
    </row>
    <row r="369" spans="1:8" hidden="1" x14ac:dyDescent="0.2">
      <c r="A369" t="s">
        <v>363</v>
      </c>
      <c r="B369" t="s">
        <v>1411</v>
      </c>
    </row>
    <row r="370" spans="1:8" hidden="1" x14ac:dyDescent="0.2">
      <c r="A370" t="s">
        <v>810</v>
      </c>
      <c r="B370" t="s">
        <v>1412</v>
      </c>
      <c r="C370" t="s">
        <v>1439</v>
      </c>
      <c r="D370" t="s">
        <v>1473</v>
      </c>
      <c r="E370" t="s">
        <v>1876</v>
      </c>
      <c r="F370" t="s">
        <v>2256</v>
      </c>
      <c r="G370" t="s">
        <v>1436</v>
      </c>
    </row>
    <row r="371" spans="1:8" hidden="1" x14ac:dyDescent="0.2">
      <c r="A371" t="s">
        <v>802</v>
      </c>
      <c r="B371" t="s">
        <v>1412</v>
      </c>
      <c r="C371" t="s">
        <v>1439</v>
      </c>
      <c r="D371" t="s">
        <v>1440</v>
      </c>
      <c r="E371" t="s">
        <v>1441</v>
      </c>
      <c r="F371" t="s">
        <v>1471</v>
      </c>
      <c r="G371" t="s">
        <v>2257</v>
      </c>
      <c r="H371" t="s">
        <v>1424</v>
      </c>
    </row>
    <row r="372" spans="1:8" hidden="1" x14ac:dyDescent="0.2">
      <c r="A372" t="s">
        <v>608</v>
      </c>
      <c r="B372" t="s">
        <v>1412</v>
      </c>
      <c r="C372" t="s">
        <v>1418</v>
      </c>
      <c r="D372" t="s">
        <v>1419</v>
      </c>
      <c r="E372" t="s">
        <v>1530</v>
      </c>
      <c r="F372" t="s">
        <v>1794</v>
      </c>
    </row>
    <row r="373" spans="1:8" hidden="1" x14ac:dyDescent="0.2">
      <c r="A373" t="s">
        <v>248</v>
      </c>
      <c r="B373" t="s">
        <v>1412</v>
      </c>
      <c r="C373" t="s">
        <v>1418</v>
      </c>
      <c r="D373" t="s">
        <v>1425</v>
      </c>
      <c r="E373" t="s">
        <v>1426</v>
      </c>
      <c r="F373" t="s">
        <v>1484</v>
      </c>
      <c r="G373" t="s">
        <v>1839</v>
      </c>
    </row>
    <row r="374" spans="1:8" x14ac:dyDescent="0.2">
      <c r="A374" t="s">
        <v>814</v>
      </c>
      <c r="B374" t="s">
        <v>1412</v>
      </c>
      <c r="C374" t="s">
        <v>1439</v>
      </c>
      <c r="D374" t="s">
        <v>1440</v>
      </c>
      <c r="E374" t="s">
        <v>1441</v>
      </c>
      <c r="F374" t="s">
        <v>1471</v>
      </c>
      <c r="G374" t="s">
        <v>1472</v>
      </c>
    </row>
    <row r="375" spans="1:8" hidden="1" x14ac:dyDescent="0.2">
      <c r="A375" t="s">
        <v>558</v>
      </c>
      <c r="B375" t="s">
        <v>1412</v>
      </c>
      <c r="C375" t="s">
        <v>1413</v>
      </c>
      <c r="D375" t="s">
        <v>1414</v>
      </c>
      <c r="E375" t="s">
        <v>1534</v>
      </c>
      <c r="F375" t="s">
        <v>1589</v>
      </c>
      <c r="G375" t="s">
        <v>1590</v>
      </c>
      <c r="H375" t="s">
        <v>2258</v>
      </c>
    </row>
    <row r="376" spans="1:8" hidden="1" x14ac:dyDescent="0.2">
      <c r="A376" t="s">
        <v>708</v>
      </c>
      <c r="B376" t="s">
        <v>1412</v>
      </c>
      <c r="C376" t="s">
        <v>1493</v>
      </c>
      <c r="D376" t="s">
        <v>1494</v>
      </c>
      <c r="E376" t="s">
        <v>1495</v>
      </c>
      <c r="F376" t="s">
        <v>1496</v>
      </c>
      <c r="G376" t="s">
        <v>1497</v>
      </c>
      <c r="H376" t="s">
        <v>1797</v>
      </c>
    </row>
    <row r="377" spans="1:8" hidden="1" x14ac:dyDescent="0.2">
      <c r="A377" t="s">
        <v>1205</v>
      </c>
      <c r="B377" t="s">
        <v>1412</v>
      </c>
      <c r="C377" t="s">
        <v>1413</v>
      </c>
      <c r="D377" t="s">
        <v>1414</v>
      </c>
      <c r="E377" t="s">
        <v>1461</v>
      </c>
      <c r="F377" t="s">
        <v>1587</v>
      </c>
      <c r="G377" t="s">
        <v>1864</v>
      </c>
      <c r="H377" t="s">
        <v>1424</v>
      </c>
    </row>
    <row r="378" spans="1:8" hidden="1" x14ac:dyDescent="0.2">
      <c r="A378" t="s">
        <v>352</v>
      </c>
      <c r="B378" t="s">
        <v>1412</v>
      </c>
      <c r="C378" t="s">
        <v>1418</v>
      </c>
      <c r="D378" t="s">
        <v>1425</v>
      </c>
      <c r="E378" t="s">
        <v>1426</v>
      </c>
      <c r="F378" t="s">
        <v>1427</v>
      </c>
      <c r="G378" t="s">
        <v>1428</v>
      </c>
    </row>
    <row r="379" spans="1:8" hidden="1" x14ac:dyDescent="0.2">
      <c r="A379" t="s">
        <v>808</v>
      </c>
      <c r="B379" t="s">
        <v>1412</v>
      </c>
      <c r="C379" t="s">
        <v>1493</v>
      </c>
      <c r="D379" t="s">
        <v>1508</v>
      </c>
      <c r="E379" t="s">
        <v>1509</v>
      </c>
      <c r="F379" t="s">
        <v>1510</v>
      </c>
      <c r="G379" t="s">
        <v>1652</v>
      </c>
      <c r="H379" t="s">
        <v>1424</v>
      </c>
    </row>
    <row r="380" spans="1:8" hidden="1" x14ac:dyDescent="0.2">
      <c r="A380" t="s">
        <v>656</v>
      </c>
      <c r="B380" t="s">
        <v>1412</v>
      </c>
      <c r="C380" t="s">
        <v>1413</v>
      </c>
      <c r="D380" t="s">
        <v>1414</v>
      </c>
      <c r="E380" t="s">
        <v>1451</v>
      </c>
      <c r="F380" t="s">
        <v>1452</v>
      </c>
      <c r="G380" t="s">
        <v>1620</v>
      </c>
      <c r="H380" t="s">
        <v>1424</v>
      </c>
    </row>
    <row r="381" spans="1:8" hidden="1" x14ac:dyDescent="0.2">
      <c r="A381" t="s">
        <v>1034</v>
      </c>
      <c r="B381" t="s">
        <v>1412</v>
      </c>
      <c r="C381" t="s">
        <v>1413</v>
      </c>
      <c r="D381" t="s">
        <v>1414</v>
      </c>
      <c r="E381" t="s">
        <v>1454</v>
      </c>
      <c r="F381" t="s">
        <v>1633</v>
      </c>
      <c r="G381" t="s">
        <v>1667</v>
      </c>
    </row>
    <row r="382" spans="1:8" hidden="1" x14ac:dyDescent="0.2">
      <c r="A382" t="s">
        <v>551</v>
      </c>
      <c r="B382" t="s">
        <v>1412</v>
      </c>
      <c r="C382" t="s">
        <v>1439</v>
      </c>
      <c r="D382" t="s">
        <v>1440</v>
      </c>
      <c r="E382" t="s">
        <v>1522</v>
      </c>
      <c r="F382" t="s">
        <v>1523</v>
      </c>
      <c r="G382" t="s">
        <v>1524</v>
      </c>
    </row>
    <row r="383" spans="1:8" hidden="1" x14ac:dyDescent="0.2">
      <c r="A383" t="s">
        <v>1299</v>
      </c>
      <c r="B383" t="s">
        <v>1412</v>
      </c>
      <c r="C383" t="s">
        <v>1757</v>
      </c>
      <c r="D383" t="s">
        <v>1845</v>
      </c>
      <c r="E383" t="s">
        <v>1846</v>
      </c>
      <c r="F383" t="s">
        <v>1847</v>
      </c>
      <c r="G383" t="s">
        <v>1880</v>
      </c>
    </row>
    <row r="384" spans="1:8" hidden="1" x14ac:dyDescent="0.2">
      <c r="A384" t="s">
        <v>1204</v>
      </c>
      <c r="B384" t="s">
        <v>1412</v>
      </c>
      <c r="C384" t="s">
        <v>1413</v>
      </c>
      <c r="D384" t="s">
        <v>1481</v>
      </c>
      <c r="E384" t="s">
        <v>1585</v>
      </c>
      <c r="F384" t="s">
        <v>1521</v>
      </c>
      <c r="G384" t="s">
        <v>1436</v>
      </c>
    </row>
    <row r="385" spans="1:8" hidden="1" x14ac:dyDescent="0.2">
      <c r="A385" t="s">
        <v>94</v>
      </c>
      <c r="B385" t="s">
        <v>1412</v>
      </c>
      <c r="C385" t="s">
        <v>1513</v>
      </c>
      <c r="D385" t="s">
        <v>1601</v>
      </c>
      <c r="E385" t="s">
        <v>1602</v>
      </c>
      <c r="F385" t="s">
        <v>2259</v>
      </c>
      <c r="G385" t="s">
        <v>2260</v>
      </c>
    </row>
    <row r="386" spans="1:8" hidden="1" x14ac:dyDescent="0.2">
      <c r="A386" t="s">
        <v>1320</v>
      </c>
      <c r="B386" t="s">
        <v>1412</v>
      </c>
      <c r="C386" t="s">
        <v>1418</v>
      </c>
      <c r="D386" t="s">
        <v>1419</v>
      </c>
      <c r="E386" t="s">
        <v>1530</v>
      </c>
      <c r="F386" t="s">
        <v>1561</v>
      </c>
      <c r="G386" t="s">
        <v>1562</v>
      </c>
    </row>
    <row r="387" spans="1:8" hidden="1" x14ac:dyDescent="0.2">
      <c r="A387" t="s">
        <v>1090</v>
      </c>
      <c r="B387" t="s">
        <v>1412</v>
      </c>
      <c r="C387" t="s">
        <v>1757</v>
      </c>
      <c r="D387" t="s">
        <v>1845</v>
      </c>
      <c r="E387" t="s">
        <v>1884</v>
      </c>
      <c r="F387" t="s">
        <v>1885</v>
      </c>
      <c r="G387" t="s">
        <v>1436</v>
      </c>
    </row>
    <row r="388" spans="1:8" hidden="1" x14ac:dyDescent="0.2">
      <c r="A388" t="s">
        <v>1305</v>
      </c>
      <c r="B388" t="s">
        <v>1412</v>
      </c>
      <c r="C388" t="s">
        <v>1418</v>
      </c>
      <c r="D388" t="s">
        <v>1419</v>
      </c>
      <c r="E388" t="s">
        <v>1530</v>
      </c>
      <c r="F388" t="s">
        <v>1751</v>
      </c>
    </row>
    <row r="389" spans="1:8" hidden="1" x14ac:dyDescent="0.2">
      <c r="A389" t="s">
        <v>234</v>
      </c>
      <c r="B389" t="s">
        <v>1412</v>
      </c>
      <c r="C389" t="s">
        <v>1418</v>
      </c>
      <c r="D389" t="s">
        <v>1425</v>
      </c>
      <c r="E389" t="s">
        <v>1520</v>
      </c>
      <c r="F389" t="s">
        <v>1521</v>
      </c>
      <c r="G389" t="s">
        <v>1436</v>
      </c>
    </row>
    <row r="390" spans="1:8" hidden="1" x14ac:dyDescent="0.2">
      <c r="A390" t="s">
        <v>260</v>
      </c>
      <c r="B390" t="s">
        <v>1412</v>
      </c>
      <c r="C390" t="s">
        <v>1413</v>
      </c>
      <c r="D390" t="s">
        <v>1414</v>
      </c>
      <c r="E390" t="s">
        <v>1431</v>
      </c>
      <c r="F390" t="s">
        <v>1459</v>
      </c>
      <c r="G390" t="s">
        <v>1549</v>
      </c>
    </row>
    <row r="391" spans="1:8" hidden="1" x14ac:dyDescent="0.2">
      <c r="A391" t="s">
        <v>1033</v>
      </c>
      <c r="B391" t="s">
        <v>1412</v>
      </c>
      <c r="C391" t="s">
        <v>1439</v>
      </c>
      <c r="D391" t="s">
        <v>1473</v>
      </c>
      <c r="E391" t="s">
        <v>1630</v>
      </c>
      <c r="F391" t="s">
        <v>1631</v>
      </c>
      <c r="G391" t="s">
        <v>1891</v>
      </c>
    </row>
    <row r="392" spans="1:8" hidden="1" x14ac:dyDescent="0.2">
      <c r="A392" t="s">
        <v>110</v>
      </c>
      <c r="B392" t="s">
        <v>1412</v>
      </c>
      <c r="C392" t="s">
        <v>1413</v>
      </c>
      <c r="D392" t="s">
        <v>1414</v>
      </c>
      <c r="E392" t="s">
        <v>1461</v>
      </c>
      <c r="F392" t="s">
        <v>1479</v>
      </c>
      <c r="G392" t="s">
        <v>1480</v>
      </c>
    </row>
    <row r="393" spans="1:8" hidden="1" x14ac:dyDescent="0.2">
      <c r="A393" t="s">
        <v>1198</v>
      </c>
      <c r="B393" t="s">
        <v>1412</v>
      </c>
      <c r="C393" t="s">
        <v>2261</v>
      </c>
    </row>
    <row r="394" spans="1:8" hidden="1" x14ac:dyDescent="0.2">
      <c r="A394" t="s">
        <v>165</v>
      </c>
      <c r="B394" t="s">
        <v>1412</v>
      </c>
      <c r="C394" t="s">
        <v>1493</v>
      </c>
      <c r="D394" t="s">
        <v>1508</v>
      </c>
      <c r="E394" t="s">
        <v>1509</v>
      </c>
      <c r="F394" t="s">
        <v>1510</v>
      </c>
      <c r="G394" t="s">
        <v>1429</v>
      </c>
      <c r="H394" t="s">
        <v>1894</v>
      </c>
    </row>
    <row r="395" spans="1:8" hidden="1" x14ac:dyDescent="0.2">
      <c r="A395" t="s">
        <v>527</v>
      </c>
      <c r="B395" t="s">
        <v>1412</v>
      </c>
      <c r="C395" t="s">
        <v>1493</v>
      </c>
      <c r="D395" t="s">
        <v>1508</v>
      </c>
      <c r="E395" t="s">
        <v>1509</v>
      </c>
      <c r="F395" t="s">
        <v>1510</v>
      </c>
      <c r="G395" t="s">
        <v>1598</v>
      </c>
    </row>
    <row r="396" spans="1:8" hidden="1" x14ac:dyDescent="0.2">
      <c r="A396" t="s">
        <v>665</v>
      </c>
      <c r="B396" t="s">
        <v>1412</v>
      </c>
      <c r="C396" t="s">
        <v>1418</v>
      </c>
      <c r="D396" t="s">
        <v>1425</v>
      </c>
      <c r="E396" t="s">
        <v>1426</v>
      </c>
      <c r="F396" t="s">
        <v>1670</v>
      </c>
      <c r="G396" t="s">
        <v>1671</v>
      </c>
      <c r="H396" t="s">
        <v>1424</v>
      </c>
    </row>
    <row r="397" spans="1:8" hidden="1" x14ac:dyDescent="0.2">
      <c r="A397" t="s">
        <v>794</v>
      </c>
      <c r="B397" t="s">
        <v>1412</v>
      </c>
      <c r="C397" t="s">
        <v>1418</v>
      </c>
      <c r="D397" t="s">
        <v>1425</v>
      </c>
      <c r="E397" t="s">
        <v>1426</v>
      </c>
      <c r="F397" t="s">
        <v>1895</v>
      </c>
    </row>
    <row r="398" spans="1:8" hidden="1" x14ac:dyDescent="0.2">
      <c r="A398" t="s">
        <v>1099</v>
      </c>
      <c r="B398" t="s">
        <v>1412</v>
      </c>
      <c r="C398" t="s">
        <v>1418</v>
      </c>
      <c r="D398" t="s">
        <v>1419</v>
      </c>
      <c r="E398" t="s">
        <v>1530</v>
      </c>
      <c r="F398" t="s">
        <v>1561</v>
      </c>
      <c r="G398" t="s">
        <v>1562</v>
      </c>
    </row>
    <row r="399" spans="1:8" hidden="1" x14ac:dyDescent="0.2">
      <c r="A399" t="s">
        <v>638</v>
      </c>
      <c r="B399" t="s">
        <v>1412</v>
      </c>
      <c r="C399" t="s">
        <v>1418</v>
      </c>
      <c r="D399" t="s">
        <v>1425</v>
      </c>
      <c r="E399" t="s">
        <v>1426</v>
      </c>
      <c r="F399" t="s">
        <v>1625</v>
      </c>
      <c r="G399" t="s">
        <v>1863</v>
      </c>
      <c r="H399" t="s">
        <v>1490</v>
      </c>
    </row>
    <row r="400" spans="1:8" hidden="1" x14ac:dyDescent="0.2">
      <c r="A400" t="s">
        <v>546</v>
      </c>
      <c r="B400" t="s">
        <v>1412</v>
      </c>
      <c r="C400" t="s">
        <v>1439</v>
      </c>
      <c r="D400" t="s">
        <v>1440</v>
      </c>
      <c r="E400" t="s">
        <v>1441</v>
      </c>
      <c r="F400" t="s">
        <v>1465</v>
      </c>
      <c r="G400" t="s">
        <v>1896</v>
      </c>
    </row>
    <row r="401" spans="1:8" hidden="1" x14ac:dyDescent="0.2">
      <c r="A401" t="s">
        <v>431</v>
      </c>
      <c r="B401" t="s">
        <v>1412</v>
      </c>
      <c r="C401" t="s">
        <v>1413</v>
      </c>
      <c r="D401" t="s">
        <v>1414</v>
      </c>
      <c r="E401" t="s">
        <v>1534</v>
      </c>
      <c r="F401" t="s">
        <v>1589</v>
      </c>
      <c r="G401" t="s">
        <v>1592</v>
      </c>
    </row>
    <row r="402" spans="1:8" hidden="1" x14ac:dyDescent="0.2">
      <c r="A402" t="s">
        <v>981</v>
      </c>
      <c r="B402" t="s">
        <v>1412</v>
      </c>
      <c r="C402" t="s">
        <v>1418</v>
      </c>
      <c r="D402" t="s">
        <v>1419</v>
      </c>
      <c r="E402" t="s">
        <v>1530</v>
      </c>
      <c r="F402" t="s">
        <v>1897</v>
      </c>
      <c r="G402" t="s">
        <v>1898</v>
      </c>
    </row>
    <row r="403" spans="1:8" hidden="1" x14ac:dyDescent="0.2">
      <c r="A403" t="s">
        <v>1117</v>
      </c>
      <c r="B403" t="s">
        <v>1412</v>
      </c>
      <c r="C403" t="s">
        <v>1418</v>
      </c>
      <c r="D403" t="s">
        <v>1425</v>
      </c>
      <c r="E403" t="s">
        <v>1433</v>
      </c>
      <c r="F403" t="s">
        <v>1434</v>
      </c>
      <c r="G403" t="s">
        <v>1899</v>
      </c>
    </row>
    <row r="404" spans="1:8" hidden="1" x14ac:dyDescent="0.2">
      <c r="A404" t="s">
        <v>1251</v>
      </c>
      <c r="B404" t="s">
        <v>1412</v>
      </c>
      <c r="C404" t="s">
        <v>1413</v>
      </c>
      <c r="D404" t="s">
        <v>1414</v>
      </c>
      <c r="E404" t="s">
        <v>1648</v>
      </c>
      <c r="F404" t="s">
        <v>1903</v>
      </c>
      <c r="G404" t="s">
        <v>1904</v>
      </c>
      <c r="H404" t="s">
        <v>1905</v>
      </c>
    </row>
    <row r="405" spans="1:8" hidden="1" x14ac:dyDescent="0.2">
      <c r="A405" t="s">
        <v>685</v>
      </c>
      <c r="B405" t="s">
        <v>1412</v>
      </c>
      <c r="C405" t="s">
        <v>1413</v>
      </c>
      <c r="D405" t="s">
        <v>1481</v>
      </c>
      <c r="E405" t="s">
        <v>1482</v>
      </c>
      <c r="F405" t="s">
        <v>1499</v>
      </c>
      <c r="G405" t="s">
        <v>1500</v>
      </c>
      <c r="H405" t="s">
        <v>1424</v>
      </c>
    </row>
    <row r="406" spans="1:8" hidden="1" x14ac:dyDescent="0.2">
      <c r="A406" t="s">
        <v>859</v>
      </c>
      <c r="B406" t="s">
        <v>1412</v>
      </c>
      <c r="C406" t="s">
        <v>1513</v>
      </c>
      <c r="D406" t="s">
        <v>2242</v>
      </c>
      <c r="E406" t="s">
        <v>2243</v>
      </c>
      <c r="F406" t="s">
        <v>2244</v>
      </c>
      <c r="G406" t="s">
        <v>2245</v>
      </c>
    </row>
    <row r="407" spans="1:8" hidden="1" x14ac:dyDescent="0.2">
      <c r="A407" t="s">
        <v>541</v>
      </c>
      <c r="B407" t="s">
        <v>1412</v>
      </c>
      <c r="C407" t="s">
        <v>1564</v>
      </c>
      <c r="D407" t="s">
        <v>1763</v>
      </c>
      <c r="E407" t="s">
        <v>1764</v>
      </c>
      <c r="F407" t="s">
        <v>1765</v>
      </c>
      <c r="G407" t="s">
        <v>1766</v>
      </c>
      <c r="H407" t="s">
        <v>1424</v>
      </c>
    </row>
    <row r="408" spans="1:8" hidden="1" x14ac:dyDescent="0.2">
      <c r="A408" t="s">
        <v>1165</v>
      </c>
      <c r="B408" t="s">
        <v>1412</v>
      </c>
      <c r="C408" t="s">
        <v>1439</v>
      </c>
      <c r="D408" t="s">
        <v>1440</v>
      </c>
      <c r="E408" t="s">
        <v>1522</v>
      </c>
      <c r="F408" t="s">
        <v>1523</v>
      </c>
      <c r="G408" t="s">
        <v>1524</v>
      </c>
    </row>
    <row r="409" spans="1:8" hidden="1" x14ac:dyDescent="0.2">
      <c r="A409" t="s">
        <v>1328</v>
      </c>
      <c r="B409" t="s">
        <v>1412</v>
      </c>
      <c r="C409" t="s">
        <v>1413</v>
      </c>
      <c r="D409" t="s">
        <v>1414</v>
      </c>
      <c r="E409" t="s">
        <v>1451</v>
      </c>
      <c r="F409" t="s">
        <v>1452</v>
      </c>
      <c r="G409" t="s">
        <v>1453</v>
      </c>
    </row>
    <row r="410" spans="1:8" hidden="1" x14ac:dyDescent="0.2">
      <c r="A410" t="s">
        <v>903</v>
      </c>
      <c r="B410" t="s">
        <v>1412</v>
      </c>
      <c r="C410" t="s">
        <v>1653</v>
      </c>
      <c r="D410" t="s">
        <v>1923</v>
      </c>
      <c r="E410" t="s">
        <v>1924</v>
      </c>
      <c r="F410" t="s">
        <v>1925</v>
      </c>
      <c r="G410" t="s">
        <v>2262</v>
      </c>
      <c r="H410" t="s">
        <v>2263</v>
      </c>
    </row>
    <row r="411" spans="1:8" hidden="1" x14ac:dyDescent="0.2">
      <c r="A411" t="s">
        <v>419</v>
      </c>
      <c r="B411" t="s">
        <v>1412</v>
      </c>
      <c r="C411" t="s">
        <v>1413</v>
      </c>
      <c r="D411" t="s">
        <v>1481</v>
      </c>
      <c r="E411" t="s">
        <v>1585</v>
      </c>
      <c r="F411" t="s">
        <v>1521</v>
      </c>
      <c r="G411" t="s">
        <v>1436</v>
      </c>
    </row>
    <row r="412" spans="1:8" hidden="1" x14ac:dyDescent="0.2">
      <c r="A412" t="s">
        <v>553</v>
      </c>
      <c r="B412" t="s">
        <v>1412</v>
      </c>
      <c r="C412" t="s">
        <v>1418</v>
      </c>
      <c r="D412" t="s">
        <v>1425</v>
      </c>
      <c r="E412" t="s">
        <v>1520</v>
      </c>
      <c r="F412" t="s">
        <v>2264</v>
      </c>
      <c r="G412" t="s">
        <v>2265</v>
      </c>
      <c r="H412" t="s">
        <v>1785</v>
      </c>
    </row>
    <row r="413" spans="1:8" hidden="1" x14ac:dyDescent="0.2">
      <c r="A413" t="s">
        <v>780</v>
      </c>
      <c r="B413" t="s">
        <v>1412</v>
      </c>
      <c r="C413" t="s">
        <v>1413</v>
      </c>
      <c r="D413" t="s">
        <v>1552</v>
      </c>
      <c r="E413" t="s">
        <v>1553</v>
      </c>
      <c r="F413" t="s">
        <v>1554</v>
      </c>
      <c r="G413" t="s">
        <v>1555</v>
      </c>
      <c r="H413" t="s">
        <v>1424</v>
      </c>
    </row>
    <row r="414" spans="1:8" hidden="1" x14ac:dyDescent="0.2">
      <c r="A414" t="s">
        <v>1100</v>
      </c>
      <c r="B414" t="s">
        <v>1412</v>
      </c>
      <c r="C414" t="s">
        <v>1641</v>
      </c>
      <c r="D414" t="s">
        <v>1730</v>
      </c>
      <c r="E414" t="s">
        <v>1731</v>
      </c>
      <c r="F414" t="s">
        <v>1732</v>
      </c>
      <c r="G414" t="s">
        <v>1429</v>
      </c>
      <c r="H414" t="s">
        <v>1797</v>
      </c>
    </row>
    <row r="415" spans="1:8" x14ac:dyDescent="0.2">
      <c r="A415" t="s">
        <v>106</v>
      </c>
      <c r="B415" t="s">
        <v>1412</v>
      </c>
      <c r="C415" t="s">
        <v>1439</v>
      </c>
      <c r="D415" t="s">
        <v>1440</v>
      </c>
      <c r="E415" t="s">
        <v>1441</v>
      </c>
      <c r="F415" t="s">
        <v>1471</v>
      </c>
      <c r="G415" t="s">
        <v>1472</v>
      </c>
    </row>
    <row r="416" spans="1:8" hidden="1" x14ac:dyDescent="0.2">
      <c r="A416" t="s">
        <v>1371</v>
      </c>
      <c r="B416" t="s">
        <v>1412</v>
      </c>
      <c r="C416" t="s">
        <v>1418</v>
      </c>
      <c r="D416" t="s">
        <v>1419</v>
      </c>
      <c r="E416" t="s">
        <v>1907</v>
      </c>
      <c r="F416" t="s">
        <v>1908</v>
      </c>
      <c r="G416" t="s">
        <v>1909</v>
      </c>
      <c r="H416" t="s">
        <v>1424</v>
      </c>
    </row>
    <row r="417" spans="1:8" hidden="1" x14ac:dyDescent="0.2">
      <c r="A417" t="s">
        <v>1026</v>
      </c>
      <c r="B417" t="s">
        <v>1412</v>
      </c>
      <c r="C417" t="s">
        <v>1418</v>
      </c>
      <c r="D417" t="s">
        <v>1419</v>
      </c>
      <c r="E417" t="s">
        <v>1910</v>
      </c>
      <c r="F417" t="s">
        <v>1911</v>
      </c>
      <c r="G417" t="s">
        <v>1912</v>
      </c>
    </row>
    <row r="418" spans="1:8" hidden="1" x14ac:dyDescent="0.2">
      <c r="A418" t="s">
        <v>683</v>
      </c>
      <c r="B418" t="s">
        <v>1412</v>
      </c>
      <c r="C418" t="s">
        <v>1439</v>
      </c>
      <c r="D418" t="s">
        <v>1440</v>
      </c>
      <c r="E418" t="s">
        <v>1522</v>
      </c>
      <c r="F418" t="s">
        <v>1523</v>
      </c>
      <c r="G418" t="s">
        <v>1524</v>
      </c>
    </row>
    <row r="419" spans="1:8" hidden="1" x14ac:dyDescent="0.2">
      <c r="A419" t="s">
        <v>968</v>
      </c>
      <c r="B419" t="s">
        <v>1412</v>
      </c>
      <c r="C419" t="s">
        <v>1641</v>
      </c>
      <c r="D419" t="s">
        <v>1642</v>
      </c>
      <c r="E419" t="s">
        <v>1643</v>
      </c>
      <c r="F419" t="s">
        <v>1644</v>
      </c>
      <c r="G419" t="s">
        <v>1913</v>
      </c>
    </row>
    <row r="420" spans="1:8" hidden="1" x14ac:dyDescent="0.2">
      <c r="A420" t="s">
        <v>417</v>
      </c>
      <c r="B420" t="s">
        <v>1412</v>
      </c>
      <c r="C420" t="s">
        <v>1413</v>
      </c>
      <c r="D420" t="s">
        <v>1414</v>
      </c>
      <c r="E420" t="s">
        <v>1415</v>
      </c>
      <c r="F420" t="s">
        <v>1416</v>
      </c>
      <c r="G420" t="s">
        <v>1417</v>
      </c>
    </row>
    <row r="421" spans="1:8" hidden="1" x14ac:dyDescent="0.2">
      <c r="A421" t="s">
        <v>1149</v>
      </c>
      <c r="B421" t="s">
        <v>1412</v>
      </c>
      <c r="C421" t="s">
        <v>1569</v>
      </c>
      <c r="D421" t="s">
        <v>1916</v>
      </c>
      <c r="E421" t="s">
        <v>1917</v>
      </c>
      <c r="F421" t="s">
        <v>1918</v>
      </c>
      <c r="G421" t="s">
        <v>1919</v>
      </c>
    </row>
    <row r="422" spans="1:8" hidden="1" x14ac:dyDescent="0.2">
      <c r="A422" t="s">
        <v>232</v>
      </c>
      <c r="B422" t="s">
        <v>1412</v>
      </c>
      <c r="C422" t="s">
        <v>1413</v>
      </c>
      <c r="D422" t="s">
        <v>1481</v>
      </c>
      <c r="E422" t="s">
        <v>1482</v>
      </c>
      <c r="F422" t="s">
        <v>1593</v>
      </c>
      <c r="G422" t="s">
        <v>1647</v>
      </c>
    </row>
    <row r="423" spans="1:8" hidden="1" x14ac:dyDescent="0.2">
      <c r="A423" t="s">
        <v>1200</v>
      </c>
      <c r="B423" t="s">
        <v>1412</v>
      </c>
      <c r="C423" t="s">
        <v>1513</v>
      </c>
      <c r="D423" t="s">
        <v>1514</v>
      </c>
      <c r="E423" t="s">
        <v>1579</v>
      </c>
      <c r="F423" t="s">
        <v>1706</v>
      </c>
    </row>
    <row r="424" spans="1:8" hidden="1" x14ac:dyDescent="0.2">
      <c r="A424" t="s">
        <v>142</v>
      </c>
      <c r="B424" t="s">
        <v>1412</v>
      </c>
      <c r="C424" t="s">
        <v>1418</v>
      </c>
      <c r="D424" t="s">
        <v>1425</v>
      </c>
      <c r="E424" t="s">
        <v>1426</v>
      </c>
      <c r="F424" t="s">
        <v>1427</v>
      </c>
      <c r="G424" t="s">
        <v>1448</v>
      </c>
      <c r="H424" t="s">
        <v>1424</v>
      </c>
    </row>
    <row r="425" spans="1:8" hidden="1" x14ac:dyDescent="0.2">
      <c r="A425" t="s">
        <v>679</v>
      </c>
      <c r="B425" t="s">
        <v>1412</v>
      </c>
      <c r="C425" t="s">
        <v>1439</v>
      </c>
      <c r="D425" t="s">
        <v>1440</v>
      </c>
      <c r="E425" t="s">
        <v>1522</v>
      </c>
      <c r="F425" t="s">
        <v>1523</v>
      </c>
      <c r="G425" t="s">
        <v>1524</v>
      </c>
    </row>
    <row r="426" spans="1:8" hidden="1" x14ac:dyDescent="0.2">
      <c r="A426" t="s">
        <v>28</v>
      </c>
      <c r="B426" t="s">
        <v>1412</v>
      </c>
      <c r="C426" t="s">
        <v>1513</v>
      </c>
      <c r="D426" t="s">
        <v>1514</v>
      </c>
      <c r="E426" t="s">
        <v>2266</v>
      </c>
      <c r="F426" t="s">
        <v>2267</v>
      </c>
      <c r="G426" t="s">
        <v>2268</v>
      </c>
      <c r="H426" t="s">
        <v>2269</v>
      </c>
    </row>
    <row r="427" spans="1:8" hidden="1" x14ac:dyDescent="0.2">
      <c r="A427" t="s">
        <v>694</v>
      </c>
      <c r="B427" t="s">
        <v>1412</v>
      </c>
      <c r="C427" t="s">
        <v>1418</v>
      </c>
      <c r="D427" t="s">
        <v>1425</v>
      </c>
      <c r="E427" t="s">
        <v>1426</v>
      </c>
      <c r="F427" t="s">
        <v>1625</v>
      </c>
      <c r="G427" t="s">
        <v>2181</v>
      </c>
    </row>
    <row r="428" spans="1:8" hidden="1" x14ac:dyDescent="0.2">
      <c r="A428" t="s">
        <v>790</v>
      </c>
      <c r="B428" t="s">
        <v>1412</v>
      </c>
      <c r="C428" t="s">
        <v>1439</v>
      </c>
      <c r="D428" t="s">
        <v>1473</v>
      </c>
      <c r="E428" t="s">
        <v>1921</v>
      </c>
      <c r="F428" t="s">
        <v>1922</v>
      </c>
    </row>
    <row r="429" spans="1:8" hidden="1" x14ac:dyDescent="0.2">
      <c r="A429" t="s">
        <v>1338</v>
      </c>
      <c r="B429" t="s">
        <v>1412</v>
      </c>
      <c r="C429" t="s">
        <v>1493</v>
      </c>
      <c r="D429" t="s">
        <v>1508</v>
      </c>
      <c r="E429" t="s">
        <v>1509</v>
      </c>
      <c r="F429" t="s">
        <v>1770</v>
      </c>
    </row>
    <row r="430" spans="1:8" hidden="1" x14ac:dyDescent="0.2">
      <c r="A430" t="s">
        <v>789</v>
      </c>
      <c r="B430" t="s">
        <v>1412</v>
      </c>
      <c r="C430" t="s">
        <v>1569</v>
      </c>
      <c r="D430" t="s">
        <v>1570</v>
      </c>
      <c r="E430" t="s">
        <v>1571</v>
      </c>
      <c r="F430" t="s">
        <v>1521</v>
      </c>
      <c r="G430" t="s">
        <v>1436</v>
      </c>
    </row>
    <row r="431" spans="1:8" hidden="1" x14ac:dyDescent="0.2">
      <c r="A431" t="s">
        <v>1089</v>
      </c>
      <c r="B431" t="s">
        <v>1412</v>
      </c>
      <c r="C431" t="s">
        <v>1653</v>
      </c>
      <c r="D431" t="s">
        <v>1923</v>
      </c>
      <c r="E431" t="s">
        <v>1924</v>
      </c>
      <c r="F431" t="s">
        <v>1925</v>
      </c>
      <c r="G431" t="s">
        <v>1926</v>
      </c>
    </row>
    <row r="432" spans="1:8" hidden="1" x14ac:dyDescent="0.2">
      <c r="A432" t="s">
        <v>764</v>
      </c>
      <c r="B432" t="s">
        <v>1412</v>
      </c>
      <c r="C432" t="s">
        <v>1757</v>
      </c>
      <c r="D432" t="s">
        <v>1758</v>
      </c>
      <c r="E432" t="s">
        <v>1759</v>
      </c>
      <c r="F432" t="s">
        <v>1760</v>
      </c>
      <c r="G432" t="s">
        <v>1761</v>
      </c>
      <c r="H432" t="s">
        <v>1424</v>
      </c>
    </row>
    <row r="433" spans="1:8" hidden="1" x14ac:dyDescent="0.2">
      <c r="A433" t="s">
        <v>766</v>
      </c>
      <c r="B433" t="s">
        <v>1412</v>
      </c>
      <c r="C433" t="s">
        <v>1413</v>
      </c>
      <c r="D433" t="s">
        <v>1481</v>
      </c>
      <c r="E433" t="s">
        <v>1585</v>
      </c>
      <c r="F433" t="s">
        <v>1521</v>
      </c>
      <c r="G433" t="s">
        <v>1436</v>
      </c>
    </row>
    <row r="434" spans="1:8" hidden="1" x14ac:dyDescent="0.2">
      <c r="A434" t="s">
        <v>630</v>
      </c>
      <c r="B434" t="s">
        <v>1412</v>
      </c>
      <c r="C434" t="s">
        <v>1418</v>
      </c>
      <c r="D434" t="s">
        <v>1419</v>
      </c>
      <c r="E434" t="s">
        <v>1530</v>
      </c>
      <c r="F434" t="s">
        <v>1561</v>
      </c>
      <c r="G434" t="s">
        <v>1562</v>
      </c>
    </row>
    <row r="435" spans="1:8" hidden="1" x14ac:dyDescent="0.2">
      <c r="A435" t="s">
        <v>1001</v>
      </c>
      <c r="B435" t="s">
        <v>1412</v>
      </c>
      <c r="C435" t="s">
        <v>1413</v>
      </c>
      <c r="D435" t="s">
        <v>1414</v>
      </c>
      <c r="E435" t="s">
        <v>1431</v>
      </c>
      <c r="F435" t="s">
        <v>1459</v>
      </c>
      <c r="G435" t="s">
        <v>1460</v>
      </c>
      <c r="H435" t="s">
        <v>1424</v>
      </c>
    </row>
    <row r="436" spans="1:8" hidden="1" x14ac:dyDescent="0.2">
      <c r="A436" t="s">
        <v>342</v>
      </c>
      <c r="B436" t="s">
        <v>1412</v>
      </c>
      <c r="C436" t="s">
        <v>1513</v>
      </c>
      <c r="D436" t="s">
        <v>1601</v>
      </c>
      <c r="E436" t="s">
        <v>1602</v>
      </c>
      <c r="F436" t="s">
        <v>1980</v>
      </c>
      <c r="G436" t="s">
        <v>1981</v>
      </c>
      <c r="H436" t="s">
        <v>1424</v>
      </c>
    </row>
    <row r="437" spans="1:8" hidden="1" x14ac:dyDescent="0.2">
      <c r="A437" t="s">
        <v>706</v>
      </c>
      <c r="B437" t="s">
        <v>1412</v>
      </c>
      <c r="C437" t="s">
        <v>1413</v>
      </c>
      <c r="D437" t="s">
        <v>1552</v>
      </c>
      <c r="E437" t="s">
        <v>1577</v>
      </c>
      <c r="F437" t="s">
        <v>2270</v>
      </c>
      <c r="G437" t="s">
        <v>2271</v>
      </c>
    </row>
    <row r="438" spans="1:8" hidden="1" x14ac:dyDescent="0.2">
      <c r="A438" t="s">
        <v>900</v>
      </c>
      <c r="B438" t="s">
        <v>1412</v>
      </c>
      <c r="C438" t="s">
        <v>1418</v>
      </c>
      <c r="D438" t="s">
        <v>1425</v>
      </c>
      <c r="E438" t="s">
        <v>1734</v>
      </c>
      <c r="F438" t="s">
        <v>1735</v>
      </c>
      <c r="G438" t="s">
        <v>1736</v>
      </c>
      <c r="H438" t="s">
        <v>1424</v>
      </c>
    </row>
    <row r="439" spans="1:8" hidden="1" x14ac:dyDescent="0.2">
      <c r="A439" t="s">
        <v>887</v>
      </c>
      <c r="B439" t="s">
        <v>1412</v>
      </c>
      <c r="C439" t="s">
        <v>1439</v>
      </c>
      <c r="D439" t="s">
        <v>1440</v>
      </c>
      <c r="E439" t="s">
        <v>1522</v>
      </c>
      <c r="F439" t="s">
        <v>1523</v>
      </c>
      <c r="G439" t="s">
        <v>1524</v>
      </c>
    </row>
    <row r="440" spans="1:8" hidden="1" x14ac:dyDescent="0.2">
      <c r="A440" t="s">
        <v>905</v>
      </c>
      <c r="B440" t="s">
        <v>1412</v>
      </c>
      <c r="C440" t="s">
        <v>1418</v>
      </c>
      <c r="D440" t="s">
        <v>1419</v>
      </c>
      <c r="E440" t="s">
        <v>1530</v>
      </c>
      <c r="F440" t="s">
        <v>1771</v>
      </c>
      <c r="G440" t="s">
        <v>1772</v>
      </c>
    </row>
    <row r="441" spans="1:8" hidden="1" x14ac:dyDescent="0.2">
      <c r="A441" t="s">
        <v>691</v>
      </c>
      <c r="B441" t="s">
        <v>1412</v>
      </c>
      <c r="C441" t="s">
        <v>1439</v>
      </c>
      <c r="D441" t="s">
        <v>1473</v>
      </c>
      <c r="E441" t="s">
        <v>1876</v>
      </c>
      <c r="F441" t="s">
        <v>2256</v>
      </c>
      <c r="G441" t="s">
        <v>1429</v>
      </c>
      <c r="H441" t="s">
        <v>2272</v>
      </c>
    </row>
    <row r="442" spans="1:8" hidden="1" x14ac:dyDescent="0.2">
      <c r="A442" t="s">
        <v>707</v>
      </c>
      <c r="B442" t="s">
        <v>1412</v>
      </c>
      <c r="C442" t="s">
        <v>1418</v>
      </c>
      <c r="D442" t="s">
        <v>1425</v>
      </c>
      <c r="E442" t="s">
        <v>1520</v>
      </c>
      <c r="F442" t="s">
        <v>1521</v>
      </c>
      <c r="G442" t="s">
        <v>1436</v>
      </c>
    </row>
    <row r="443" spans="1:8" hidden="1" x14ac:dyDescent="0.2">
      <c r="A443" t="s">
        <v>452</v>
      </c>
      <c r="B443" t="s">
        <v>1412</v>
      </c>
      <c r="C443" t="s">
        <v>1673</v>
      </c>
      <c r="D443" t="s">
        <v>1674</v>
      </c>
      <c r="E443" t="s">
        <v>1675</v>
      </c>
      <c r="F443" t="s">
        <v>1866</v>
      </c>
      <c r="G443" t="s">
        <v>1867</v>
      </c>
    </row>
    <row r="444" spans="1:8" hidden="1" x14ac:dyDescent="0.2">
      <c r="A444" t="s">
        <v>88</v>
      </c>
      <c r="B444" t="s">
        <v>1412</v>
      </c>
      <c r="C444" t="s">
        <v>1418</v>
      </c>
      <c r="D444" t="s">
        <v>1752</v>
      </c>
    </row>
    <row r="445" spans="1:8" hidden="1" x14ac:dyDescent="0.2">
      <c r="A445" t="s">
        <v>1268</v>
      </c>
      <c r="B445" t="s">
        <v>1412</v>
      </c>
      <c r="C445" t="s">
        <v>1439</v>
      </c>
      <c r="D445" t="s">
        <v>1440</v>
      </c>
      <c r="E445" t="s">
        <v>1522</v>
      </c>
      <c r="F445" t="s">
        <v>1523</v>
      </c>
      <c r="G445" t="s">
        <v>1524</v>
      </c>
    </row>
    <row r="446" spans="1:8" hidden="1" x14ac:dyDescent="0.2">
      <c r="A446" t="s">
        <v>1087</v>
      </c>
      <c r="B446" t="s">
        <v>1412</v>
      </c>
      <c r="C446" t="s">
        <v>1418</v>
      </c>
      <c r="D446" t="s">
        <v>1425</v>
      </c>
      <c r="E446" t="s">
        <v>1433</v>
      </c>
      <c r="F446" t="s">
        <v>1434</v>
      </c>
      <c r="G446" t="s">
        <v>1939</v>
      </c>
      <c r="H446" t="s">
        <v>1424</v>
      </c>
    </row>
    <row r="447" spans="1:8" hidden="1" x14ac:dyDescent="0.2">
      <c r="A447" t="s">
        <v>246</v>
      </c>
      <c r="B447" t="s">
        <v>1412</v>
      </c>
      <c r="C447" t="s">
        <v>1413</v>
      </c>
      <c r="D447" t="s">
        <v>1414</v>
      </c>
      <c r="E447" t="s">
        <v>1534</v>
      </c>
      <c r="F447" t="s">
        <v>1535</v>
      </c>
    </row>
    <row r="448" spans="1:8" hidden="1" x14ac:dyDescent="0.2">
      <c r="A448" t="s">
        <v>1158</v>
      </c>
      <c r="B448" t="s">
        <v>1412</v>
      </c>
      <c r="C448" t="s">
        <v>1641</v>
      </c>
      <c r="D448" t="s">
        <v>1730</v>
      </c>
      <c r="E448" t="s">
        <v>1944</v>
      </c>
      <c r="F448" t="s">
        <v>1945</v>
      </c>
      <c r="G448" t="s">
        <v>1946</v>
      </c>
      <c r="H448" t="s">
        <v>1947</v>
      </c>
    </row>
    <row r="449" spans="1:8" hidden="1" x14ac:dyDescent="0.2">
      <c r="A449" t="s">
        <v>258</v>
      </c>
      <c r="B449" t="s">
        <v>1412</v>
      </c>
      <c r="C449" t="s">
        <v>1413</v>
      </c>
      <c r="D449" t="s">
        <v>1414</v>
      </c>
      <c r="E449" t="s">
        <v>1461</v>
      </c>
      <c r="F449" t="s">
        <v>1462</v>
      </c>
      <c r="G449" t="s">
        <v>1551</v>
      </c>
    </row>
    <row r="450" spans="1:8" hidden="1" x14ac:dyDescent="0.2">
      <c r="A450" t="s">
        <v>92</v>
      </c>
      <c r="B450" t="s">
        <v>1412</v>
      </c>
      <c r="C450" t="s">
        <v>1493</v>
      </c>
      <c r="D450" t="s">
        <v>1508</v>
      </c>
      <c r="E450" t="s">
        <v>1509</v>
      </c>
      <c r="F450" t="s">
        <v>1770</v>
      </c>
    </row>
    <row r="451" spans="1:8" hidden="1" x14ac:dyDescent="0.2">
      <c r="A451" t="s">
        <v>631</v>
      </c>
      <c r="B451" t="s">
        <v>1412</v>
      </c>
      <c r="C451" t="s">
        <v>1757</v>
      </c>
      <c r="D451" t="s">
        <v>1845</v>
      </c>
      <c r="E451" t="s">
        <v>1846</v>
      </c>
      <c r="F451" t="s">
        <v>1847</v>
      </c>
      <c r="G451" t="s">
        <v>1429</v>
      </c>
      <c r="H451" t="s">
        <v>2273</v>
      </c>
    </row>
    <row r="452" spans="1:8" hidden="1" x14ac:dyDescent="0.2">
      <c r="A452" t="s">
        <v>532</v>
      </c>
      <c r="B452" t="s">
        <v>1412</v>
      </c>
      <c r="C452" t="s">
        <v>1413</v>
      </c>
      <c r="D452" t="s">
        <v>1414</v>
      </c>
      <c r="E452" t="s">
        <v>1582</v>
      </c>
      <c r="F452" t="s">
        <v>1583</v>
      </c>
      <c r="G452" t="s">
        <v>1584</v>
      </c>
    </row>
    <row r="453" spans="1:8" hidden="1" x14ac:dyDescent="0.2">
      <c r="A453" t="s">
        <v>857</v>
      </c>
      <c r="B453" t="s">
        <v>1412</v>
      </c>
      <c r="C453" t="s">
        <v>1418</v>
      </c>
      <c r="D453" t="s">
        <v>1425</v>
      </c>
      <c r="E453" t="s">
        <v>1433</v>
      </c>
      <c r="F453" t="s">
        <v>1434</v>
      </c>
      <c r="G453" t="s">
        <v>1955</v>
      </c>
      <c r="H453" t="s">
        <v>1424</v>
      </c>
    </row>
    <row r="454" spans="1:8" hidden="1" x14ac:dyDescent="0.2">
      <c r="A454" t="s">
        <v>799</v>
      </c>
      <c r="B454" t="s">
        <v>1412</v>
      </c>
      <c r="C454" t="s">
        <v>1439</v>
      </c>
      <c r="D454" t="s">
        <v>1440</v>
      </c>
      <c r="E454" t="s">
        <v>1522</v>
      </c>
      <c r="F454" t="s">
        <v>1523</v>
      </c>
      <c r="G454" t="s">
        <v>1524</v>
      </c>
    </row>
    <row r="455" spans="1:8" hidden="1" x14ac:dyDescent="0.2">
      <c r="A455" t="s">
        <v>1301</v>
      </c>
      <c r="B455" t="s">
        <v>1412</v>
      </c>
      <c r="C455" t="s">
        <v>1757</v>
      </c>
      <c r="D455" t="s">
        <v>1845</v>
      </c>
      <c r="E455" t="s">
        <v>1884</v>
      </c>
      <c r="F455" t="s">
        <v>1885</v>
      </c>
      <c r="G455" t="s">
        <v>1959</v>
      </c>
      <c r="H455" t="s">
        <v>1960</v>
      </c>
    </row>
    <row r="456" spans="1:8" hidden="1" x14ac:dyDescent="0.2">
      <c r="A456" t="s">
        <v>240</v>
      </c>
      <c r="B456" t="s">
        <v>1412</v>
      </c>
      <c r="C456" t="s">
        <v>1413</v>
      </c>
      <c r="D456" t="s">
        <v>1414</v>
      </c>
      <c r="E456" t="s">
        <v>1648</v>
      </c>
      <c r="F456" t="s">
        <v>1649</v>
      </c>
      <c r="G456" t="s">
        <v>1650</v>
      </c>
    </row>
    <row r="457" spans="1:8" hidden="1" x14ac:dyDescent="0.2">
      <c r="A457" t="s">
        <v>898</v>
      </c>
      <c r="B457" t="s">
        <v>1412</v>
      </c>
      <c r="C457" t="s">
        <v>1418</v>
      </c>
      <c r="D457" t="s">
        <v>1425</v>
      </c>
      <c r="E457" t="s">
        <v>1426</v>
      </c>
      <c r="F457" t="s">
        <v>1895</v>
      </c>
    </row>
    <row r="458" spans="1:8" x14ac:dyDescent="0.2">
      <c r="A458" t="s">
        <v>1111</v>
      </c>
      <c r="B458" t="s">
        <v>1412</v>
      </c>
      <c r="C458" t="s">
        <v>1439</v>
      </c>
      <c r="D458" t="s">
        <v>1440</v>
      </c>
      <c r="E458" t="s">
        <v>1441</v>
      </c>
      <c r="F458" t="s">
        <v>1471</v>
      </c>
      <c r="G458" t="s">
        <v>1472</v>
      </c>
    </row>
    <row r="459" spans="1:8" hidden="1" x14ac:dyDescent="0.2">
      <c r="A459" t="s">
        <v>1161</v>
      </c>
      <c r="B459" t="s">
        <v>1412</v>
      </c>
      <c r="C459" t="s">
        <v>1413</v>
      </c>
      <c r="D459" t="s">
        <v>1414</v>
      </c>
      <c r="E459" t="s">
        <v>1454</v>
      </c>
      <c r="F459" t="s">
        <v>1455</v>
      </c>
    </row>
    <row r="460" spans="1:8" hidden="1" x14ac:dyDescent="0.2">
      <c r="A460" t="s">
        <v>526</v>
      </c>
      <c r="B460" t="s">
        <v>1412</v>
      </c>
      <c r="C460" t="s">
        <v>1513</v>
      </c>
      <c r="D460" t="s">
        <v>1514</v>
      </c>
      <c r="E460" t="s">
        <v>1515</v>
      </c>
      <c r="F460" t="s">
        <v>1516</v>
      </c>
      <c r="G460" t="s">
        <v>1517</v>
      </c>
      <c r="H460" t="s">
        <v>2167</v>
      </c>
    </row>
    <row r="461" spans="1:8" x14ac:dyDescent="0.2">
      <c r="A461" t="s">
        <v>256</v>
      </c>
      <c r="B461" t="s">
        <v>1412</v>
      </c>
      <c r="C461" t="s">
        <v>1439</v>
      </c>
      <c r="D461" t="s">
        <v>1440</v>
      </c>
      <c r="E461" t="s">
        <v>1441</v>
      </c>
      <c r="F461" t="s">
        <v>1471</v>
      </c>
      <c r="G461" t="s">
        <v>1472</v>
      </c>
    </row>
    <row r="462" spans="1:8" hidden="1" x14ac:dyDescent="0.2">
      <c r="A462" t="s">
        <v>407</v>
      </c>
      <c r="B462" t="s">
        <v>1412</v>
      </c>
      <c r="C462" t="s">
        <v>1418</v>
      </c>
      <c r="D462" t="s">
        <v>1425</v>
      </c>
      <c r="E462" t="s">
        <v>1488</v>
      </c>
      <c r="F462" t="s">
        <v>1489</v>
      </c>
      <c r="G462" t="s">
        <v>2071</v>
      </c>
      <c r="H462" t="s">
        <v>1424</v>
      </c>
    </row>
    <row r="463" spans="1:8" hidden="1" x14ac:dyDescent="0.2">
      <c r="A463" t="s">
        <v>703</v>
      </c>
      <c r="B463" t="s">
        <v>1412</v>
      </c>
      <c r="C463" t="s">
        <v>1513</v>
      </c>
      <c r="D463" t="s">
        <v>1601</v>
      </c>
      <c r="E463" t="s">
        <v>1602</v>
      </c>
      <c r="F463" t="s">
        <v>1637</v>
      </c>
      <c r="G463" t="s">
        <v>1638</v>
      </c>
      <c r="H463" t="s">
        <v>1962</v>
      </c>
    </row>
    <row r="464" spans="1:8" hidden="1" x14ac:dyDescent="0.2">
      <c r="A464" t="s">
        <v>519</v>
      </c>
      <c r="B464" t="s">
        <v>1412</v>
      </c>
      <c r="C464" t="s">
        <v>1513</v>
      </c>
      <c r="D464" t="s">
        <v>1514</v>
      </c>
      <c r="E464" t="s">
        <v>1515</v>
      </c>
      <c r="F464" t="s">
        <v>1516</v>
      </c>
      <c r="G464" t="s">
        <v>1604</v>
      </c>
    </row>
    <row r="465" spans="1:8" hidden="1" x14ac:dyDescent="0.2">
      <c r="A465" t="s">
        <v>1293</v>
      </c>
      <c r="B465" t="s">
        <v>1412</v>
      </c>
      <c r="C465" t="s">
        <v>1413</v>
      </c>
      <c r="D465" t="s">
        <v>1414</v>
      </c>
      <c r="E465" t="s">
        <v>1451</v>
      </c>
      <c r="F465" t="s">
        <v>1452</v>
      </c>
      <c r="G465" t="s">
        <v>1620</v>
      </c>
      <c r="H465" t="s">
        <v>1424</v>
      </c>
    </row>
    <row r="466" spans="1:8" hidden="1" x14ac:dyDescent="0.2">
      <c r="A466" t="s">
        <v>914</v>
      </c>
      <c r="B466" t="s">
        <v>1412</v>
      </c>
      <c r="C466" t="s">
        <v>1418</v>
      </c>
      <c r="D466" t="s">
        <v>1419</v>
      </c>
      <c r="E466" t="s">
        <v>1530</v>
      </c>
      <c r="F466" t="s">
        <v>2006</v>
      </c>
      <c r="G466" t="s">
        <v>2007</v>
      </c>
    </row>
    <row r="467" spans="1:8" hidden="1" x14ac:dyDescent="0.2">
      <c r="A467" t="s">
        <v>792</v>
      </c>
      <c r="B467" t="s">
        <v>1412</v>
      </c>
      <c r="C467" t="s">
        <v>1418</v>
      </c>
      <c r="D467" t="s">
        <v>1425</v>
      </c>
      <c r="E467" t="s">
        <v>1520</v>
      </c>
      <c r="F467" t="s">
        <v>1521</v>
      </c>
      <c r="G467" t="s">
        <v>1436</v>
      </c>
    </row>
    <row r="468" spans="1:8" hidden="1" x14ac:dyDescent="0.2">
      <c r="A468" t="s">
        <v>622</v>
      </c>
      <c r="B468" t="s">
        <v>1412</v>
      </c>
      <c r="C468" t="s">
        <v>1439</v>
      </c>
      <c r="D468" t="s">
        <v>1440</v>
      </c>
      <c r="E468" t="s">
        <v>1522</v>
      </c>
      <c r="F468" t="s">
        <v>1523</v>
      </c>
      <c r="G468" t="s">
        <v>1599</v>
      </c>
      <c r="H468" t="s">
        <v>1966</v>
      </c>
    </row>
    <row r="469" spans="1:8" hidden="1" x14ac:dyDescent="0.2">
      <c r="A469" t="s">
        <v>373</v>
      </c>
      <c r="B469" t="s">
        <v>1412</v>
      </c>
      <c r="C469" t="s">
        <v>1418</v>
      </c>
      <c r="D469" t="s">
        <v>1419</v>
      </c>
      <c r="E469" t="s">
        <v>1530</v>
      </c>
      <c r="F469" t="s">
        <v>1561</v>
      </c>
      <c r="G469" t="s">
        <v>1562</v>
      </c>
    </row>
    <row r="470" spans="1:8" hidden="1" x14ac:dyDescent="0.2">
      <c r="A470" t="s">
        <v>676</v>
      </c>
      <c r="B470" t="s">
        <v>1412</v>
      </c>
      <c r="C470" t="s">
        <v>1418</v>
      </c>
      <c r="D470" t="s">
        <v>1419</v>
      </c>
      <c r="E470" t="s">
        <v>1444</v>
      </c>
      <c r="F470" t="s">
        <v>2274</v>
      </c>
    </row>
    <row r="471" spans="1:8" hidden="1" x14ac:dyDescent="0.2">
      <c r="A471" t="s">
        <v>464</v>
      </c>
      <c r="B471" t="s">
        <v>1412</v>
      </c>
      <c r="C471" t="s">
        <v>1673</v>
      </c>
      <c r="D471" t="s">
        <v>1674</v>
      </c>
      <c r="E471" t="s">
        <v>1675</v>
      </c>
      <c r="F471" t="s">
        <v>2205</v>
      </c>
    </row>
    <row r="472" spans="1:8" hidden="1" x14ac:dyDescent="0.2">
      <c r="A472" t="s">
        <v>998</v>
      </c>
      <c r="B472" t="s">
        <v>1412</v>
      </c>
      <c r="C472" t="s">
        <v>1413</v>
      </c>
      <c r="D472" t="s">
        <v>1414</v>
      </c>
      <c r="E472" t="s">
        <v>1582</v>
      </c>
      <c r="F472" t="s">
        <v>1583</v>
      </c>
      <c r="G472" t="s">
        <v>1584</v>
      </c>
    </row>
    <row r="473" spans="1:8" hidden="1" x14ac:dyDescent="0.2">
      <c r="A473" t="s">
        <v>482</v>
      </c>
      <c r="B473" t="s">
        <v>1412</v>
      </c>
      <c r="C473" t="s">
        <v>1413</v>
      </c>
      <c r="D473" t="s">
        <v>1552</v>
      </c>
      <c r="E473" t="s">
        <v>1784</v>
      </c>
      <c r="F473" t="s">
        <v>1521</v>
      </c>
      <c r="G473" t="s">
        <v>1436</v>
      </c>
    </row>
    <row r="474" spans="1:8" hidden="1" x14ac:dyDescent="0.2">
      <c r="A474" t="s">
        <v>1155</v>
      </c>
      <c r="B474" t="s">
        <v>1412</v>
      </c>
      <c r="C474" t="s">
        <v>1653</v>
      </c>
      <c r="D474" t="s">
        <v>1654</v>
      </c>
      <c r="E474" t="s">
        <v>1655</v>
      </c>
      <c r="F474" t="s">
        <v>1656</v>
      </c>
      <c r="G474" t="s">
        <v>1932</v>
      </c>
      <c r="H474" t="s">
        <v>1424</v>
      </c>
    </row>
    <row r="475" spans="1:8" x14ac:dyDescent="0.2">
      <c r="A475" t="s">
        <v>1302</v>
      </c>
      <c r="B475" t="s">
        <v>1412</v>
      </c>
      <c r="C475" t="s">
        <v>1439</v>
      </c>
      <c r="D475" t="s">
        <v>1440</v>
      </c>
      <c r="E475" t="s">
        <v>1441</v>
      </c>
      <c r="F475" t="s">
        <v>1471</v>
      </c>
      <c r="G475" t="s">
        <v>1472</v>
      </c>
    </row>
    <row r="476" spans="1:8" hidden="1" x14ac:dyDescent="0.2">
      <c r="A476" t="s">
        <v>134</v>
      </c>
      <c r="B476" t="s">
        <v>1412</v>
      </c>
      <c r="C476" t="s">
        <v>1413</v>
      </c>
      <c r="D476" t="s">
        <v>1414</v>
      </c>
      <c r="E476" t="s">
        <v>1454</v>
      </c>
      <c r="F476" t="s">
        <v>1633</v>
      </c>
      <c r="G476" t="s">
        <v>1640</v>
      </c>
    </row>
    <row r="477" spans="1:8" hidden="1" x14ac:dyDescent="0.2">
      <c r="A477" t="s">
        <v>696</v>
      </c>
      <c r="B477" t="s">
        <v>1412</v>
      </c>
      <c r="C477" t="s">
        <v>1413</v>
      </c>
      <c r="D477" t="s">
        <v>1481</v>
      </c>
      <c r="E477" t="s">
        <v>1482</v>
      </c>
      <c r="F477" t="s">
        <v>1499</v>
      </c>
      <c r="G477" t="s">
        <v>1500</v>
      </c>
      <c r="H477" t="s">
        <v>1490</v>
      </c>
    </row>
    <row r="478" spans="1:8" hidden="1" x14ac:dyDescent="0.2">
      <c r="A478" t="s">
        <v>539</v>
      </c>
      <c r="B478" t="s">
        <v>1412</v>
      </c>
      <c r="C478" t="s">
        <v>1413</v>
      </c>
      <c r="D478" t="s">
        <v>1414</v>
      </c>
      <c r="E478" t="s">
        <v>1534</v>
      </c>
      <c r="F478" t="s">
        <v>1535</v>
      </c>
    </row>
    <row r="479" spans="1:8" hidden="1" x14ac:dyDescent="0.2">
      <c r="A479" t="s">
        <v>1374</v>
      </c>
      <c r="B479" t="s">
        <v>1412</v>
      </c>
      <c r="C479" t="s">
        <v>1569</v>
      </c>
      <c r="D479" t="s">
        <v>1967</v>
      </c>
      <c r="E479" t="s">
        <v>1968</v>
      </c>
      <c r="F479" t="s">
        <v>1969</v>
      </c>
      <c r="G479" t="s">
        <v>1970</v>
      </c>
    </row>
    <row r="480" spans="1:8" hidden="1" x14ac:dyDescent="0.2">
      <c r="A480" t="s">
        <v>655</v>
      </c>
      <c r="B480" t="s">
        <v>1412</v>
      </c>
      <c r="C480" t="s">
        <v>1710</v>
      </c>
      <c r="D480" t="s">
        <v>1711</v>
      </c>
      <c r="E480" t="s">
        <v>1712</v>
      </c>
      <c r="F480" t="s">
        <v>1713</v>
      </c>
      <c r="G480" t="s">
        <v>1971</v>
      </c>
      <c r="H480" t="s">
        <v>1464</v>
      </c>
    </row>
    <row r="481" spans="1:8" hidden="1" x14ac:dyDescent="0.2">
      <c r="A481" t="s">
        <v>391</v>
      </c>
      <c r="B481" t="s">
        <v>1412</v>
      </c>
      <c r="C481" t="s">
        <v>1413</v>
      </c>
      <c r="D481" t="s">
        <v>1414</v>
      </c>
      <c r="E481" t="s">
        <v>1461</v>
      </c>
      <c r="F481" t="s">
        <v>1462</v>
      </c>
      <c r="G481" t="s">
        <v>1463</v>
      </c>
      <c r="H481" t="s">
        <v>1424</v>
      </c>
    </row>
    <row r="482" spans="1:8" hidden="1" x14ac:dyDescent="0.2">
      <c r="A482" t="s">
        <v>1296</v>
      </c>
      <c r="B482" t="s">
        <v>1412</v>
      </c>
      <c r="C482" t="s">
        <v>1641</v>
      </c>
      <c r="D482" t="s">
        <v>1689</v>
      </c>
      <c r="E482" t="s">
        <v>1690</v>
      </c>
      <c r="F482" t="s">
        <v>1974</v>
      </c>
      <c r="G482" t="s">
        <v>1975</v>
      </c>
      <c r="H482" t="s">
        <v>1424</v>
      </c>
    </row>
    <row r="483" spans="1:8" hidden="1" x14ac:dyDescent="0.2">
      <c r="A483" t="s">
        <v>4</v>
      </c>
      <c r="B483" t="s">
        <v>1412</v>
      </c>
      <c r="C483" t="s">
        <v>1653</v>
      </c>
      <c r="D483" t="s">
        <v>1923</v>
      </c>
      <c r="E483" t="s">
        <v>1924</v>
      </c>
      <c r="F483" t="s">
        <v>2045</v>
      </c>
      <c r="G483" t="s">
        <v>1436</v>
      </c>
    </row>
    <row r="484" spans="1:8" hidden="1" x14ac:dyDescent="0.2">
      <c r="A484" t="s">
        <v>986</v>
      </c>
      <c r="B484" t="s">
        <v>1412</v>
      </c>
      <c r="C484" t="s">
        <v>1757</v>
      </c>
      <c r="D484" t="s">
        <v>1845</v>
      </c>
      <c r="E484" t="s">
        <v>1884</v>
      </c>
      <c r="F484" t="s">
        <v>1885</v>
      </c>
      <c r="G484" t="s">
        <v>1429</v>
      </c>
      <c r="H484" t="s">
        <v>2166</v>
      </c>
    </row>
    <row r="485" spans="1:8" hidden="1" x14ac:dyDescent="0.2">
      <c r="A485" t="s">
        <v>184</v>
      </c>
      <c r="B485" t="s">
        <v>1412</v>
      </c>
      <c r="C485" t="s">
        <v>1418</v>
      </c>
      <c r="D485" t="s">
        <v>1425</v>
      </c>
      <c r="E485" t="s">
        <v>1520</v>
      </c>
      <c r="F485" t="s">
        <v>1521</v>
      </c>
      <c r="G485" t="s">
        <v>1436</v>
      </c>
    </row>
    <row r="486" spans="1:8" hidden="1" x14ac:dyDescent="0.2">
      <c r="A486" t="s">
        <v>1049</v>
      </c>
      <c r="B486" t="s">
        <v>1412</v>
      </c>
      <c r="C486" t="s">
        <v>1439</v>
      </c>
      <c r="D486" t="s">
        <v>1440</v>
      </c>
      <c r="E486" t="s">
        <v>1522</v>
      </c>
      <c r="F486" t="s">
        <v>1523</v>
      </c>
      <c r="G486" t="s">
        <v>1599</v>
      </c>
      <c r="H486" t="s">
        <v>1600</v>
      </c>
    </row>
    <row r="487" spans="1:8" hidden="1" x14ac:dyDescent="0.2">
      <c r="A487" t="s">
        <v>1284</v>
      </c>
      <c r="B487" t="s">
        <v>1412</v>
      </c>
      <c r="C487" t="s">
        <v>1641</v>
      </c>
      <c r="D487" t="s">
        <v>1689</v>
      </c>
      <c r="E487" t="s">
        <v>1690</v>
      </c>
      <c r="F487" t="s">
        <v>1691</v>
      </c>
      <c r="G487" t="s">
        <v>1429</v>
      </c>
      <c r="H487" t="s">
        <v>1424</v>
      </c>
    </row>
    <row r="488" spans="1:8" hidden="1" x14ac:dyDescent="0.2">
      <c r="A488" t="s">
        <v>991</v>
      </c>
      <c r="B488" t="s">
        <v>1412</v>
      </c>
      <c r="C488" t="s">
        <v>1513</v>
      </c>
      <c r="D488" t="s">
        <v>1601</v>
      </c>
      <c r="E488" t="s">
        <v>1602</v>
      </c>
      <c r="F488" t="s">
        <v>1980</v>
      </c>
      <c r="G488" t="s">
        <v>1981</v>
      </c>
      <c r="H488" t="s">
        <v>1982</v>
      </c>
    </row>
    <row r="489" spans="1:8" hidden="1" x14ac:dyDescent="0.2">
      <c r="A489" t="s">
        <v>426</v>
      </c>
      <c r="B489" t="s">
        <v>1412</v>
      </c>
      <c r="C489" t="s">
        <v>1413</v>
      </c>
      <c r="D489" t="s">
        <v>1414</v>
      </c>
      <c r="E489" t="s">
        <v>1451</v>
      </c>
      <c r="F489" t="s">
        <v>1452</v>
      </c>
      <c r="G489" t="s">
        <v>1453</v>
      </c>
    </row>
    <row r="490" spans="1:8" hidden="1" x14ac:dyDescent="0.2">
      <c r="A490" t="s">
        <v>889</v>
      </c>
      <c r="B490" t="s">
        <v>1412</v>
      </c>
      <c r="C490" t="s">
        <v>1653</v>
      </c>
      <c r="D490" t="s">
        <v>1654</v>
      </c>
      <c r="E490" t="s">
        <v>1655</v>
      </c>
      <c r="F490" t="s">
        <v>1656</v>
      </c>
      <c r="G490" t="s">
        <v>1932</v>
      </c>
      <c r="H490" t="s">
        <v>2224</v>
      </c>
    </row>
    <row r="491" spans="1:8" hidden="1" x14ac:dyDescent="0.2">
      <c r="A491" t="s">
        <v>309</v>
      </c>
      <c r="B491" t="s">
        <v>1412</v>
      </c>
      <c r="C491" t="s">
        <v>1418</v>
      </c>
      <c r="D491" t="s">
        <v>1425</v>
      </c>
      <c r="E491" t="s">
        <v>1426</v>
      </c>
      <c r="F491" t="s">
        <v>1697</v>
      </c>
      <c r="G491" t="s">
        <v>2275</v>
      </c>
    </row>
    <row r="492" spans="1:8" hidden="1" x14ac:dyDescent="0.2">
      <c r="A492" t="s">
        <v>413</v>
      </c>
      <c r="B492" t="s">
        <v>1412</v>
      </c>
      <c r="C492" t="s">
        <v>1413</v>
      </c>
      <c r="D492" t="s">
        <v>1414</v>
      </c>
      <c r="E492" t="s">
        <v>1534</v>
      </c>
      <c r="F492" t="s">
        <v>1589</v>
      </c>
      <c r="G492" t="s">
        <v>2276</v>
      </c>
    </row>
    <row r="493" spans="1:8" hidden="1" x14ac:dyDescent="0.2">
      <c r="A493" t="s">
        <v>322</v>
      </c>
      <c r="B493" t="s">
        <v>1412</v>
      </c>
      <c r="C493" t="s">
        <v>1569</v>
      </c>
      <c r="D493" t="s">
        <v>1916</v>
      </c>
      <c r="E493" t="s">
        <v>1985</v>
      </c>
      <c r="F493" t="s">
        <v>1986</v>
      </c>
      <c r="G493" t="s">
        <v>2277</v>
      </c>
      <c r="H493" t="s">
        <v>1424</v>
      </c>
    </row>
    <row r="494" spans="1:8" hidden="1" x14ac:dyDescent="0.2">
      <c r="A494" t="s">
        <v>244</v>
      </c>
      <c r="B494" t="s">
        <v>1412</v>
      </c>
      <c r="C494" t="s">
        <v>1413</v>
      </c>
      <c r="D494" t="s">
        <v>1414</v>
      </c>
      <c r="E494" t="s">
        <v>1451</v>
      </c>
      <c r="F494" t="s">
        <v>1452</v>
      </c>
      <c r="G494" t="s">
        <v>1620</v>
      </c>
      <c r="H494" t="s">
        <v>1424</v>
      </c>
    </row>
    <row r="495" spans="1:8" hidden="1" x14ac:dyDescent="0.2">
      <c r="A495" t="s">
        <v>1202</v>
      </c>
      <c r="B495" t="s">
        <v>1412</v>
      </c>
      <c r="C495" t="s">
        <v>1418</v>
      </c>
      <c r="D495" t="s">
        <v>1425</v>
      </c>
      <c r="E495" t="s">
        <v>1443</v>
      </c>
    </row>
    <row r="496" spans="1:8" hidden="1" x14ac:dyDescent="0.2">
      <c r="A496" t="s">
        <v>218</v>
      </c>
      <c r="B496" t="s">
        <v>1412</v>
      </c>
      <c r="C496" t="s">
        <v>1413</v>
      </c>
      <c r="D496" t="s">
        <v>1414</v>
      </c>
      <c r="E496" t="s">
        <v>1415</v>
      </c>
      <c r="F496" t="s">
        <v>1416</v>
      </c>
      <c r="G496" t="s">
        <v>1423</v>
      </c>
      <c r="H496" t="s">
        <v>2278</v>
      </c>
    </row>
    <row r="497" spans="1:8" hidden="1" x14ac:dyDescent="0.2">
      <c r="A497" t="s">
        <v>1027</v>
      </c>
      <c r="B497" t="s">
        <v>1412</v>
      </c>
      <c r="C497" t="s">
        <v>1418</v>
      </c>
      <c r="D497" t="s">
        <v>1425</v>
      </c>
      <c r="E497" t="s">
        <v>1426</v>
      </c>
      <c r="F497" t="s">
        <v>1988</v>
      </c>
    </row>
    <row r="498" spans="1:8" hidden="1" x14ac:dyDescent="0.2">
      <c r="A498" t="s">
        <v>1281</v>
      </c>
      <c r="B498" t="s">
        <v>1412</v>
      </c>
      <c r="C498" t="s">
        <v>1513</v>
      </c>
      <c r="D498" t="s">
        <v>1514</v>
      </c>
      <c r="E498" t="s">
        <v>1579</v>
      </c>
      <c r="F498" t="s">
        <v>1668</v>
      </c>
      <c r="G498" t="s">
        <v>1989</v>
      </c>
    </row>
    <row r="499" spans="1:8" hidden="1" x14ac:dyDescent="0.2">
      <c r="A499" t="s">
        <v>1098</v>
      </c>
      <c r="B499" t="s">
        <v>1412</v>
      </c>
      <c r="C499" t="s">
        <v>1569</v>
      </c>
      <c r="D499" t="s">
        <v>1990</v>
      </c>
    </row>
    <row r="500" spans="1:8" hidden="1" x14ac:dyDescent="0.2">
      <c r="A500" t="s">
        <v>262</v>
      </c>
      <c r="B500" t="s">
        <v>1412</v>
      </c>
      <c r="C500" t="s">
        <v>1413</v>
      </c>
      <c r="D500" t="s">
        <v>1414</v>
      </c>
      <c r="E500" t="s">
        <v>1461</v>
      </c>
      <c r="F500" t="s">
        <v>1557</v>
      </c>
      <c r="G500" t="s">
        <v>2125</v>
      </c>
    </row>
    <row r="501" spans="1:8" hidden="1" x14ac:dyDescent="0.2">
      <c r="A501" t="s">
        <v>788</v>
      </c>
      <c r="B501" t="s">
        <v>1412</v>
      </c>
      <c r="C501" t="s">
        <v>1513</v>
      </c>
      <c r="D501" t="s">
        <v>1601</v>
      </c>
      <c r="E501" t="s">
        <v>1602</v>
      </c>
      <c r="F501" t="s">
        <v>2259</v>
      </c>
      <c r="G501" t="s">
        <v>2260</v>
      </c>
    </row>
    <row r="502" spans="1:8" hidden="1" x14ac:dyDescent="0.2">
      <c r="A502" t="s">
        <v>1295</v>
      </c>
      <c r="B502" t="s">
        <v>1412</v>
      </c>
      <c r="C502" t="s">
        <v>1413</v>
      </c>
      <c r="D502" t="s">
        <v>1414</v>
      </c>
      <c r="E502" t="s">
        <v>1415</v>
      </c>
      <c r="F502" t="s">
        <v>1416</v>
      </c>
      <c r="G502" t="s">
        <v>1991</v>
      </c>
      <c r="H502" t="s">
        <v>1464</v>
      </c>
    </row>
    <row r="503" spans="1:8" hidden="1" x14ac:dyDescent="0.2">
      <c r="A503" t="s">
        <v>619</v>
      </c>
      <c r="B503" t="s">
        <v>1412</v>
      </c>
      <c r="C503" t="s">
        <v>1418</v>
      </c>
      <c r="D503" t="s">
        <v>1425</v>
      </c>
      <c r="E503" t="s">
        <v>1520</v>
      </c>
      <c r="F503" t="s">
        <v>1521</v>
      </c>
      <c r="G503" t="s">
        <v>1429</v>
      </c>
      <c r="H503" t="s">
        <v>1424</v>
      </c>
    </row>
    <row r="504" spans="1:8" hidden="1" x14ac:dyDescent="0.2">
      <c r="A504" t="s">
        <v>333</v>
      </c>
      <c r="B504" t="s">
        <v>1412</v>
      </c>
      <c r="C504" t="s">
        <v>1418</v>
      </c>
      <c r="D504" t="s">
        <v>1419</v>
      </c>
      <c r="E504" t="s">
        <v>1530</v>
      </c>
      <c r="F504" t="s">
        <v>1561</v>
      </c>
      <c r="G504" t="s">
        <v>1562</v>
      </c>
    </row>
    <row r="505" spans="1:8" hidden="1" x14ac:dyDescent="0.2">
      <c r="A505" t="s">
        <v>252</v>
      </c>
      <c r="B505" t="s">
        <v>1412</v>
      </c>
      <c r="C505" t="s">
        <v>1413</v>
      </c>
      <c r="D505" t="s">
        <v>1414</v>
      </c>
      <c r="E505" t="s">
        <v>1992</v>
      </c>
    </row>
    <row r="506" spans="1:8" hidden="1" x14ac:dyDescent="0.2">
      <c r="A506" t="s">
        <v>224</v>
      </c>
      <c r="B506" t="s">
        <v>1412</v>
      </c>
      <c r="C506" t="s">
        <v>1418</v>
      </c>
      <c r="D506" t="s">
        <v>1419</v>
      </c>
      <c r="E506" t="s">
        <v>1530</v>
      </c>
      <c r="F506" t="s">
        <v>1771</v>
      </c>
      <c r="G506" t="s">
        <v>1772</v>
      </c>
    </row>
    <row r="507" spans="1:8" hidden="1" x14ac:dyDescent="0.2">
      <c r="A507" t="s">
        <v>108</v>
      </c>
      <c r="B507" t="s">
        <v>1412</v>
      </c>
      <c r="C507" t="s">
        <v>1413</v>
      </c>
      <c r="D507" t="s">
        <v>1414</v>
      </c>
      <c r="E507" t="s">
        <v>1461</v>
      </c>
      <c r="F507" t="s">
        <v>1521</v>
      </c>
      <c r="G507" t="s">
        <v>1436</v>
      </c>
    </row>
    <row r="508" spans="1:8" hidden="1" x14ac:dyDescent="0.2">
      <c r="A508" t="s">
        <v>978</v>
      </c>
      <c r="B508" t="s">
        <v>1412</v>
      </c>
      <c r="C508" t="s">
        <v>1493</v>
      </c>
      <c r="D508" t="s">
        <v>1508</v>
      </c>
      <c r="E508" t="s">
        <v>1509</v>
      </c>
      <c r="F508" t="s">
        <v>1510</v>
      </c>
      <c r="G508" t="s">
        <v>1511</v>
      </c>
      <c r="H508" t="s">
        <v>1424</v>
      </c>
    </row>
    <row r="509" spans="1:8" hidden="1" x14ac:dyDescent="0.2">
      <c r="A509" t="s">
        <v>384</v>
      </c>
      <c r="B509" t="s">
        <v>1412</v>
      </c>
      <c r="C509" t="s">
        <v>1418</v>
      </c>
      <c r="D509" t="s">
        <v>1419</v>
      </c>
      <c r="E509" t="s">
        <v>1530</v>
      </c>
      <c r="F509" t="s">
        <v>1726</v>
      </c>
      <c r="G509" t="s">
        <v>1920</v>
      </c>
    </row>
    <row r="510" spans="1:8" hidden="1" x14ac:dyDescent="0.2">
      <c r="A510" t="s">
        <v>658</v>
      </c>
      <c r="B510" t="s">
        <v>1412</v>
      </c>
      <c r="C510" t="s">
        <v>1439</v>
      </c>
      <c r="D510" t="s">
        <v>1440</v>
      </c>
      <c r="E510" t="s">
        <v>1522</v>
      </c>
      <c r="F510" t="s">
        <v>1523</v>
      </c>
      <c r="G510" t="s">
        <v>1429</v>
      </c>
      <c r="H510" t="s">
        <v>2279</v>
      </c>
    </row>
    <row r="511" spans="1:8" hidden="1" x14ac:dyDescent="0.2">
      <c r="A511" t="s">
        <v>399</v>
      </c>
      <c r="B511" t="s">
        <v>1412</v>
      </c>
      <c r="C511" t="s">
        <v>1413</v>
      </c>
      <c r="D511" t="s">
        <v>1414</v>
      </c>
      <c r="E511" t="s">
        <v>1415</v>
      </c>
      <c r="F511" t="s">
        <v>1416</v>
      </c>
      <c r="G511" t="s">
        <v>1417</v>
      </c>
    </row>
    <row r="512" spans="1:8" hidden="1" x14ac:dyDescent="0.2">
      <c r="A512" t="s">
        <v>424</v>
      </c>
      <c r="B512" t="s">
        <v>1412</v>
      </c>
      <c r="C512" t="s">
        <v>1413</v>
      </c>
      <c r="D512" t="s">
        <v>1997</v>
      </c>
    </row>
    <row r="513" spans="1:8" hidden="1" x14ac:dyDescent="0.2">
      <c r="A513" t="s">
        <v>1056</v>
      </c>
      <c r="B513" t="s">
        <v>1412</v>
      </c>
      <c r="C513" t="s">
        <v>1418</v>
      </c>
      <c r="D513" t="s">
        <v>1425</v>
      </c>
      <c r="E513" t="s">
        <v>1433</v>
      </c>
      <c r="F513" t="s">
        <v>1434</v>
      </c>
      <c r="G513" t="s">
        <v>1809</v>
      </c>
      <c r="H513" t="s">
        <v>1998</v>
      </c>
    </row>
    <row r="514" spans="1:8" hidden="1" x14ac:dyDescent="0.2">
      <c r="A514" t="s">
        <v>238</v>
      </c>
      <c r="B514" t="s">
        <v>1412</v>
      </c>
      <c r="C514" t="s">
        <v>1413</v>
      </c>
      <c r="D514" t="s">
        <v>1414</v>
      </c>
      <c r="E514" t="s">
        <v>1540</v>
      </c>
      <c r="F514" t="s">
        <v>1541</v>
      </c>
      <c r="G514" t="s">
        <v>1859</v>
      </c>
      <c r="H514" t="s">
        <v>1424</v>
      </c>
    </row>
    <row r="515" spans="1:8" hidden="1" x14ac:dyDescent="0.2">
      <c r="A515" t="s">
        <v>26</v>
      </c>
      <c r="B515" t="s">
        <v>1412</v>
      </c>
      <c r="C515" t="s">
        <v>1564</v>
      </c>
      <c r="D515" t="s">
        <v>1565</v>
      </c>
      <c r="E515" t="s">
        <v>1566</v>
      </c>
      <c r="F515" t="s">
        <v>1567</v>
      </c>
      <c r="G515" t="s">
        <v>1568</v>
      </c>
    </row>
    <row r="516" spans="1:8" x14ac:dyDescent="0.2">
      <c r="A516" t="s">
        <v>1170</v>
      </c>
      <c r="B516" t="s">
        <v>1412</v>
      </c>
      <c r="C516" t="s">
        <v>1439</v>
      </c>
      <c r="D516" t="s">
        <v>1440</v>
      </c>
      <c r="E516" t="s">
        <v>1441</v>
      </c>
      <c r="F516" t="s">
        <v>1471</v>
      </c>
      <c r="G516" t="s">
        <v>1472</v>
      </c>
    </row>
    <row r="517" spans="1:8" hidden="1" x14ac:dyDescent="0.2">
      <c r="A517" t="s">
        <v>976</v>
      </c>
      <c r="B517" t="s">
        <v>1412</v>
      </c>
      <c r="C517" t="s">
        <v>1418</v>
      </c>
      <c r="D517" t="s">
        <v>1419</v>
      </c>
      <c r="E517" t="s">
        <v>1444</v>
      </c>
      <c r="F517" t="s">
        <v>1559</v>
      </c>
      <c r="G517" t="s">
        <v>1560</v>
      </c>
      <c r="H517" t="s">
        <v>1424</v>
      </c>
    </row>
    <row r="518" spans="1:8" hidden="1" x14ac:dyDescent="0.2">
      <c r="A518" t="s">
        <v>393</v>
      </c>
      <c r="B518" t="s">
        <v>1412</v>
      </c>
      <c r="C518" t="s">
        <v>1439</v>
      </c>
      <c r="D518" t="s">
        <v>1440</v>
      </c>
      <c r="E518" t="s">
        <v>1522</v>
      </c>
      <c r="F518" t="s">
        <v>1523</v>
      </c>
      <c r="G518" t="s">
        <v>1524</v>
      </c>
    </row>
    <row r="519" spans="1:8" hidden="1" x14ac:dyDescent="0.2">
      <c r="A519" t="s">
        <v>1171</v>
      </c>
      <c r="B519" t="s">
        <v>1412</v>
      </c>
      <c r="C519" t="s">
        <v>1418</v>
      </c>
      <c r="D519" t="s">
        <v>1425</v>
      </c>
      <c r="E519" t="s">
        <v>1734</v>
      </c>
      <c r="F519" t="s">
        <v>2280</v>
      </c>
    </row>
    <row r="520" spans="1:8" hidden="1" x14ac:dyDescent="0.2">
      <c r="A520" t="s">
        <v>498</v>
      </c>
      <c r="B520" t="s">
        <v>1412</v>
      </c>
      <c r="C520" t="s">
        <v>1439</v>
      </c>
      <c r="D520" t="s">
        <v>1440</v>
      </c>
      <c r="E520" t="s">
        <v>1522</v>
      </c>
      <c r="F520" t="s">
        <v>1523</v>
      </c>
      <c r="G520" t="s">
        <v>2072</v>
      </c>
    </row>
    <row r="521" spans="1:8" hidden="1" x14ac:dyDescent="0.2">
      <c r="A521" t="s">
        <v>681</v>
      </c>
      <c r="B521" t="s">
        <v>1412</v>
      </c>
      <c r="C521" t="s">
        <v>1418</v>
      </c>
      <c r="D521" t="s">
        <v>1425</v>
      </c>
      <c r="E521" t="s">
        <v>1426</v>
      </c>
      <c r="F521" t="s">
        <v>1484</v>
      </c>
      <c r="G521" t="s">
        <v>1839</v>
      </c>
    </row>
    <row r="522" spans="1:8" hidden="1" x14ac:dyDescent="0.2">
      <c r="A522" t="s">
        <v>411</v>
      </c>
      <c r="B522" t="s">
        <v>1412</v>
      </c>
      <c r="C522" t="s">
        <v>1413</v>
      </c>
      <c r="D522" t="s">
        <v>1481</v>
      </c>
      <c r="E522" t="s">
        <v>2000</v>
      </c>
    </row>
    <row r="523" spans="1:8" hidden="1" x14ac:dyDescent="0.2">
      <c r="A523" t="s">
        <v>542</v>
      </c>
      <c r="B523" t="s">
        <v>1412</v>
      </c>
      <c r="C523" t="s">
        <v>1413</v>
      </c>
      <c r="D523" t="s">
        <v>1481</v>
      </c>
      <c r="E523" t="s">
        <v>1482</v>
      </c>
      <c r="F523" t="s">
        <v>1593</v>
      </c>
      <c r="G523" t="s">
        <v>1594</v>
      </c>
      <c r="H523" t="s">
        <v>1464</v>
      </c>
    </row>
    <row r="524" spans="1:8" hidden="1" x14ac:dyDescent="0.2">
      <c r="A524" t="s">
        <v>102</v>
      </c>
      <c r="B524" t="s">
        <v>1412</v>
      </c>
      <c r="C524" t="s">
        <v>1413</v>
      </c>
      <c r="D524" t="s">
        <v>1414</v>
      </c>
      <c r="E524" t="s">
        <v>1461</v>
      </c>
      <c r="F524" t="s">
        <v>1462</v>
      </c>
      <c r="G524" t="s">
        <v>1463</v>
      </c>
      <c r="H524" t="s">
        <v>1464</v>
      </c>
    </row>
    <row r="525" spans="1:8" hidden="1" x14ac:dyDescent="0.2">
      <c r="A525" t="s">
        <v>403</v>
      </c>
      <c r="B525" t="s">
        <v>1412</v>
      </c>
      <c r="C525" t="s">
        <v>1413</v>
      </c>
      <c r="D525" t="s">
        <v>1414</v>
      </c>
      <c r="E525" t="s">
        <v>1461</v>
      </c>
      <c r="F525" t="s">
        <v>1587</v>
      </c>
      <c r="G525" t="s">
        <v>1864</v>
      </c>
      <c r="H525" t="s">
        <v>1424</v>
      </c>
    </row>
    <row r="526" spans="1:8" hidden="1" x14ac:dyDescent="0.2">
      <c r="A526" t="s">
        <v>881</v>
      </c>
      <c r="B526" t="s">
        <v>1412</v>
      </c>
      <c r="C526" t="s">
        <v>1418</v>
      </c>
      <c r="D526" t="s">
        <v>1425</v>
      </c>
      <c r="E526" t="s">
        <v>1426</v>
      </c>
      <c r="F526" t="s">
        <v>1484</v>
      </c>
      <c r="G526" t="s">
        <v>2001</v>
      </c>
      <c r="H526" t="s">
        <v>2002</v>
      </c>
    </row>
    <row r="527" spans="1:8" hidden="1" x14ac:dyDescent="0.2">
      <c r="A527" t="s">
        <v>652</v>
      </c>
      <c r="B527" t="s">
        <v>1412</v>
      </c>
      <c r="C527" t="s">
        <v>1569</v>
      </c>
      <c r="D527" t="s">
        <v>1570</v>
      </c>
      <c r="E527" t="s">
        <v>1621</v>
      </c>
      <c r="F527" t="s">
        <v>1622</v>
      </c>
      <c r="G527" t="s">
        <v>1881</v>
      </c>
      <c r="H527" t="s">
        <v>1882</v>
      </c>
    </row>
    <row r="528" spans="1:8" hidden="1" x14ac:dyDescent="0.2">
      <c r="A528" t="s">
        <v>222</v>
      </c>
      <c r="B528" t="s">
        <v>1412</v>
      </c>
      <c r="C528" t="s">
        <v>1493</v>
      </c>
      <c r="D528" t="s">
        <v>1508</v>
      </c>
      <c r="E528" t="s">
        <v>1509</v>
      </c>
      <c r="F528" t="s">
        <v>1770</v>
      </c>
    </row>
    <row r="529" spans="1:8" hidden="1" x14ac:dyDescent="0.2">
      <c r="A529" t="s">
        <v>1041</v>
      </c>
      <c r="B529" t="s">
        <v>1412</v>
      </c>
      <c r="C529" t="s">
        <v>1653</v>
      </c>
      <c r="D529" t="s">
        <v>1654</v>
      </c>
      <c r="E529" t="s">
        <v>1655</v>
      </c>
      <c r="F529" t="s">
        <v>1656</v>
      </c>
      <c r="G529" t="s">
        <v>1709</v>
      </c>
    </row>
    <row r="530" spans="1:8" hidden="1" x14ac:dyDescent="0.2">
      <c r="A530" t="s">
        <v>416</v>
      </c>
      <c r="B530" t="s">
        <v>1412</v>
      </c>
      <c r="C530" t="s">
        <v>1418</v>
      </c>
      <c r="D530" t="s">
        <v>1425</v>
      </c>
      <c r="E530" t="s">
        <v>1426</v>
      </c>
      <c r="F530" t="s">
        <v>1484</v>
      </c>
      <c r="G530" t="s">
        <v>2001</v>
      </c>
      <c r="H530" t="s">
        <v>2164</v>
      </c>
    </row>
    <row r="531" spans="1:8" hidden="1" x14ac:dyDescent="0.2">
      <c r="A531" t="s">
        <v>1148</v>
      </c>
      <c r="B531" t="s">
        <v>1412</v>
      </c>
      <c r="C531" t="s">
        <v>1418</v>
      </c>
      <c r="D531" t="s">
        <v>1419</v>
      </c>
      <c r="E531" t="s">
        <v>1530</v>
      </c>
      <c r="F531" t="s">
        <v>2006</v>
      </c>
      <c r="G531" t="s">
        <v>2007</v>
      </c>
    </row>
    <row r="532" spans="1:8" hidden="1" x14ac:dyDescent="0.2">
      <c r="A532" t="s">
        <v>1235</v>
      </c>
      <c r="B532" t="s">
        <v>1412</v>
      </c>
      <c r="C532" t="s">
        <v>1413</v>
      </c>
      <c r="D532" t="s">
        <v>1481</v>
      </c>
      <c r="E532" t="s">
        <v>1482</v>
      </c>
      <c r="F532" t="s">
        <v>1499</v>
      </c>
      <c r="G532" t="s">
        <v>1669</v>
      </c>
      <c r="H532" t="s">
        <v>1424</v>
      </c>
    </row>
    <row r="533" spans="1:8" hidden="1" x14ac:dyDescent="0.2">
      <c r="A533" t="s">
        <v>1246</v>
      </c>
      <c r="B533" t="s">
        <v>1412</v>
      </c>
      <c r="C533" t="s">
        <v>1641</v>
      </c>
      <c r="D533" t="s">
        <v>1689</v>
      </c>
      <c r="E533" t="s">
        <v>1690</v>
      </c>
      <c r="F533" t="s">
        <v>1691</v>
      </c>
      <c r="G533" t="s">
        <v>1436</v>
      </c>
    </row>
    <row r="534" spans="1:8" hidden="1" x14ac:dyDescent="0.2">
      <c r="A534" t="s">
        <v>1031</v>
      </c>
      <c r="B534" t="s">
        <v>1412</v>
      </c>
      <c r="C534" t="s">
        <v>1418</v>
      </c>
      <c r="D534" t="s">
        <v>1419</v>
      </c>
      <c r="E534" t="s">
        <v>1530</v>
      </c>
      <c r="F534" t="s">
        <v>1726</v>
      </c>
      <c r="G534" t="s">
        <v>2008</v>
      </c>
    </row>
    <row r="535" spans="1:8" hidden="1" x14ac:dyDescent="0.2">
      <c r="A535" t="s">
        <v>1105</v>
      </c>
      <c r="B535" t="s">
        <v>1412</v>
      </c>
      <c r="C535" t="s">
        <v>1418</v>
      </c>
      <c r="D535" t="s">
        <v>1419</v>
      </c>
      <c r="E535" t="s">
        <v>1530</v>
      </c>
      <c r="F535" t="s">
        <v>1561</v>
      </c>
      <c r="G535" t="s">
        <v>1562</v>
      </c>
    </row>
    <row r="536" spans="1:8" hidden="1" x14ac:dyDescent="0.2">
      <c r="A536" t="s">
        <v>958</v>
      </c>
      <c r="B536" t="s">
        <v>1412</v>
      </c>
      <c r="C536" t="s">
        <v>1757</v>
      </c>
      <c r="D536" t="s">
        <v>1845</v>
      </c>
      <c r="E536" t="s">
        <v>1854</v>
      </c>
      <c r="F536" t="s">
        <v>1521</v>
      </c>
      <c r="G536" t="s">
        <v>1429</v>
      </c>
      <c r="H536" t="s">
        <v>1762</v>
      </c>
    </row>
    <row r="537" spans="1:8" hidden="1" x14ac:dyDescent="0.2">
      <c r="A537" t="s">
        <v>882</v>
      </c>
      <c r="B537" t="s">
        <v>1412</v>
      </c>
      <c r="C537" t="s">
        <v>1418</v>
      </c>
      <c r="D537" t="s">
        <v>1425</v>
      </c>
      <c r="E537" t="s">
        <v>1433</v>
      </c>
      <c r="F537" t="s">
        <v>2281</v>
      </c>
    </row>
    <row r="538" spans="1:8" hidden="1" x14ac:dyDescent="0.2">
      <c r="A538" t="s">
        <v>216</v>
      </c>
      <c r="B538" t="s">
        <v>1412</v>
      </c>
      <c r="C538" t="s">
        <v>1439</v>
      </c>
      <c r="D538" t="s">
        <v>1440</v>
      </c>
      <c r="E538" t="s">
        <v>1522</v>
      </c>
      <c r="F538" t="s">
        <v>1523</v>
      </c>
      <c r="G538" t="s">
        <v>2072</v>
      </c>
    </row>
    <row r="539" spans="1:8" hidden="1" x14ac:dyDescent="0.2">
      <c r="A539" t="s">
        <v>856</v>
      </c>
      <c r="B539" t="s">
        <v>1412</v>
      </c>
      <c r="C539" t="s">
        <v>1757</v>
      </c>
      <c r="D539" t="s">
        <v>1845</v>
      </c>
      <c r="E539" t="s">
        <v>1846</v>
      </c>
      <c r="F539" t="s">
        <v>1847</v>
      </c>
      <c r="G539" t="s">
        <v>1978</v>
      </c>
    </row>
    <row r="540" spans="1:8" hidden="1" x14ac:dyDescent="0.2">
      <c r="A540" t="s">
        <v>405</v>
      </c>
      <c r="B540" t="s">
        <v>1412</v>
      </c>
      <c r="C540" t="s">
        <v>1439</v>
      </c>
      <c r="D540" t="s">
        <v>1440</v>
      </c>
      <c r="E540" t="s">
        <v>1441</v>
      </c>
      <c r="F540" t="s">
        <v>1442</v>
      </c>
    </row>
    <row r="541" spans="1:8" hidden="1" x14ac:dyDescent="0.2">
      <c r="A541" t="s">
        <v>82</v>
      </c>
      <c r="B541" t="s">
        <v>1412</v>
      </c>
      <c r="C541" t="s">
        <v>1439</v>
      </c>
      <c r="D541" t="s">
        <v>1440</v>
      </c>
      <c r="E541" t="s">
        <v>1441</v>
      </c>
      <c r="F541" t="s">
        <v>1465</v>
      </c>
      <c r="G541" t="s">
        <v>1498</v>
      </c>
    </row>
    <row r="542" spans="1:8" hidden="1" x14ac:dyDescent="0.2">
      <c r="A542" t="s">
        <v>629</v>
      </c>
      <c r="B542" t="s">
        <v>1412</v>
      </c>
      <c r="C542" t="s">
        <v>1569</v>
      </c>
      <c r="D542" t="s">
        <v>1916</v>
      </c>
      <c r="E542" t="s">
        <v>1985</v>
      </c>
      <c r="F542" t="s">
        <v>1986</v>
      </c>
      <c r="G542" t="s">
        <v>2277</v>
      </c>
      <c r="H542" t="s">
        <v>1424</v>
      </c>
    </row>
    <row r="543" spans="1:8" hidden="1" x14ac:dyDescent="0.2">
      <c r="A543" t="s">
        <v>1196</v>
      </c>
      <c r="B543" t="s">
        <v>1412</v>
      </c>
      <c r="C543" t="s">
        <v>1418</v>
      </c>
      <c r="D543" t="s">
        <v>1419</v>
      </c>
      <c r="E543" t="s">
        <v>1444</v>
      </c>
      <c r="F543" t="s">
        <v>1445</v>
      </c>
      <c r="G543" t="s">
        <v>1436</v>
      </c>
    </row>
    <row r="544" spans="1:8" hidden="1" x14ac:dyDescent="0.2">
      <c r="A544" t="s">
        <v>1159</v>
      </c>
      <c r="B544" t="s">
        <v>1412</v>
      </c>
      <c r="C544" t="s">
        <v>1413</v>
      </c>
      <c r="D544" t="s">
        <v>1414</v>
      </c>
      <c r="E544" t="s">
        <v>1454</v>
      </c>
      <c r="F544" t="s">
        <v>1749</v>
      </c>
      <c r="G544" t="s">
        <v>2011</v>
      </c>
    </row>
    <row r="545" spans="1:8" hidden="1" x14ac:dyDescent="0.2">
      <c r="A545" t="s">
        <v>206</v>
      </c>
      <c r="B545" t="s">
        <v>1412</v>
      </c>
      <c r="C545" t="s">
        <v>1715</v>
      </c>
      <c r="D545" t="s">
        <v>1849</v>
      </c>
      <c r="E545" t="s">
        <v>1850</v>
      </c>
      <c r="F545" t="s">
        <v>1851</v>
      </c>
      <c r="G545" t="s">
        <v>2100</v>
      </c>
      <c r="H545" t="s">
        <v>1490</v>
      </c>
    </row>
    <row r="546" spans="1:8" hidden="1" x14ac:dyDescent="0.2">
      <c r="A546" t="s">
        <v>1326</v>
      </c>
      <c r="B546" t="s">
        <v>1412</v>
      </c>
      <c r="C546" t="s">
        <v>1418</v>
      </c>
      <c r="D546" t="s">
        <v>1419</v>
      </c>
      <c r="E546" t="s">
        <v>1530</v>
      </c>
      <c r="F546" t="s">
        <v>1561</v>
      </c>
      <c r="G546" t="s">
        <v>1605</v>
      </c>
      <c r="H546" t="s">
        <v>2012</v>
      </c>
    </row>
    <row r="547" spans="1:8" hidden="1" x14ac:dyDescent="0.2">
      <c r="A547" t="s">
        <v>146</v>
      </c>
      <c r="B547" t="s">
        <v>1412</v>
      </c>
      <c r="C547" t="s">
        <v>1513</v>
      </c>
      <c r="D547" t="s">
        <v>1514</v>
      </c>
      <c r="E547" t="s">
        <v>1579</v>
      </c>
      <c r="F547" t="s">
        <v>1580</v>
      </c>
      <c r="G547" t="s">
        <v>1429</v>
      </c>
      <c r="H547" t="s">
        <v>2282</v>
      </c>
    </row>
    <row r="548" spans="1:8" hidden="1" x14ac:dyDescent="0.2">
      <c r="A548" t="s">
        <v>382</v>
      </c>
      <c r="B548" t="s">
        <v>1412</v>
      </c>
      <c r="C548" t="s">
        <v>1418</v>
      </c>
      <c r="D548" t="s">
        <v>1425</v>
      </c>
      <c r="E548" t="s">
        <v>1520</v>
      </c>
      <c r="F548" t="s">
        <v>1521</v>
      </c>
      <c r="G548" t="s">
        <v>1436</v>
      </c>
    </row>
    <row r="549" spans="1:8" hidden="1" x14ac:dyDescent="0.2">
      <c r="A549" t="s">
        <v>855</v>
      </c>
      <c r="B549" t="s">
        <v>1412</v>
      </c>
      <c r="C549" t="s">
        <v>1641</v>
      </c>
      <c r="D549" t="s">
        <v>1689</v>
      </c>
      <c r="E549" t="s">
        <v>1690</v>
      </c>
      <c r="F549" t="s">
        <v>2283</v>
      </c>
      <c r="G549" t="s">
        <v>2284</v>
      </c>
      <c r="H549" t="s">
        <v>1947</v>
      </c>
    </row>
    <row r="550" spans="1:8" hidden="1" x14ac:dyDescent="0.2">
      <c r="A550" t="s">
        <v>1233</v>
      </c>
      <c r="B550" t="s">
        <v>1412</v>
      </c>
      <c r="C550" t="s">
        <v>1418</v>
      </c>
      <c r="D550" t="s">
        <v>1419</v>
      </c>
      <c r="E550" t="s">
        <v>1530</v>
      </c>
      <c r="F550" t="s">
        <v>1561</v>
      </c>
      <c r="G550" t="s">
        <v>1562</v>
      </c>
    </row>
    <row r="551" spans="1:8" hidden="1" x14ac:dyDescent="0.2">
      <c r="A551" t="s">
        <v>974</v>
      </c>
      <c r="B551" t="s">
        <v>1412</v>
      </c>
      <c r="C551" t="s">
        <v>1418</v>
      </c>
      <c r="D551" t="s">
        <v>1425</v>
      </c>
      <c r="E551" t="s">
        <v>1426</v>
      </c>
      <c r="F551" t="s">
        <v>1484</v>
      </c>
      <c r="G551" t="s">
        <v>1837</v>
      </c>
      <c r="H551" t="s">
        <v>2013</v>
      </c>
    </row>
    <row r="552" spans="1:8" hidden="1" x14ac:dyDescent="0.2">
      <c r="A552" t="s">
        <v>359</v>
      </c>
      <c r="B552" t="s">
        <v>1412</v>
      </c>
      <c r="C552" t="s">
        <v>1418</v>
      </c>
      <c r="D552" t="s">
        <v>1425</v>
      </c>
      <c r="E552" t="s">
        <v>1426</v>
      </c>
      <c r="F552" t="s">
        <v>1427</v>
      </c>
      <c r="G552" t="s">
        <v>1428</v>
      </c>
    </row>
    <row r="553" spans="1:8" hidden="1" x14ac:dyDescent="0.2">
      <c r="A553" t="s">
        <v>264</v>
      </c>
      <c r="B553" t="s">
        <v>1412</v>
      </c>
      <c r="C553" t="s">
        <v>1413</v>
      </c>
      <c r="D553" t="s">
        <v>1414</v>
      </c>
      <c r="E553" t="s">
        <v>1534</v>
      </c>
      <c r="F553" t="s">
        <v>1535</v>
      </c>
    </row>
    <row r="554" spans="1:8" hidden="1" x14ac:dyDescent="0.2">
      <c r="A554" t="s">
        <v>220</v>
      </c>
      <c r="B554" t="s">
        <v>1412</v>
      </c>
      <c r="C554" t="s">
        <v>1413</v>
      </c>
      <c r="D554" t="s">
        <v>1414</v>
      </c>
      <c r="E554" t="s">
        <v>1451</v>
      </c>
      <c r="F554" t="s">
        <v>1452</v>
      </c>
      <c r="G554" t="s">
        <v>1453</v>
      </c>
    </row>
    <row r="555" spans="1:8" hidden="1" x14ac:dyDescent="0.2">
      <c r="A555" t="s">
        <v>1292</v>
      </c>
      <c r="B555" t="s">
        <v>1412</v>
      </c>
      <c r="C555" t="s">
        <v>1418</v>
      </c>
      <c r="D555" t="s">
        <v>1419</v>
      </c>
      <c r="E555" t="s">
        <v>1530</v>
      </c>
      <c r="F555" t="s">
        <v>1561</v>
      </c>
      <c r="G555" t="s">
        <v>2014</v>
      </c>
    </row>
    <row r="556" spans="1:8" hidden="1" x14ac:dyDescent="0.2">
      <c r="A556" t="s">
        <v>755</v>
      </c>
      <c r="B556" t="s">
        <v>1412</v>
      </c>
      <c r="C556" t="s">
        <v>1641</v>
      </c>
      <c r="D556" t="s">
        <v>1689</v>
      </c>
      <c r="E556" t="s">
        <v>1690</v>
      </c>
      <c r="F556" t="s">
        <v>1691</v>
      </c>
      <c r="G556" t="s">
        <v>1429</v>
      </c>
      <c r="H556" t="s">
        <v>1947</v>
      </c>
    </row>
    <row r="557" spans="1:8" hidden="1" x14ac:dyDescent="0.2">
      <c r="A557" t="s">
        <v>1052</v>
      </c>
      <c r="B557" t="s">
        <v>1412</v>
      </c>
      <c r="C557" t="s">
        <v>1418</v>
      </c>
      <c r="D557" t="s">
        <v>1425</v>
      </c>
      <c r="E557" t="s">
        <v>1488</v>
      </c>
      <c r="F557" t="s">
        <v>1489</v>
      </c>
      <c r="G557" t="s">
        <v>1436</v>
      </c>
    </row>
    <row r="558" spans="1:8" hidden="1" x14ac:dyDescent="0.2">
      <c r="A558" t="s">
        <v>522</v>
      </c>
      <c r="B558" t="s">
        <v>1412</v>
      </c>
      <c r="C558" t="s">
        <v>1569</v>
      </c>
      <c r="D558" t="s">
        <v>1570</v>
      </c>
      <c r="E558" t="s">
        <v>1621</v>
      </c>
      <c r="F558" t="s">
        <v>1622</v>
      </c>
      <c r="G558" t="s">
        <v>1623</v>
      </c>
    </row>
    <row r="559" spans="1:8" hidden="1" x14ac:dyDescent="0.2">
      <c r="A559" t="s">
        <v>16</v>
      </c>
      <c r="B559" t="s">
        <v>1412</v>
      </c>
      <c r="C559" t="s">
        <v>1673</v>
      </c>
      <c r="D559" t="s">
        <v>1674</v>
      </c>
      <c r="E559" t="s">
        <v>1675</v>
      </c>
      <c r="F559" t="s">
        <v>1866</v>
      </c>
      <c r="G559" t="s">
        <v>1429</v>
      </c>
      <c r="H559" t="s">
        <v>1797</v>
      </c>
    </row>
    <row r="560" spans="1:8" hidden="1" x14ac:dyDescent="0.2">
      <c r="A560" t="s">
        <v>1046</v>
      </c>
      <c r="B560" t="s">
        <v>1412</v>
      </c>
      <c r="C560" t="s">
        <v>1641</v>
      </c>
      <c r="D560" t="s">
        <v>1689</v>
      </c>
      <c r="E560" t="s">
        <v>1690</v>
      </c>
      <c r="F560" t="s">
        <v>1691</v>
      </c>
      <c r="G560" t="s">
        <v>1436</v>
      </c>
    </row>
    <row r="561" spans="1:8" hidden="1" x14ac:dyDescent="0.2">
      <c r="A561" t="s">
        <v>1249</v>
      </c>
      <c r="B561" t="s">
        <v>1412</v>
      </c>
      <c r="C561" t="s">
        <v>1413</v>
      </c>
      <c r="D561" t="s">
        <v>1414</v>
      </c>
      <c r="E561" t="s">
        <v>2015</v>
      </c>
      <c r="F561" t="s">
        <v>2016</v>
      </c>
      <c r="G561" t="s">
        <v>1429</v>
      </c>
      <c r="H561" t="s">
        <v>1424</v>
      </c>
    </row>
    <row r="562" spans="1:8" hidden="1" x14ac:dyDescent="0.2">
      <c r="A562" t="s">
        <v>1280</v>
      </c>
      <c r="B562" t="s">
        <v>1412</v>
      </c>
      <c r="C562" t="s">
        <v>1413</v>
      </c>
      <c r="D562" t="s">
        <v>1481</v>
      </c>
      <c r="E562" t="s">
        <v>1585</v>
      </c>
      <c r="F562" t="s">
        <v>1521</v>
      </c>
      <c r="G562" t="s">
        <v>1429</v>
      </c>
      <c r="H562" t="s">
        <v>2017</v>
      </c>
    </row>
    <row r="563" spans="1:8" hidden="1" x14ac:dyDescent="0.2">
      <c r="A563" t="s">
        <v>536</v>
      </c>
      <c r="B563" t="s">
        <v>1412</v>
      </c>
      <c r="C563" t="s">
        <v>1439</v>
      </c>
      <c r="D563" t="s">
        <v>1440</v>
      </c>
      <c r="E563" t="s">
        <v>1522</v>
      </c>
      <c r="F563" t="s">
        <v>1523</v>
      </c>
      <c r="G563" t="s">
        <v>1524</v>
      </c>
    </row>
    <row r="564" spans="1:8" hidden="1" x14ac:dyDescent="0.2">
      <c r="A564" t="s">
        <v>763</v>
      </c>
      <c r="B564" t="s">
        <v>1412</v>
      </c>
      <c r="C564" t="s">
        <v>1418</v>
      </c>
      <c r="D564" t="s">
        <v>1425</v>
      </c>
      <c r="E564" t="s">
        <v>1784</v>
      </c>
      <c r="F564" t="s">
        <v>1521</v>
      </c>
      <c r="G564" t="s">
        <v>1429</v>
      </c>
      <c r="H564" t="s">
        <v>2285</v>
      </c>
    </row>
    <row r="565" spans="1:8" hidden="1" x14ac:dyDescent="0.2">
      <c r="A565" t="s">
        <v>341</v>
      </c>
      <c r="B565" t="s">
        <v>1412</v>
      </c>
      <c r="C565" t="s">
        <v>1641</v>
      </c>
      <c r="D565" t="s">
        <v>2140</v>
      </c>
      <c r="E565" t="s">
        <v>2141</v>
      </c>
      <c r="F565" t="s">
        <v>2142</v>
      </c>
      <c r="G565" t="s">
        <v>2286</v>
      </c>
    </row>
    <row r="566" spans="1:8" hidden="1" x14ac:dyDescent="0.2">
      <c r="A566" t="s">
        <v>796</v>
      </c>
      <c r="B566" t="s">
        <v>1412</v>
      </c>
      <c r="C566" t="s">
        <v>1413</v>
      </c>
      <c r="D566" t="s">
        <v>1997</v>
      </c>
    </row>
    <row r="567" spans="1:8" hidden="1" x14ac:dyDescent="0.2">
      <c r="A567" t="s">
        <v>853</v>
      </c>
      <c r="B567" t="s">
        <v>1412</v>
      </c>
      <c r="C567" t="s">
        <v>1413</v>
      </c>
      <c r="D567" t="s">
        <v>1414</v>
      </c>
      <c r="E567" t="s">
        <v>1461</v>
      </c>
      <c r="F567" t="s">
        <v>2287</v>
      </c>
      <c r="G567" t="s">
        <v>1429</v>
      </c>
      <c r="H567" t="s">
        <v>1424</v>
      </c>
    </row>
    <row r="568" spans="1:8" hidden="1" x14ac:dyDescent="0.2">
      <c r="A568" t="s">
        <v>687</v>
      </c>
      <c r="B568" t="s">
        <v>1412</v>
      </c>
      <c r="C568" t="s">
        <v>1413</v>
      </c>
      <c r="D568" t="s">
        <v>1481</v>
      </c>
      <c r="E568" t="s">
        <v>1585</v>
      </c>
      <c r="F568" t="s">
        <v>1521</v>
      </c>
      <c r="G568" t="s">
        <v>1436</v>
      </c>
    </row>
    <row r="569" spans="1:8" hidden="1" x14ac:dyDescent="0.2">
      <c r="A569" t="s">
        <v>524</v>
      </c>
      <c r="B569" t="s">
        <v>1412</v>
      </c>
      <c r="C569" t="s">
        <v>1413</v>
      </c>
      <c r="D569" t="s">
        <v>1414</v>
      </c>
      <c r="E569" t="s">
        <v>1454</v>
      </c>
      <c r="F569" t="s">
        <v>1607</v>
      </c>
      <c r="G569" t="s">
        <v>2288</v>
      </c>
      <c r="H569" t="s">
        <v>2289</v>
      </c>
    </row>
    <row r="570" spans="1:8" hidden="1" x14ac:dyDescent="0.2">
      <c r="A570" t="s">
        <v>897</v>
      </c>
      <c r="B570" t="s">
        <v>1412</v>
      </c>
      <c r="C570" t="s">
        <v>1493</v>
      </c>
      <c r="D570" t="s">
        <v>1508</v>
      </c>
      <c r="E570" t="s">
        <v>1509</v>
      </c>
      <c r="F570" t="s">
        <v>1510</v>
      </c>
      <c r="G570" t="s">
        <v>1598</v>
      </c>
    </row>
    <row r="571" spans="1:8" hidden="1" x14ac:dyDescent="0.2">
      <c r="A571" t="s">
        <v>1327</v>
      </c>
      <c r="B571" t="s">
        <v>1412</v>
      </c>
      <c r="C571" t="s">
        <v>1564</v>
      </c>
      <c r="D571" t="s">
        <v>1763</v>
      </c>
      <c r="E571" t="s">
        <v>1764</v>
      </c>
      <c r="F571" t="s">
        <v>1765</v>
      </c>
      <c r="G571" t="s">
        <v>2020</v>
      </c>
    </row>
    <row r="572" spans="1:8" hidden="1" x14ac:dyDescent="0.2">
      <c r="A572" t="s">
        <v>753</v>
      </c>
      <c r="B572" t="s">
        <v>1412</v>
      </c>
      <c r="C572" t="s">
        <v>1653</v>
      </c>
      <c r="D572" t="s">
        <v>1654</v>
      </c>
      <c r="E572" t="s">
        <v>1655</v>
      </c>
      <c r="F572" t="s">
        <v>1656</v>
      </c>
      <c r="G572" t="s">
        <v>1709</v>
      </c>
    </row>
    <row r="573" spans="1:8" hidden="1" x14ac:dyDescent="0.2">
      <c r="A573" t="s">
        <v>538</v>
      </c>
      <c r="B573" t="s">
        <v>1412</v>
      </c>
      <c r="C573" t="s">
        <v>1413</v>
      </c>
      <c r="D573" t="s">
        <v>1414</v>
      </c>
      <c r="E573" t="s">
        <v>1534</v>
      </c>
      <c r="F573" t="s">
        <v>1589</v>
      </c>
      <c r="G573" t="s">
        <v>1592</v>
      </c>
    </row>
    <row r="574" spans="1:8" hidden="1" x14ac:dyDescent="0.2">
      <c r="A574" t="s">
        <v>80</v>
      </c>
      <c r="B574" t="s">
        <v>1412</v>
      </c>
      <c r="C574" t="s">
        <v>1418</v>
      </c>
      <c r="D574" t="s">
        <v>1425</v>
      </c>
      <c r="E574" t="s">
        <v>1520</v>
      </c>
      <c r="F574" t="s">
        <v>1521</v>
      </c>
      <c r="G574" t="s">
        <v>1436</v>
      </c>
    </row>
    <row r="575" spans="1:8" hidden="1" x14ac:dyDescent="0.2">
      <c r="A575" t="s">
        <v>1097</v>
      </c>
      <c r="B575" t="s">
        <v>1412</v>
      </c>
      <c r="C575" t="s">
        <v>1757</v>
      </c>
      <c r="D575" t="s">
        <v>1845</v>
      </c>
      <c r="E575" t="s">
        <v>1884</v>
      </c>
      <c r="F575" t="s">
        <v>1885</v>
      </c>
      <c r="G575" t="s">
        <v>1429</v>
      </c>
      <c r="H575" t="s">
        <v>1424</v>
      </c>
    </row>
    <row r="576" spans="1:8" hidden="1" x14ac:dyDescent="0.2">
      <c r="A576" t="s">
        <v>1163</v>
      </c>
      <c r="B576" t="s">
        <v>1412</v>
      </c>
      <c r="C576" t="s">
        <v>1418</v>
      </c>
      <c r="D576" t="s">
        <v>1425</v>
      </c>
      <c r="E576" t="s">
        <v>1426</v>
      </c>
      <c r="F576" t="s">
        <v>1484</v>
      </c>
      <c r="G576" t="s">
        <v>2028</v>
      </c>
    </row>
    <row r="577" spans="1:8" hidden="1" x14ac:dyDescent="0.2">
      <c r="A577" t="s">
        <v>989</v>
      </c>
      <c r="B577" t="s">
        <v>1412</v>
      </c>
      <c r="C577" t="s">
        <v>1439</v>
      </c>
      <c r="D577" t="s">
        <v>1440</v>
      </c>
      <c r="E577" t="s">
        <v>1522</v>
      </c>
      <c r="F577" t="s">
        <v>1523</v>
      </c>
      <c r="G577" t="s">
        <v>1599</v>
      </c>
      <c r="H577" t="s">
        <v>2029</v>
      </c>
    </row>
    <row r="578" spans="1:8" hidden="1" x14ac:dyDescent="0.2">
      <c r="A578" t="s">
        <v>98</v>
      </c>
      <c r="B578" t="s">
        <v>1412</v>
      </c>
      <c r="C578" t="s">
        <v>1493</v>
      </c>
      <c r="D578" t="s">
        <v>1508</v>
      </c>
      <c r="E578" t="s">
        <v>1509</v>
      </c>
      <c r="F578" t="s">
        <v>1510</v>
      </c>
      <c r="G578" t="s">
        <v>1598</v>
      </c>
    </row>
    <row r="579" spans="1:8" x14ac:dyDescent="0.2">
      <c r="A579" t="s">
        <v>1238</v>
      </c>
      <c r="B579" t="s">
        <v>1412</v>
      </c>
      <c r="C579" t="s">
        <v>1439</v>
      </c>
      <c r="D579" t="s">
        <v>1440</v>
      </c>
      <c r="E579" t="s">
        <v>1470</v>
      </c>
    </row>
    <row r="580" spans="1:8" hidden="1" x14ac:dyDescent="0.2">
      <c r="A580" t="s">
        <v>957</v>
      </c>
      <c r="B580" t="s">
        <v>1412</v>
      </c>
      <c r="C580" t="s">
        <v>1413</v>
      </c>
      <c r="D580" t="s">
        <v>1414</v>
      </c>
      <c r="E580" t="s">
        <v>1454</v>
      </c>
      <c r="F580" t="s">
        <v>1749</v>
      </c>
      <c r="G580" t="s">
        <v>2033</v>
      </c>
    </row>
    <row r="581" spans="1:8" hidden="1" x14ac:dyDescent="0.2">
      <c r="A581" t="s">
        <v>1350</v>
      </c>
      <c r="B581" t="s">
        <v>1412</v>
      </c>
      <c r="C581" t="s">
        <v>1413</v>
      </c>
      <c r="D581" t="s">
        <v>1414</v>
      </c>
      <c r="E581" t="s">
        <v>1454</v>
      </c>
      <c r="F581" t="s">
        <v>1455</v>
      </c>
    </row>
    <row r="582" spans="1:8" hidden="1" x14ac:dyDescent="0.2">
      <c r="A582" t="s">
        <v>902</v>
      </c>
      <c r="B582" t="s">
        <v>1412</v>
      </c>
      <c r="C582" t="s">
        <v>1418</v>
      </c>
      <c r="D582" t="s">
        <v>1425</v>
      </c>
      <c r="E582" t="s">
        <v>1488</v>
      </c>
      <c r="F582" t="s">
        <v>1489</v>
      </c>
      <c r="G582" t="s">
        <v>2035</v>
      </c>
    </row>
    <row r="583" spans="1:8" hidden="1" x14ac:dyDescent="0.2">
      <c r="A583" t="s">
        <v>677</v>
      </c>
      <c r="B583" t="s">
        <v>1412</v>
      </c>
      <c r="C583" t="s">
        <v>1418</v>
      </c>
      <c r="D583" t="s">
        <v>1425</v>
      </c>
      <c r="E583" t="s">
        <v>1700</v>
      </c>
      <c r="F583" t="s">
        <v>1701</v>
      </c>
      <c r="G583" t="s">
        <v>1999</v>
      </c>
    </row>
    <row r="584" spans="1:8" hidden="1" x14ac:dyDescent="0.2">
      <c r="A584" t="s">
        <v>96</v>
      </c>
      <c r="B584" t="s">
        <v>1412</v>
      </c>
      <c r="C584" t="s">
        <v>1413</v>
      </c>
      <c r="D584" t="s">
        <v>1414</v>
      </c>
      <c r="E584" t="s">
        <v>1461</v>
      </c>
      <c r="F584" t="s">
        <v>1462</v>
      </c>
      <c r="G584" t="s">
        <v>1551</v>
      </c>
    </row>
    <row r="585" spans="1:8" hidden="1" x14ac:dyDescent="0.2">
      <c r="A585" t="s">
        <v>1192</v>
      </c>
      <c r="B585" t="s">
        <v>1412</v>
      </c>
      <c r="C585" t="s">
        <v>1673</v>
      </c>
      <c r="D585" t="s">
        <v>1674</v>
      </c>
      <c r="E585" t="s">
        <v>1795</v>
      </c>
      <c r="F585" t="s">
        <v>1796</v>
      </c>
      <c r="G585" t="s">
        <v>2037</v>
      </c>
    </row>
    <row r="586" spans="1:8" hidden="1" x14ac:dyDescent="0.2">
      <c r="A586" t="s">
        <v>1152</v>
      </c>
      <c r="B586" t="s">
        <v>1412</v>
      </c>
      <c r="C586" t="s">
        <v>1641</v>
      </c>
      <c r="D586" t="s">
        <v>1689</v>
      </c>
      <c r="E586" t="s">
        <v>1963</v>
      </c>
      <c r="F586" t="s">
        <v>1964</v>
      </c>
      <c r="G586" t="s">
        <v>1965</v>
      </c>
      <c r="H586" t="s">
        <v>1424</v>
      </c>
    </row>
    <row r="587" spans="1:8" hidden="1" x14ac:dyDescent="0.2">
      <c r="A587" t="s">
        <v>1226</v>
      </c>
      <c r="B587" t="s">
        <v>1412</v>
      </c>
      <c r="C587" t="s">
        <v>1641</v>
      </c>
      <c r="D587" t="s">
        <v>1689</v>
      </c>
      <c r="E587" t="s">
        <v>1928</v>
      </c>
      <c r="F587" t="s">
        <v>1929</v>
      </c>
      <c r="G587" t="s">
        <v>1930</v>
      </c>
      <c r="H587" t="s">
        <v>1931</v>
      </c>
    </row>
    <row r="588" spans="1:8" hidden="1" x14ac:dyDescent="0.2">
      <c r="A588" t="s">
        <v>520</v>
      </c>
      <c r="B588" t="s">
        <v>1412</v>
      </c>
      <c r="C588" t="s">
        <v>1641</v>
      </c>
      <c r="D588" t="s">
        <v>2140</v>
      </c>
      <c r="E588" t="s">
        <v>2141</v>
      </c>
      <c r="F588" t="s">
        <v>2142</v>
      </c>
      <c r="G588" t="s">
        <v>2286</v>
      </c>
    </row>
    <row r="589" spans="1:8" hidden="1" x14ac:dyDescent="0.2">
      <c r="A589" t="s">
        <v>671</v>
      </c>
      <c r="B589" t="s">
        <v>1412</v>
      </c>
      <c r="C589" t="s">
        <v>1673</v>
      </c>
      <c r="D589" t="s">
        <v>1674</v>
      </c>
      <c r="E589" t="s">
        <v>1675</v>
      </c>
      <c r="F589" t="s">
        <v>1676</v>
      </c>
      <c r="G589" t="s">
        <v>1677</v>
      </c>
      <c r="H589" t="s">
        <v>1797</v>
      </c>
    </row>
    <row r="590" spans="1:8" hidden="1" x14ac:dyDescent="0.2">
      <c r="A590" t="s">
        <v>230</v>
      </c>
      <c r="B590" t="s">
        <v>1412</v>
      </c>
      <c r="C590" t="s">
        <v>1413</v>
      </c>
      <c r="D590" t="s">
        <v>1414</v>
      </c>
      <c r="E590" t="s">
        <v>1540</v>
      </c>
      <c r="F590" t="s">
        <v>1541</v>
      </c>
      <c r="G590" t="s">
        <v>1859</v>
      </c>
      <c r="H590" t="s">
        <v>1424</v>
      </c>
    </row>
    <row r="591" spans="1:8" hidden="1" x14ac:dyDescent="0.2">
      <c r="A591" t="s">
        <v>653</v>
      </c>
      <c r="B591" t="s">
        <v>1412</v>
      </c>
      <c r="C591" t="s">
        <v>1439</v>
      </c>
      <c r="D591" t="s">
        <v>1440</v>
      </c>
      <c r="E591" t="s">
        <v>1900</v>
      </c>
      <c r="F591" t="s">
        <v>1901</v>
      </c>
      <c r="G591" t="s">
        <v>2039</v>
      </c>
    </row>
    <row r="592" spans="1:8" hidden="1" x14ac:dyDescent="0.2">
      <c r="A592" t="s">
        <v>480</v>
      </c>
      <c r="B592" t="s">
        <v>1412</v>
      </c>
      <c r="C592" t="s">
        <v>1569</v>
      </c>
      <c r="D592" t="s">
        <v>1570</v>
      </c>
      <c r="E592" t="s">
        <v>1621</v>
      </c>
      <c r="F592" t="s">
        <v>1622</v>
      </c>
      <c r="G592" t="s">
        <v>1623</v>
      </c>
    </row>
    <row r="593" spans="1:8" hidden="1" x14ac:dyDescent="0.2">
      <c r="A593" t="s">
        <v>180</v>
      </c>
      <c r="B593" t="s">
        <v>1412</v>
      </c>
      <c r="C593" t="s">
        <v>1418</v>
      </c>
      <c r="D593" t="s">
        <v>1425</v>
      </c>
      <c r="E593" t="s">
        <v>1433</v>
      </c>
      <c r="F593" t="s">
        <v>1434</v>
      </c>
      <c r="G593" t="s">
        <v>2233</v>
      </c>
    </row>
    <row r="594" spans="1:8" hidden="1" x14ac:dyDescent="0.2">
      <c r="A594" t="s">
        <v>1147</v>
      </c>
      <c r="B594" t="s">
        <v>1412</v>
      </c>
      <c r="C594" t="s">
        <v>1513</v>
      </c>
      <c r="D594" t="s">
        <v>1601</v>
      </c>
      <c r="E594" t="s">
        <v>1602</v>
      </c>
      <c r="F594" t="s">
        <v>1980</v>
      </c>
      <c r="G594" t="s">
        <v>1429</v>
      </c>
      <c r="H594" t="s">
        <v>1424</v>
      </c>
    </row>
    <row r="595" spans="1:8" hidden="1" x14ac:dyDescent="0.2">
      <c r="A595" t="s">
        <v>339</v>
      </c>
      <c r="B595" t="s">
        <v>1412</v>
      </c>
      <c r="C595" t="s">
        <v>1439</v>
      </c>
      <c r="D595" t="s">
        <v>1440</v>
      </c>
      <c r="E595" t="s">
        <v>1441</v>
      </c>
      <c r="F595" t="s">
        <v>1442</v>
      </c>
    </row>
    <row r="596" spans="1:8" hidden="1" x14ac:dyDescent="0.2">
      <c r="A596" t="s">
        <v>886</v>
      </c>
      <c r="B596" t="s">
        <v>1412</v>
      </c>
      <c r="C596" t="s">
        <v>1641</v>
      </c>
      <c r="D596" t="s">
        <v>1689</v>
      </c>
      <c r="E596" t="s">
        <v>1963</v>
      </c>
      <c r="F596" t="s">
        <v>2040</v>
      </c>
      <c r="G596" t="s">
        <v>2041</v>
      </c>
      <c r="H596" t="s">
        <v>1424</v>
      </c>
    </row>
    <row r="597" spans="1:8" hidden="1" x14ac:dyDescent="0.2">
      <c r="A597" t="s">
        <v>1162</v>
      </c>
      <c r="B597" t="s">
        <v>1412</v>
      </c>
      <c r="C597" t="s">
        <v>1413</v>
      </c>
      <c r="D597" t="s">
        <v>1414</v>
      </c>
      <c r="E597" t="s">
        <v>1451</v>
      </c>
      <c r="F597" t="s">
        <v>1452</v>
      </c>
      <c r="G597" t="s">
        <v>1620</v>
      </c>
      <c r="H597" t="s">
        <v>1424</v>
      </c>
    </row>
    <row r="598" spans="1:8" hidden="1" x14ac:dyDescent="0.2">
      <c r="A598" t="s">
        <v>885</v>
      </c>
      <c r="B598" t="s">
        <v>1412</v>
      </c>
      <c r="C598" t="s">
        <v>1757</v>
      </c>
      <c r="D598" t="s">
        <v>1948</v>
      </c>
      <c r="E598" t="s">
        <v>1949</v>
      </c>
      <c r="F598" t="s">
        <v>2042</v>
      </c>
      <c r="G598" t="s">
        <v>2043</v>
      </c>
      <c r="H598" t="s">
        <v>1960</v>
      </c>
    </row>
    <row r="599" spans="1:8" hidden="1" x14ac:dyDescent="0.2">
      <c r="A599" t="s">
        <v>534</v>
      </c>
      <c r="B599" t="s">
        <v>1412</v>
      </c>
      <c r="C599" t="s">
        <v>1413</v>
      </c>
      <c r="D599" t="s">
        <v>1414</v>
      </c>
      <c r="E599" t="s">
        <v>1582</v>
      </c>
      <c r="F599" t="s">
        <v>1583</v>
      </c>
      <c r="G599" t="s">
        <v>1584</v>
      </c>
    </row>
    <row r="600" spans="1:8" hidden="1" x14ac:dyDescent="0.2">
      <c r="A600" t="s">
        <v>375</v>
      </c>
      <c r="B600" t="s">
        <v>1412</v>
      </c>
      <c r="C600" t="s">
        <v>1418</v>
      </c>
      <c r="D600" t="s">
        <v>1425</v>
      </c>
      <c r="E600" t="s">
        <v>1426</v>
      </c>
      <c r="F600" t="s">
        <v>1697</v>
      </c>
      <c r="G600" t="s">
        <v>2275</v>
      </c>
    </row>
    <row r="601" spans="1:8" hidden="1" x14ac:dyDescent="0.2">
      <c r="A601" t="s">
        <v>1088</v>
      </c>
      <c r="B601" t="s">
        <v>1412</v>
      </c>
      <c r="C601" t="s">
        <v>1757</v>
      </c>
      <c r="D601" t="s">
        <v>1845</v>
      </c>
      <c r="E601" t="s">
        <v>1854</v>
      </c>
      <c r="F601" t="s">
        <v>1521</v>
      </c>
      <c r="G601" t="s">
        <v>1429</v>
      </c>
      <c r="H601" t="s">
        <v>1424</v>
      </c>
    </row>
    <row r="602" spans="1:8" hidden="1" x14ac:dyDescent="0.2">
      <c r="A602" t="s">
        <v>397</v>
      </c>
      <c r="B602" t="s">
        <v>1412</v>
      </c>
      <c r="C602" t="s">
        <v>1413</v>
      </c>
      <c r="D602" t="s">
        <v>1481</v>
      </c>
      <c r="E602" t="s">
        <v>1482</v>
      </c>
      <c r="F602" t="s">
        <v>1499</v>
      </c>
      <c r="G602" t="s">
        <v>2290</v>
      </c>
      <c r="H602" t="s">
        <v>1424</v>
      </c>
    </row>
    <row r="603" spans="1:8" hidden="1" x14ac:dyDescent="0.2">
      <c r="A603" t="s">
        <v>692</v>
      </c>
      <c r="B603" t="s">
        <v>1412</v>
      </c>
      <c r="C603" t="s">
        <v>1413</v>
      </c>
      <c r="D603" t="s">
        <v>1414</v>
      </c>
      <c r="E603" t="s">
        <v>1461</v>
      </c>
      <c r="F603" t="s">
        <v>1521</v>
      </c>
      <c r="G603" t="s">
        <v>1429</v>
      </c>
      <c r="H603" t="s">
        <v>1464</v>
      </c>
    </row>
    <row r="604" spans="1:8" hidden="1" x14ac:dyDescent="0.2">
      <c r="A604" t="s">
        <v>876</v>
      </c>
      <c r="B604" t="s">
        <v>1412</v>
      </c>
      <c r="C604" t="s">
        <v>1439</v>
      </c>
      <c r="D604" t="s">
        <v>1440</v>
      </c>
      <c r="E604" t="s">
        <v>1522</v>
      </c>
      <c r="F604" t="s">
        <v>1523</v>
      </c>
      <c r="G604" t="s">
        <v>1524</v>
      </c>
    </row>
    <row r="605" spans="1:8" hidden="1" x14ac:dyDescent="0.2">
      <c r="A605" t="s">
        <v>689</v>
      </c>
      <c r="B605" t="s">
        <v>1412</v>
      </c>
      <c r="C605" t="s">
        <v>1413</v>
      </c>
      <c r="D605" t="s">
        <v>1552</v>
      </c>
      <c r="E605" t="s">
        <v>1790</v>
      </c>
    </row>
    <row r="606" spans="1:8" hidden="1" x14ac:dyDescent="0.2">
      <c r="A606" t="s">
        <v>314</v>
      </c>
      <c r="B606" t="s">
        <v>1412</v>
      </c>
      <c r="C606" t="s">
        <v>1653</v>
      </c>
      <c r="D606" t="s">
        <v>1923</v>
      </c>
      <c r="E606" t="s">
        <v>1924</v>
      </c>
      <c r="F606" t="s">
        <v>2045</v>
      </c>
      <c r="G606" t="s">
        <v>1429</v>
      </c>
      <c r="H606" t="s">
        <v>1424</v>
      </c>
    </row>
    <row r="607" spans="1:8" hidden="1" x14ac:dyDescent="0.2">
      <c r="A607" t="s">
        <v>669</v>
      </c>
      <c r="B607" t="s">
        <v>1412</v>
      </c>
      <c r="C607" t="s">
        <v>1569</v>
      </c>
      <c r="D607" t="s">
        <v>1967</v>
      </c>
      <c r="E607" t="s">
        <v>1968</v>
      </c>
      <c r="F607" t="s">
        <v>1969</v>
      </c>
      <c r="G607" t="s">
        <v>1970</v>
      </c>
    </row>
    <row r="608" spans="1:8" hidden="1" x14ac:dyDescent="0.2">
      <c r="A608" t="s">
        <v>466</v>
      </c>
      <c r="B608" t="s">
        <v>1412</v>
      </c>
      <c r="C608" t="s">
        <v>1710</v>
      </c>
      <c r="D608" t="s">
        <v>2046</v>
      </c>
      <c r="E608" t="s">
        <v>2047</v>
      </c>
      <c r="F608" t="s">
        <v>2048</v>
      </c>
      <c r="G608" t="s">
        <v>2049</v>
      </c>
      <c r="H608" t="s">
        <v>1424</v>
      </c>
    </row>
    <row r="609" spans="1:8" hidden="1" x14ac:dyDescent="0.2">
      <c r="A609" t="s">
        <v>1154</v>
      </c>
      <c r="B609" t="s">
        <v>1412</v>
      </c>
      <c r="C609" t="s">
        <v>1413</v>
      </c>
      <c r="D609" t="s">
        <v>1997</v>
      </c>
    </row>
    <row r="610" spans="1:8" hidden="1" x14ac:dyDescent="0.2">
      <c r="A610" t="s">
        <v>1048</v>
      </c>
      <c r="B610" t="s">
        <v>1412</v>
      </c>
      <c r="C610" t="s">
        <v>1413</v>
      </c>
      <c r="D610" t="s">
        <v>1481</v>
      </c>
      <c r="E610" t="s">
        <v>1482</v>
      </c>
      <c r="F610" t="s">
        <v>1499</v>
      </c>
      <c r="G610" t="s">
        <v>1838</v>
      </c>
    </row>
    <row r="611" spans="1:8" hidden="1" x14ac:dyDescent="0.2">
      <c r="A611" t="s">
        <v>1232</v>
      </c>
      <c r="B611" t="s">
        <v>1412</v>
      </c>
      <c r="C611" t="s">
        <v>1413</v>
      </c>
      <c r="D611" t="s">
        <v>1997</v>
      </c>
    </row>
    <row r="612" spans="1:8" hidden="1" x14ac:dyDescent="0.2">
      <c r="A612" t="s">
        <v>182</v>
      </c>
      <c r="B612" t="s">
        <v>1412</v>
      </c>
      <c r="C612" t="s">
        <v>1641</v>
      </c>
      <c r="D612" t="s">
        <v>1642</v>
      </c>
      <c r="E612" t="s">
        <v>1643</v>
      </c>
      <c r="F612" t="s">
        <v>1644</v>
      </c>
      <c r="G612" t="s">
        <v>1645</v>
      </c>
      <c r="H612" t="s">
        <v>1424</v>
      </c>
    </row>
    <row r="613" spans="1:8" hidden="1" x14ac:dyDescent="0.2">
      <c r="A613" t="s">
        <v>849</v>
      </c>
      <c r="B613" t="s">
        <v>1412</v>
      </c>
      <c r="C613" t="s">
        <v>1413</v>
      </c>
      <c r="D613" t="s">
        <v>1414</v>
      </c>
      <c r="E613" t="s">
        <v>1461</v>
      </c>
      <c r="F613" t="s">
        <v>1521</v>
      </c>
      <c r="G613" t="s">
        <v>1436</v>
      </c>
    </row>
    <row r="614" spans="1:8" hidden="1" x14ac:dyDescent="0.2">
      <c r="A614" t="s">
        <v>317</v>
      </c>
      <c r="B614" t="s">
        <v>1412</v>
      </c>
      <c r="C614" t="s">
        <v>1418</v>
      </c>
      <c r="D614" t="s">
        <v>1425</v>
      </c>
      <c r="E614" t="s">
        <v>1433</v>
      </c>
      <c r="F614" t="s">
        <v>1434</v>
      </c>
      <c r="G614" t="s">
        <v>1435</v>
      </c>
    </row>
    <row r="615" spans="1:8" hidden="1" x14ac:dyDescent="0.2">
      <c r="A615" t="s">
        <v>60</v>
      </c>
      <c r="B615" t="s">
        <v>1412</v>
      </c>
      <c r="C615" t="s">
        <v>1418</v>
      </c>
      <c r="D615" t="s">
        <v>1425</v>
      </c>
      <c r="E615" t="s">
        <v>1426</v>
      </c>
      <c r="F615" t="s">
        <v>1625</v>
      </c>
      <c r="G615" t="s">
        <v>1436</v>
      </c>
    </row>
    <row r="616" spans="1:8" hidden="1" x14ac:dyDescent="0.2">
      <c r="A616" t="s">
        <v>320</v>
      </c>
      <c r="B616" t="s">
        <v>1412</v>
      </c>
      <c r="C616" t="s">
        <v>1413</v>
      </c>
      <c r="D616" t="s">
        <v>1414</v>
      </c>
      <c r="E616" t="s">
        <v>1454</v>
      </c>
      <c r="F616" t="s">
        <v>1455</v>
      </c>
    </row>
    <row r="617" spans="1:8" hidden="1" x14ac:dyDescent="0.2">
      <c r="A617" t="s">
        <v>1085</v>
      </c>
      <c r="B617" t="s">
        <v>1412</v>
      </c>
      <c r="C617" t="s">
        <v>1564</v>
      </c>
      <c r="D617" t="s">
        <v>1763</v>
      </c>
      <c r="E617" t="s">
        <v>1764</v>
      </c>
      <c r="F617" t="s">
        <v>1765</v>
      </c>
      <c r="G617" t="s">
        <v>2053</v>
      </c>
      <c r="H617" t="s">
        <v>1490</v>
      </c>
    </row>
    <row r="618" spans="1:8" hidden="1" x14ac:dyDescent="0.2">
      <c r="A618" t="s">
        <v>754</v>
      </c>
      <c r="B618" t="s">
        <v>1412</v>
      </c>
      <c r="C618" t="s">
        <v>1493</v>
      </c>
      <c r="D618" t="s">
        <v>1494</v>
      </c>
      <c r="E618" t="s">
        <v>1495</v>
      </c>
      <c r="F618" t="s">
        <v>1496</v>
      </c>
      <c r="G618" t="s">
        <v>1497</v>
      </c>
      <c r="H618" t="s">
        <v>1424</v>
      </c>
    </row>
    <row r="619" spans="1:8" hidden="1" x14ac:dyDescent="0.2">
      <c r="A619" t="s">
        <v>204</v>
      </c>
      <c r="B619" t="s">
        <v>1412</v>
      </c>
      <c r="C619" t="s">
        <v>1418</v>
      </c>
      <c r="D619" t="s">
        <v>1425</v>
      </c>
      <c r="E619" t="s">
        <v>1741</v>
      </c>
      <c r="F619" t="s">
        <v>2291</v>
      </c>
    </row>
    <row r="620" spans="1:8" hidden="1" x14ac:dyDescent="0.2">
      <c r="A620" t="s">
        <v>242</v>
      </c>
      <c r="B620" t="s">
        <v>1412</v>
      </c>
      <c r="C620" t="s">
        <v>1413</v>
      </c>
      <c r="D620" t="s">
        <v>1414</v>
      </c>
      <c r="E620" t="s">
        <v>1451</v>
      </c>
      <c r="F620" t="s">
        <v>1452</v>
      </c>
      <c r="G620" t="s">
        <v>1620</v>
      </c>
      <c r="H620" t="s">
        <v>2292</v>
      </c>
    </row>
    <row r="621" spans="1:8" hidden="1" x14ac:dyDescent="0.2">
      <c r="A621" t="s">
        <v>358</v>
      </c>
      <c r="B621" t="s">
        <v>1412</v>
      </c>
      <c r="C621" t="s">
        <v>1439</v>
      </c>
      <c r="D621" t="s">
        <v>1440</v>
      </c>
      <c r="E621" t="s">
        <v>1522</v>
      </c>
      <c r="F621" t="s">
        <v>1523</v>
      </c>
      <c r="G621" t="s">
        <v>1524</v>
      </c>
    </row>
    <row r="622" spans="1:8" hidden="1" x14ac:dyDescent="0.2">
      <c r="A622" t="s">
        <v>912</v>
      </c>
      <c r="B622" t="s">
        <v>1412</v>
      </c>
      <c r="C622" t="s">
        <v>1413</v>
      </c>
      <c r="D622" t="s">
        <v>1414</v>
      </c>
      <c r="E622" t="s">
        <v>1540</v>
      </c>
      <c r="F622" t="s">
        <v>1541</v>
      </c>
      <c r="G622" t="s">
        <v>2059</v>
      </c>
      <c r="H622" t="s">
        <v>1424</v>
      </c>
    </row>
    <row r="623" spans="1:8" hidden="1" x14ac:dyDescent="0.2">
      <c r="A623" t="s">
        <v>663</v>
      </c>
      <c r="B623" t="s">
        <v>1412</v>
      </c>
      <c r="C623" t="s">
        <v>1569</v>
      </c>
      <c r="D623" t="s">
        <v>1570</v>
      </c>
      <c r="E623" t="s">
        <v>1621</v>
      </c>
      <c r="F623" t="s">
        <v>1622</v>
      </c>
      <c r="G623" t="s">
        <v>1623</v>
      </c>
    </row>
    <row r="624" spans="1:8" hidden="1" x14ac:dyDescent="0.2">
      <c r="A624" t="s">
        <v>62</v>
      </c>
      <c r="B624" t="s">
        <v>1412</v>
      </c>
      <c r="C624" t="s">
        <v>1418</v>
      </c>
      <c r="D624" t="s">
        <v>1425</v>
      </c>
      <c r="E624" t="s">
        <v>1741</v>
      </c>
      <c r="F624" t="s">
        <v>1753</v>
      </c>
      <c r="G624" t="s">
        <v>2293</v>
      </c>
    </row>
    <row r="625" spans="1:8" hidden="1" x14ac:dyDescent="0.2">
      <c r="A625" t="s">
        <v>371</v>
      </c>
      <c r="B625" t="s">
        <v>1412</v>
      </c>
      <c r="C625" t="s">
        <v>1569</v>
      </c>
      <c r="D625" t="s">
        <v>1570</v>
      </c>
      <c r="E625" t="s">
        <v>1595</v>
      </c>
      <c r="F625" t="s">
        <v>1596</v>
      </c>
      <c r="G625" t="s">
        <v>1961</v>
      </c>
    </row>
    <row r="626" spans="1:8" hidden="1" x14ac:dyDescent="0.2">
      <c r="A626" t="s">
        <v>954</v>
      </c>
      <c r="B626" t="s">
        <v>1412</v>
      </c>
      <c r="C626" t="s">
        <v>1564</v>
      </c>
      <c r="D626" t="s">
        <v>1565</v>
      </c>
      <c r="E626" t="s">
        <v>2027</v>
      </c>
      <c r="F626" t="s">
        <v>1521</v>
      </c>
      <c r="G626" t="s">
        <v>1429</v>
      </c>
      <c r="H626" t="s">
        <v>1424</v>
      </c>
    </row>
    <row r="627" spans="1:8" hidden="1" x14ac:dyDescent="0.2">
      <c r="A627" t="s">
        <v>955</v>
      </c>
      <c r="B627" t="s">
        <v>1412</v>
      </c>
      <c r="C627" t="s">
        <v>1641</v>
      </c>
      <c r="D627" t="s">
        <v>1642</v>
      </c>
      <c r="E627" t="s">
        <v>1643</v>
      </c>
      <c r="F627" t="s">
        <v>1644</v>
      </c>
      <c r="G627" t="s">
        <v>1913</v>
      </c>
    </row>
    <row r="628" spans="1:8" hidden="1" x14ac:dyDescent="0.2">
      <c r="A628" t="s">
        <v>1245</v>
      </c>
      <c r="B628" t="s">
        <v>1412</v>
      </c>
      <c r="C628" t="s">
        <v>2062</v>
      </c>
      <c r="D628" t="s">
        <v>2063</v>
      </c>
      <c r="E628" t="s">
        <v>2064</v>
      </c>
      <c r="F628" t="s">
        <v>2065</v>
      </c>
      <c r="G628" t="s">
        <v>1429</v>
      </c>
      <c r="H628" t="s">
        <v>2066</v>
      </c>
    </row>
    <row r="629" spans="1:8" hidden="1" x14ac:dyDescent="0.2">
      <c r="A629" t="s">
        <v>331</v>
      </c>
      <c r="B629" t="s">
        <v>1412</v>
      </c>
      <c r="C629" t="s">
        <v>1564</v>
      </c>
      <c r="D629" t="s">
        <v>1763</v>
      </c>
      <c r="E629" t="s">
        <v>2228</v>
      </c>
      <c r="F629" t="s">
        <v>2229</v>
      </c>
      <c r="G629" t="s">
        <v>2241</v>
      </c>
    </row>
    <row r="630" spans="1:8" hidden="1" x14ac:dyDescent="0.2">
      <c r="A630" t="s">
        <v>401</v>
      </c>
      <c r="B630" t="s">
        <v>1412</v>
      </c>
      <c r="C630" t="s">
        <v>1413</v>
      </c>
      <c r="D630" t="s">
        <v>1414</v>
      </c>
      <c r="E630" t="s">
        <v>1461</v>
      </c>
      <c r="F630" t="s">
        <v>1576</v>
      </c>
    </row>
    <row r="631" spans="1:8" hidden="1" x14ac:dyDescent="0.2">
      <c r="A631" t="s">
        <v>1318</v>
      </c>
      <c r="B631" t="s">
        <v>1412</v>
      </c>
      <c r="C631" t="s">
        <v>1513</v>
      </c>
      <c r="D631" t="s">
        <v>1514</v>
      </c>
      <c r="E631" t="s">
        <v>2266</v>
      </c>
      <c r="F631" t="s">
        <v>2267</v>
      </c>
      <c r="G631" t="s">
        <v>2268</v>
      </c>
      <c r="H631" t="s">
        <v>1490</v>
      </c>
    </row>
    <row r="632" spans="1:8" hidden="1" x14ac:dyDescent="0.2">
      <c r="A632" t="s">
        <v>389</v>
      </c>
      <c r="B632" t="s">
        <v>1412</v>
      </c>
      <c r="C632" t="s">
        <v>1413</v>
      </c>
      <c r="D632" t="s">
        <v>1414</v>
      </c>
      <c r="E632" t="s">
        <v>1461</v>
      </c>
      <c r="F632" t="s">
        <v>1557</v>
      </c>
      <c r="G632" t="s">
        <v>1558</v>
      </c>
    </row>
    <row r="633" spans="1:8" hidden="1" x14ac:dyDescent="0.2">
      <c r="A633" t="s">
        <v>254</v>
      </c>
      <c r="B633" t="s">
        <v>1412</v>
      </c>
      <c r="C633" t="s">
        <v>1413</v>
      </c>
      <c r="D633" t="s">
        <v>1414</v>
      </c>
      <c r="E633" t="s">
        <v>1431</v>
      </c>
      <c r="F633" t="s">
        <v>1459</v>
      </c>
      <c r="G633" t="s">
        <v>1460</v>
      </c>
      <c r="H633" t="s">
        <v>1424</v>
      </c>
    </row>
    <row r="634" spans="1:8" hidden="1" x14ac:dyDescent="0.2">
      <c r="A634" t="s">
        <v>660</v>
      </c>
      <c r="B634" t="s">
        <v>1412</v>
      </c>
      <c r="C634" t="s">
        <v>1413</v>
      </c>
      <c r="D634" t="s">
        <v>1481</v>
      </c>
      <c r="E634" t="s">
        <v>1585</v>
      </c>
      <c r="F634" t="s">
        <v>1521</v>
      </c>
      <c r="G634" t="s">
        <v>1436</v>
      </c>
    </row>
    <row r="635" spans="1:8" hidden="1" x14ac:dyDescent="0.2">
      <c r="A635" t="s">
        <v>778</v>
      </c>
      <c r="B635" t="s">
        <v>1412</v>
      </c>
      <c r="C635" t="s">
        <v>1413</v>
      </c>
      <c r="D635" t="s">
        <v>1552</v>
      </c>
      <c r="E635" t="s">
        <v>1577</v>
      </c>
      <c r="F635" t="s">
        <v>1933</v>
      </c>
      <c r="G635" t="s">
        <v>1429</v>
      </c>
      <c r="H635" t="s">
        <v>1424</v>
      </c>
    </row>
    <row r="636" spans="1:8" hidden="1" x14ac:dyDescent="0.2">
      <c r="A636" t="s">
        <v>650</v>
      </c>
      <c r="B636" t="s">
        <v>1412</v>
      </c>
      <c r="C636" t="s">
        <v>1641</v>
      </c>
      <c r="D636" t="s">
        <v>2067</v>
      </c>
      <c r="E636" t="s">
        <v>2068</v>
      </c>
      <c r="F636" t="s">
        <v>2069</v>
      </c>
      <c r="G636" t="s">
        <v>2070</v>
      </c>
    </row>
    <row r="637" spans="1:8" hidden="1" x14ac:dyDescent="0.2">
      <c r="A637" t="s">
        <v>899</v>
      </c>
      <c r="B637" t="s">
        <v>1412</v>
      </c>
      <c r="C637" t="s">
        <v>1413</v>
      </c>
      <c r="D637" t="s">
        <v>1414</v>
      </c>
      <c r="E637" t="s">
        <v>1451</v>
      </c>
      <c r="F637" t="s">
        <v>1452</v>
      </c>
      <c r="G637" t="s">
        <v>1453</v>
      </c>
    </row>
    <row r="638" spans="1:8" hidden="1" x14ac:dyDescent="0.2">
      <c r="A638" t="s">
        <v>1194</v>
      </c>
      <c r="B638" t="s">
        <v>1412</v>
      </c>
      <c r="C638" t="s">
        <v>1413</v>
      </c>
      <c r="D638" t="s">
        <v>1414</v>
      </c>
      <c r="E638" t="s">
        <v>1454</v>
      </c>
      <c r="F638" t="s">
        <v>1633</v>
      </c>
      <c r="G638" t="s">
        <v>1429</v>
      </c>
      <c r="H638" t="s">
        <v>1424</v>
      </c>
    </row>
    <row r="639" spans="1:8" hidden="1" x14ac:dyDescent="0.2">
      <c r="A639" t="s">
        <v>1096</v>
      </c>
      <c r="B639" t="s">
        <v>1412</v>
      </c>
      <c r="C639" t="s">
        <v>1569</v>
      </c>
      <c r="D639" t="s">
        <v>1967</v>
      </c>
      <c r="E639" t="s">
        <v>1968</v>
      </c>
      <c r="F639" t="s">
        <v>1969</v>
      </c>
      <c r="G639" t="s">
        <v>1970</v>
      </c>
    </row>
    <row r="640" spans="1:8" hidden="1" x14ac:dyDescent="0.2">
      <c r="A640" t="s">
        <v>626</v>
      </c>
      <c r="B640" t="s">
        <v>1412</v>
      </c>
      <c r="C640" t="s">
        <v>1418</v>
      </c>
      <c r="D640" t="s">
        <v>1419</v>
      </c>
      <c r="E640" t="s">
        <v>1791</v>
      </c>
      <c r="F640" t="s">
        <v>1792</v>
      </c>
      <c r="G640" t="s">
        <v>1793</v>
      </c>
    </row>
    <row r="641" spans="1:8" hidden="1" x14ac:dyDescent="0.2">
      <c r="A641" t="s">
        <v>490</v>
      </c>
      <c r="B641" t="s">
        <v>1412</v>
      </c>
      <c r="C641" t="s">
        <v>2086</v>
      </c>
      <c r="D641" t="s">
        <v>2294</v>
      </c>
      <c r="E641" t="s">
        <v>2295</v>
      </c>
      <c r="F641" t="s">
        <v>2296</v>
      </c>
      <c r="G641" t="s">
        <v>2297</v>
      </c>
    </row>
    <row r="642" spans="1:8" hidden="1" x14ac:dyDescent="0.2">
      <c r="A642" t="s">
        <v>1043</v>
      </c>
      <c r="B642" t="s">
        <v>1412</v>
      </c>
      <c r="C642" t="s">
        <v>1720</v>
      </c>
      <c r="D642" t="s">
        <v>1721</v>
      </c>
      <c r="E642" t="s">
        <v>1722</v>
      </c>
      <c r="F642" t="s">
        <v>1723</v>
      </c>
      <c r="G642" t="s">
        <v>2110</v>
      </c>
      <c r="H642" t="s">
        <v>1424</v>
      </c>
    </row>
    <row r="643" spans="1:8" hidden="1" x14ac:dyDescent="0.2">
      <c r="A643" t="s">
        <v>1247</v>
      </c>
      <c r="B643" t="s">
        <v>1412</v>
      </c>
      <c r="C643" t="s">
        <v>1418</v>
      </c>
      <c r="D643" t="s">
        <v>1425</v>
      </c>
      <c r="E643" t="s">
        <v>1426</v>
      </c>
      <c r="F643" t="s">
        <v>1521</v>
      </c>
      <c r="G643" t="s">
        <v>1429</v>
      </c>
      <c r="H643" t="s">
        <v>1424</v>
      </c>
    </row>
    <row r="644" spans="1:8" hidden="1" x14ac:dyDescent="0.2">
      <c r="A644" t="s">
        <v>518</v>
      </c>
      <c r="B644" t="s">
        <v>1412</v>
      </c>
      <c r="C644" t="s">
        <v>1439</v>
      </c>
      <c r="D644" t="s">
        <v>1440</v>
      </c>
      <c r="E644" t="s">
        <v>1441</v>
      </c>
      <c r="F644" t="s">
        <v>1442</v>
      </c>
    </row>
    <row r="645" spans="1:8" hidden="1" x14ac:dyDescent="0.2">
      <c r="A645" t="s">
        <v>620</v>
      </c>
      <c r="B645" t="s">
        <v>1412</v>
      </c>
      <c r="C645" t="s">
        <v>1513</v>
      </c>
      <c r="D645" t="s">
        <v>1514</v>
      </c>
      <c r="E645" t="s">
        <v>1579</v>
      </c>
      <c r="F645" t="s">
        <v>1914</v>
      </c>
      <c r="G645" t="s">
        <v>1915</v>
      </c>
    </row>
    <row r="646" spans="1:8" hidden="1" x14ac:dyDescent="0.2">
      <c r="A646" t="s">
        <v>977</v>
      </c>
      <c r="B646" t="s">
        <v>1412</v>
      </c>
      <c r="C646" t="s">
        <v>1418</v>
      </c>
      <c r="D646" t="s">
        <v>1419</v>
      </c>
      <c r="E646" t="s">
        <v>1447</v>
      </c>
    </row>
    <row r="647" spans="1:8" hidden="1" x14ac:dyDescent="0.2">
      <c r="A647" t="s">
        <v>896</v>
      </c>
      <c r="B647" t="s">
        <v>1412</v>
      </c>
      <c r="C647" t="s">
        <v>1439</v>
      </c>
      <c r="D647" t="s">
        <v>1440</v>
      </c>
      <c r="E647" t="s">
        <v>1522</v>
      </c>
      <c r="F647" t="s">
        <v>1523</v>
      </c>
      <c r="G647" t="s">
        <v>2072</v>
      </c>
    </row>
    <row r="648" spans="1:8" hidden="1" x14ac:dyDescent="0.2">
      <c r="A648" t="s">
        <v>177</v>
      </c>
      <c r="B648" t="s">
        <v>1412</v>
      </c>
      <c r="C648" t="s">
        <v>1569</v>
      </c>
      <c r="D648" t="s">
        <v>1570</v>
      </c>
      <c r="E648" t="s">
        <v>1571</v>
      </c>
      <c r="F648" t="s">
        <v>1521</v>
      </c>
      <c r="G648" t="s">
        <v>1436</v>
      </c>
    </row>
    <row r="649" spans="1:8" hidden="1" x14ac:dyDescent="0.2">
      <c r="A649" t="s">
        <v>348</v>
      </c>
      <c r="B649" t="s">
        <v>1412</v>
      </c>
      <c r="C649" t="s">
        <v>1418</v>
      </c>
      <c r="D649" t="s">
        <v>1425</v>
      </c>
      <c r="E649" t="s">
        <v>1520</v>
      </c>
      <c r="F649" t="s">
        <v>1521</v>
      </c>
      <c r="G649" t="s">
        <v>1429</v>
      </c>
      <c r="H649" t="s">
        <v>1424</v>
      </c>
    </row>
    <row r="650" spans="1:8" hidden="1" x14ac:dyDescent="0.2">
      <c r="A650" t="s">
        <v>550</v>
      </c>
      <c r="B650" t="s">
        <v>1412</v>
      </c>
      <c r="C650" t="s">
        <v>1413</v>
      </c>
      <c r="D650" t="s">
        <v>1414</v>
      </c>
      <c r="E650" t="s">
        <v>1451</v>
      </c>
      <c r="F650" t="s">
        <v>1452</v>
      </c>
      <c r="G650" t="s">
        <v>1840</v>
      </c>
    </row>
    <row r="651" spans="1:8" hidden="1" x14ac:dyDescent="0.2">
      <c r="A651" t="s">
        <v>883</v>
      </c>
      <c r="B651" t="s">
        <v>1412</v>
      </c>
      <c r="C651" t="s">
        <v>1564</v>
      </c>
      <c r="D651" t="s">
        <v>1565</v>
      </c>
      <c r="E651" t="s">
        <v>1566</v>
      </c>
      <c r="F651" t="s">
        <v>1567</v>
      </c>
      <c r="G651" t="s">
        <v>1628</v>
      </c>
      <c r="H651" t="s">
        <v>2123</v>
      </c>
    </row>
    <row r="652" spans="1:8" hidden="1" x14ac:dyDescent="0.2">
      <c r="A652" t="s">
        <v>1025</v>
      </c>
      <c r="B652" t="s">
        <v>1412</v>
      </c>
      <c r="C652" t="s">
        <v>1757</v>
      </c>
      <c r="D652" t="s">
        <v>1845</v>
      </c>
      <c r="E652" t="s">
        <v>1846</v>
      </c>
      <c r="F652" t="s">
        <v>1847</v>
      </c>
      <c r="G652" t="s">
        <v>1848</v>
      </c>
      <c r="H652" t="s">
        <v>2076</v>
      </c>
    </row>
    <row r="653" spans="1:8" hidden="1" x14ac:dyDescent="0.2">
      <c r="A653" t="s">
        <v>636</v>
      </c>
      <c r="B653" t="s">
        <v>1412</v>
      </c>
      <c r="C653" t="s">
        <v>1439</v>
      </c>
      <c r="D653" t="s">
        <v>2298</v>
      </c>
      <c r="E653" t="s">
        <v>2299</v>
      </c>
      <c r="F653" t="s">
        <v>2300</v>
      </c>
      <c r="G653" t="s">
        <v>2301</v>
      </c>
      <c r="H653" t="s">
        <v>1424</v>
      </c>
    </row>
    <row r="654" spans="1:8" hidden="1" x14ac:dyDescent="0.2">
      <c r="A654" t="s">
        <v>211</v>
      </c>
      <c r="B654" t="s">
        <v>1412</v>
      </c>
      <c r="C654" t="s">
        <v>1418</v>
      </c>
      <c r="D654" t="s">
        <v>1425</v>
      </c>
      <c r="E654" t="s">
        <v>1488</v>
      </c>
      <c r="F654" t="s">
        <v>1489</v>
      </c>
      <c r="G654" t="s">
        <v>1819</v>
      </c>
      <c r="H654" t="s">
        <v>2302</v>
      </c>
    </row>
    <row r="655" spans="1:8" hidden="1" x14ac:dyDescent="0.2">
      <c r="A655" t="s">
        <v>1151</v>
      </c>
      <c r="B655" t="s">
        <v>1412</v>
      </c>
      <c r="C655" t="s">
        <v>1418</v>
      </c>
      <c r="D655" t="s">
        <v>1419</v>
      </c>
      <c r="E655" t="s">
        <v>1530</v>
      </c>
      <c r="F655" t="s">
        <v>1751</v>
      </c>
    </row>
    <row r="656" spans="1:8" hidden="1" x14ac:dyDescent="0.2">
      <c r="A656" t="s">
        <v>617</v>
      </c>
      <c r="B656" t="s">
        <v>1412</v>
      </c>
      <c r="C656" t="s">
        <v>1641</v>
      </c>
      <c r="D656" t="s">
        <v>1689</v>
      </c>
      <c r="E656" t="s">
        <v>1690</v>
      </c>
      <c r="F656" t="s">
        <v>1974</v>
      </c>
      <c r="G656" t="s">
        <v>1975</v>
      </c>
      <c r="H656" t="s">
        <v>1424</v>
      </c>
    </row>
    <row r="657" spans="1:8" hidden="1" x14ac:dyDescent="0.2">
      <c r="A657" t="s">
        <v>1145</v>
      </c>
      <c r="B657" t="s">
        <v>1412</v>
      </c>
      <c r="C657" t="s">
        <v>1569</v>
      </c>
      <c r="D657" t="s">
        <v>1786</v>
      </c>
      <c r="E657" t="s">
        <v>1787</v>
      </c>
      <c r="F657" t="s">
        <v>1788</v>
      </c>
      <c r="G657" t="s">
        <v>1789</v>
      </c>
      <c r="H657" t="s">
        <v>1882</v>
      </c>
    </row>
    <row r="658" spans="1:8" hidden="1" x14ac:dyDescent="0.2">
      <c r="A658" t="s">
        <v>138</v>
      </c>
      <c r="B658" t="s">
        <v>1412</v>
      </c>
      <c r="C658" t="s">
        <v>1513</v>
      </c>
      <c r="D658" t="s">
        <v>1514</v>
      </c>
      <c r="E658" t="s">
        <v>1579</v>
      </c>
      <c r="F658" t="s">
        <v>1580</v>
      </c>
      <c r="G658" t="s">
        <v>2303</v>
      </c>
      <c r="H658" t="s">
        <v>1424</v>
      </c>
    </row>
    <row r="659" spans="1:8" hidden="1" x14ac:dyDescent="0.2">
      <c r="A659" t="s">
        <v>132</v>
      </c>
      <c r="B659" t="s">
        <v>1412</v>
      </c>
      <c r="C659" t="s">
        <v>1413</v>
      </c>
      <c r="D659" t="s">
        <v>1414</v>
      </c>
      <c r="E659" t="s">
        <v>1454</v>
      </c>
      <c r="F659" t="s">
        <v>1455</v>
      </c>
    </row>
    <row r="660" spans="1:8" x14ac:dyDescent="0.2">
      <c r="A660" t="s">
        <v>214</v>
      </c>
      <c r="B660" t="s">
        <v>1412</v>
      </c>
      <c r="C660" t="s">
        <v>1439</v>
      </c>
      <c r="D660" t="s">
        <v>1440</v>
      </c>
      <c r="E660" t="s">
        <v>1441</v>
      </c>
      <c r="F660" t="s">
        <v>1471</v>
      </c>
      <c r="G660" t="s">
        <v>1472</v>
      </c>
    </row>
    <row r="661" spans="1:8" hidden="1" x14ac:dyDescent="0.2">
      <c r="A661" t="s">
        <v>395</v>
      </c>
      <c r="B661" t="s">
        <v>1412</v>
      </c>
      <c r="C661" t="s">
        <v>1418</v>
      </c>
      <c r="D661" t="s">
        <v>1425</v>
      </c>
      <c r="E661" t="s">
        <v>1734</v>
      </c>
      <c r="F661" t="s">
        <v>1735</v>
      </c>
      <c r="G661" t="s">
        <v>1736</v>
      </c>
      <c r="H661" t="s">
        <v>1424</v>
      </c>
    </row>
    <row r="662" spans="1:8" hidden="1" x14ac:dyDescent="0.2">
      <c r="A662" t="s">
        <v>985</v>
      </c>
      <c r="B662" t="s">
        <v>1412</v>
      </c>
      <c r="C662" t="s">
        <v>1418</v>
      </c>
      <c r="D662" t="s">
        <v>1425</v>
      </c>
      <c r="E662" t="s">
        <v>1700</v>
      </c>
      <c r="F662" t="s">
        <v>1701</v>
      </c>
      <c r="G662" t="s">
        <v>1702</v>
      </c>
      <c r="H662" t="s">
        <v>1424</v>
      </c>
    </row>
    <row r="663" spans="1:8" hidden="1" x14ac:dyDescent="0.2">
      <c r="A663" t="s">
        <v>409</v>
      </c>
      <c r="B663" t="s">
        <v>1412</v>
      </c>
      <c r="C663" t="s">
        <v>1413</v>
      </c>
      <c r="D663" t="s">
        <v>1414</v>
      </c>
      <c r="E663" t="s">
        <v>1451</v>
      </c>
      <c r="F663" t="s">
        <v>1452</v>
      </c>
      <c r="G663" t="s">
        <v>1453</v>
      </c>
    </row>
    <row r="664" spans="1:8" hidden="1" x14ac:dyDescent="0.2">
      <c r="A664" t="s">
        <v>508</v>
      </c>
      <c r="B664" t="s">
        <v>1412</v>
      </c>
      <c r="C664" t="s">
        <v>1413</v>
      </c>
      <c r="D664" t="s">
        <v>1414</v>
      </c>
      <c r="E664" t="s">
        <v>1461</v>
      </c>
      <c r="F664" t="s">
        <v>1479</v>
      </c>
      <c r="G664" t="s">
        <v>1480</v>
      </c>
    </row>
    <row r="665" spans="1:8" hidden="1" x14ac:dyDescent="0.2">
      <c r="A665" t="s">
        <v>1197</v>
      </c>
      <c r="B665" t="s">
        <v>1412</v>
      </c>
      <c r="C665" t="s">
        <v>1493</v>
      </c>
      <c r="D665" t="s">
        <v>1508</v>
      </c>
      <c r="E665" t="s">
        <v>1509</v>
      </c>
      <c r="F665" t="s">
        <v>1510</v>
      </c>
      <c r="G665" t="s">
        <v>1598</v>
      </c>
    </row>
    <row r="666" spans="1:8" hidden="1" x14ac:dyDescent="0.2">
      <c r="A666" t="s">
        <v>867</v>
      </c>
      <c r="B666" t="s">
        <v>1412</v>
      </c>
      <c r="C666" t="s">
        <v>1641</v>
      </c>
      <c r="D666" t="s">
        <v>2083</v>
      </c>
      <c r="E666" t="s">
        <v>2084</v>
      </c>
      <c r="F666" t="s">
        <v>2085</v>
      </c>
      <c r="G666" t="s">
        <v>1436</v>
      </c>
    </row>
    <row r="667" spans="1:8" hidden="1" x14ac:dyDescent="0.2">
      <c r="A667" t="s">
        <v>347</v>
      </c>
      <c r="B667" t="s">
        <v>1412</v>
      </c>
      <c r="C667" t="s">
        <v>1564</v>
      </c>
      <c r="D667" t="s">
        <v>1565</v>
      </c>
      <c r="E667" t="s">
        <v>2027</v>
      </c>
      <c r="F667" t="s">
        <v>1521</v>
      </c>
      <c r="G667" t="s">
        <v>1429</v>
      </c>
      <c r="H667" t="s">
        <v>1424</v>
      </c>
    </row>
    <row r="668" spans="1:8" hidden="1" x14ac:dyDescent="0.2">
      <c r="A668" t="s">
        <v>1022</v>
      </c>
      <c r="B668" t="s">
        <v>1412</v>
      </c>
      <c r="C668" t="s">
        <v>1757</v>
      </c>
      <c r="D668" t="s">
        <v>1758</v>
      </c>
      <c r="E668" t="s">
        <v>1759</v>
      </c>
      <c r="F668" t="s">
        <v>1760</v>
      </c>
      <c r="G668" t="s">
        <v>1761</v>
      </c>
      <c r="H668" t="s">
        <v>1490</v>
      </c>
    </row>
    <row r="669" spans="1:8" hidden="1" x14ac:dyDescent="0.2">
      <c r="A669" t="s">
        <v>1024</v>
      </c>
      <c r="B669" t="s">
        <v>1412</v>
      </c>
      <c r="C669" t="s">
        <v>2086</v>
      </c>
      <c r="D669" t="s">
        <v>2087</v>
      </c>
      <c r="E669" t="s">
        <v>1784</v>
      </c>
      <c r="F669" t="s">
        <v>1521</v>
      </c>
      <c r="G669" t="s">
        <v>1429</v>
      </c>
      <c r="H669" t="s">
        <v>1490</v>
      </c>
    </row>
    <row r="670" spans="1:8" hidden="1" x14ac:dyDescent="0.2">
      <c r="A670" t="s">
        <v>744</v>
      </c>
      <c r="B670" t="s">
        <v>1412</v>
      </c>
      <c r="C670" t="s">
        <v>1413</v>
      </c>
      <c r="D670" t="s">
        <v>1552</v>
      </c>
      <c r="E670" t="s">
        <v>1553</v>
      </c>
      <c r="F670" t="s">
        <v>1554</v>
      </c>
      <c r="G670" t="s">
        <v>1821</v>
      </c>
    </row>
    <row r="671" spans="1:8" hidden="1" x14ac:dyDescent="0.2">
      <c r="A671" t="s">
        <v>749</v>
      </c>
      <c r="B671" t="s">
        <v>1412</v>
      </c>
      <c r="C671" t="s">
        <v>1653</v>
      </c>
      <c r="D671" t="s">
        <v>1654</v>
      </c>
      <c r="E671" t="s">
        <v>1655</v>
      </c>
      <c r="F671" t="s">
        <v>1656</v>
      </c>
      <c r="G671" t="s">
        <v>1932</v>
      </c>
      <c r="H671" t="s">
        <v>1797</v>
      </c>
    </row>
    <row r="672" spans="1:8" hidden="1" x14ac:dyDescent="0.2">
      <c r="A672" t="s">
        <v>1143</v>
      </c>
      <c r="B672" t="s">
        <v>1412</v>
      </c>
      <c r="C672" t="s">
        <v>1418</v>
      </c>
      <c r="D672" t="s">
        <v>1425</v>
      </c>
      <c r="E672" t="s">
        <v>1426</v>
      </c>
      <c r="F672" t="s">
        <v>1484</v>
      </c>
      <c r="G672" t="s">
        <v>1839</v>
      </c>
    </row>
    <row r="673" spans="1:8" hidden="1" x14ac:dyDescent="0.2">
      <c r="A673" t="s">
        <v>771</v>
      </c>
      <c r="B673" t="s">
        <v>1412</v>
      </c>
      <c r="C673" t="s">
        <v>1439</v>
      </c>
      <c r="D673" t="s">
        <v>1440</v>
      </c>
      <c r="E673" t="s">
        <v>1522</v>
      </c>
      <c r="F673" t="s">
        <v>1523</v>
      </c>
      <c r="G673" t="s">
        <v>1599</v>
      </c>
      <c r="H673" t="s">
        <v>2304</v>
      </c>
    </row>
    <row r="674" spans="1:8" hidden="1" x14ac:dyDescent="0.2">
      <c r="A674" t="s">
        <v>1040</v>
      </c>
      <c r="B674" t="s">
        <v>1412</v>
      </c>
      <c r="C674" t="s">
        <v>1673</v>
      </c>
      <c r="D674" t="s">
        <v>1674</v>
      </c>
      <c r="E674" t="s">
        <v>1675</v>
      </c>
      <c r="F674" t="s">
        <v>1676</v>
      </c>
      <c r="G674" t="s">
        <v>2092</v>
      </c>
      <c r="H674" t="s">
        <v>2093</v>
      </c>
    </row>
    <row r="675" spans="1:8" hidden="1" x14ac:dyDescent="0.2">
      <c r="A675" t="s">
        <v>68</v>
      </c>
      <c r="B675" t="s">
        <v>1412</v>
      </c>
      <c r="C675" t="s">
        <v>1513</v>
      </c>
      <c r="D675" t="s">
        <v>1601</v>
      </c>
      <c r="E675" t="s">
        <v>1602</v>
      </c>
      <c r="F675" t="s">
        <v>1980</v>
      </c>
      <c r="G675" t="s">
        <v>1429</v>
      </c>
      <c r="H675" t="s">
        <v>1424</v>
      </c>
    </row>
    <row r="676" spans="1:8" hidden="1" x14ac:dyDescent="0.2">
      <c r="A676" t="s">
        <v>746</v>
      </c>
      <c r="B676" t="s">
        <v>1412</v>
      </c>
      <c r="C676" t="s">
        <v>1513</v>
      </c>
      <c r="D676" t="s">
        <v>1601</v>
      </c>
      <c r="E676" t="s">
        <v>1602</v>
      </c>
      <c r="F676" t="s">
        <v>1980</v>
      </c>
      <c r="G676" t="s">
        <v>2305</v>
      </c>
      <c r="H676" t="s">
        <v>1424</v>
      </c>
    </row>
    <row r="677" spans="1:8" hidden="1" x14ac:dyDescent="0.2">
      <c r="A677" t="s">
        <v>474</v>
      </c>
      <c r="B677" t="s">
        <v>1412</v>
      </c>
      <c r="C677" t="s">
        <v>1418</v>
      </c>
      <c r="D677" t="s">
        <v>1425</v>
      </c>
      <c r="E677" t="s">
        <v>1426</v>
      </c>
      <c r="F677" t="s">
        <v>1625</v>
      </c>
      <c r="G677" t="s">
        <v>1429</v>
      </c>
      <c r="H677" t="s">
        <v>1490</v>
      </c>
    </row>
    <row r="678" spans="1:8" hidden="1" x14ac:dyDescent="0.2">
      <c r="A678" t="s">
        <v>1225</v>
      </c>
      <c r="B678" t="s">
        <v>1412</v>
      </c>
      <c r="C678" t="s">
        <v>1413</v>
      </c>
      <c r="D678" t="s">
        <v>1414</v>
      </c>
      <c r="E678" t="s">
        <v>2015</v>
      </c>
      <c r="F678" t="s">
        <v>2016</v>
      </c>
      <c r="G678" t="s">
        <v>1436</v>
      </c>
    </row>
    <row r="679" spans="1:8" hidden="1" x14ac:dyDescent="0.2">
      <c r="A679" t="s">
        <v>967</v>
      </c>
      <c r="B679" t="s">
        <v>1412</v>
      </c>
      <c r="C679" t="s">
        <v>1493</v>
      </c>
      <c r="D679" t="s">
        <v>1508</v>
      </c>
      <c r="E679" t="s">
        <v>1509</v>
      </c>
      <c r="F679" t="s">
        <v>1510</v>
      </c>
      <c r="G679" t="s">
        <v>1598</v>
      </c>
    </row>
    <row r="680" spans="1:8" hidden="1" x14ac:dyDescent="0.2">
      <c r="A680" t="s">
        <v>70</v>
      </c>
      <c r="B680" t="s">
        <v>1412</v>
      </c>
      <c r="C680" t="s">
        <v>1418</v>
      </c>
      <c r="D680" t="s">
        <v>1425</v>
      </c>
      <c r="E680" t="s">
        <v>1520</v>
      </c>
      <c r="F680" t="s">
        <v>1521</v>
      </c>
      <c r="G680" t="s">
        <v>1429</v>
      </c>
      <c r="H680" t="s">
        <v>2306</v>
      </c>
    </row>
    <row r="681" spans="1:8" hidden="1" x14ac:dyDescent="0.2">
      <c r="A681" t="s">
        <v>64</v>
      </c>
      <c r="B681" t="s">
        <v>1412</v>
      </c>
      <c r="C681" t="s">
        <v>1413</v>
      </c>
      <c r="D681" t="s">
        <v>1414</v>
      </c>
      <c r="E681" t="s">
        <v>1451</v>
      </c>
      <c r="F681" t="s">
        <v>1452</v>
      </c>
      <c r="G681" t="s">
        <v>1453</v>
      </c>
    </row>
    <row r="682" spans="1:8" hidden="1" x14ac:dyDescent="0.2">
      <c r="A682" t="s">
        <v>516</v>
      </c>
      <c r="B682" t="s">
        <v>1412</v>
      </c>
      <c r="C682" t="s">
        <v>1413</v>
      </c>
      <c r="D682" t="s">
        <v>1414</v>
      </c>
      <c r="E682" t="s">
        <v>1451</v>
      </c>
      <c r="F682" t="s">
        <v>1452</v>
      </c>
      <c r="G682" t="s">
        <v>2187</v>
      </c>
      <c r="H682" t="s">
        <v>2307</v>
      </c>
    </row>
    <row r="683" spans="1:8" hidden="1" x14ac:dyDescent="0.2">
      <c r="A683" t="s">
        <v>496</v>
      </c>
      <c r="B683" t="s">
        <v>1412</v>
      </c>
      <c r="C683" t="s">
        <v>1413</v>
      </c>
      <c r="D683" t="s">
        <v>1414</v>
      </c>
      <c r="E683" t="s">
        <v>1454</v>
      </c>
      <c r="F683" t="s">
        <v>1633</v>
      </c>
      <c r="G683" t="s">
        <v>1665</v>
      </c>
      <c r="H683" t="s">
        <v>2308</v>
      </c>
    </row>
    <row r="684" spans="1:8" hidden="1" x14ac:dyDescent="0.2">
      <c r="A684" t="s">
        <v>381</v>
      </c>
      <c r="B684" t="s">
        <v>1412</v>
      </c>
      <c r="C684" t="s">
        <v>1439</v>
      </c>
      <c r="D684" t="s">
        <v>1440</v>
      </c>
      <c r="E684" t="s">
        <v>1900</v>
      </c>
      <c r="F684" t="s">
        <v>1901</v>
      </c>
      <c r="G684" t="s">
        <v>1902</v>
      </c>
      <c r="H684" t="s">
        <v>1424</v>
      </c>
    </row>
    <row r="685" spans="1:8" hidden="1" x14ac:dyDescent="0.2">
      <c r="A685" t="s">
        <v>1279</v>
      </c>
      <c r="B685" t="s">
        <v>1412</v>
      </c>
      <c r="C685" t="s">
        <v>1641</v>
      </c>
      <c r="D685" t="s">
        <v>1689</v>
      </c>
      <c r="E685" t="s">
        <v>1928</v>
      </c>
      <c r="F685" t="s">
        <v>1929</v>
      </c>
      <c r="G685" t="s">
        <v>1930</v>
      </c>
      <c r="H685" t="s">
        <v>1424</v>
      </c>
    </row>
    <row r="686" spans="1:8" x14ac:dyDescent="0.2">
      <c r="A686" t="s">
        <v>515</v>
      </c>
      <c r="B686" t="s">
        <v>1412</v>
      </c>
      <c r="C686" t="s">
        <v>1439</v>
      </c>
      <c r="D686" t="s">
        <v>1440</v>
      </c>
      <c r="E686" t="s">
        <v>1441</v>
      </c>
      <c r="F686" t="s">
        <v>1471</v>
      </c>
      <c r="G686" t="s">
        <v>1472</v>
      </c>
    </row>
    <row r="687" spans="1:8" hidden="1" x14ac:dyDescent="0.2">
      <c r="A687" t="s">
        <v>777</v>
      </c>
      <c r="B687" t="s">
        <v>1412</v>
      </c>
      <c r="C687" t="s">
        <v>1418</v>
      </c>
      <c r="D687" t="s">
        <v>1419</v>
      </c>
      <c r="E687" t="s">
        <v>1530</v>
      </c>
      <c r="F687" t="s">
        <v>1726</v>
      </c>
      <c r="G687" t="s">
        <v>2309</v>
      </c>
      <c r="H687" t="s">
        <v>2310</v>
      </c>
    </row>
    <row r="688" spans="1:8" hidden="1" x14ac:dyDescent="0.2">
      <c r="A688" t="s">
        <v>751</v>
      </c>
      <c r="B688" t="s">
        <v>1412</v>
      </c>
      <c r="C688" t="s">
        <v>1641</v>
      </c>
      <c r="D688" t="s">
        <v>1642</v>
      </c>
      <c r="E688" t="s">
        <v>1643</v>
      </c>
      <c r="F688" t="s">
        <v>1644</v>
      </c>
      <c r="G688" t="s">
        <v>1913</v>
      </c>
    </row>
    <row r="689" spans="1:8" hidden="1" x14ac:dyDescent="0.2">
      <c r="A689" t="s">
        <v>144</v>
      </c>
      <c r="B689" t="s">
        <v>1412</v>
      </c>
      <c r="C689" t="s">
        <v>1641</v>
      </c>
      <c r="D689" t="s">
        <v>1642</v>
      </c>
      <c r="E689" t="s">
        <v>1643</v>
      </c>
      <c r="F689" t="s">
        <v>1644</v>
      </c>
      <c r="G689" t="s">
        <v>1645</v>
      </c>
      <c r="H689" t="s">
        <v>2311</v>
      </c>
    </row>
    <row r="690" spans="1:8" hidden="1" x14ac:dyDescent="0.2">
      <c r="A690" t="s">
        <v>667</v>
      </c>
      <c r="B690" t="s">
        <v>1412</v>
      </c>
      <c r="C690" t="s">
        <v>1513</v>
      </c>
      <c r="D690" t="s">
        <v>1514</v>
      </c>
      <c r="E690" t="s">
        <v>1579</v>
      </c>
      <c r="F690" t="s">
        <v>1706</v>
      </c>
    </row>
    <row r="691" spans="1:8" hidden="1" x14ac:dyDescent="0.2">
      <c r="A691" t="s">
        <v>462</v>
      </c>
      <c r="B691" t="s">
        <v>1412</v>
      </c>
      <c r="C691" t="s">
        <v>1715</v>
      </c>
      <c r="D691" t="s">
        <v>1849</v>
      </c>
      <c r="E691" t="s">
        <v>1850</v>
      </c>
      <c r="F691" t="s">
        <v>1851</v>
      </c>
      <c r="G691" t="s">
        <v>2100</v>
      </c>
      <c r="H691" t="s">
        <v>1490</v>
      </c>
    </row>
    <row r="692" spans="1:8" hidden="1" x14ac:dyDescent="0.2">
      <c r="A692" t="s">
        <v>1264</v>
      </c>
      <c r="B692" t="s">
        <v>1412</v>
      </c>
      <c r="C692" t="s">
        <v>1413</v>
      </c>
      <c r="D692" t="s">
        <v>1552</v>
      </c>
      <c r="E692" t="s">
        <v>1577</v>
      </c>
      <c r="F692" t="s">
        <v>1933</v>
      </c>
      <c r="G692" t="s">
        <v>1429</v>
      </c>
      <c r="H692" t="s">
        <v>1424</v>
      </c>
    </row>
    <row r="693" spans="1:8" hidden="1" x14ac:dyDescent="0.2">
      <c r="A693" t="s">
        <v>848</v>
      </c>
      <c r="B693" t="s">
        <v>1412</v>
      </c>
      <c r="C693" t="s">
        <v>1641</v>
      </c>
      <c r="D693" t="s">
        <v>2140</v>
      </c>
      <c r="E693" t="s">
        <v>2141</v>
      </c>
      <c r="F693" t="s">
        <v>2142</v>
      </c>
      <c r="G693" t="s">
        <v>2143</v>
      </c>
      <c r="H693" t="s">
        <v>1424</v>
      </c>
    </row>
    <row r="694" spans="1:8" hidden="1" x14ac:dyDescent="0.2">
      <c r="A694" t="s">
        <v>1093</v>
      </c>
      <c r="B694" t="s">
        <v>1412</v>
      </c>
      <c r="C694" t="s">
        <v>1418</v>
      </c>
      <c r="D694" t="s">
        <v>1425</v>
      </c>
      <c r="E694" t="s">
        <v>1426</v>
      </c>
      <c r="F694" t="s">
        <v>1484</v>
      </c>
      <c r="G694" t="s">
        <v>2101</v>
      </c>
    </row>
    <row r="695" spans="1:8" hidden="1" x14ac:dyDescent="0.2">
      <c r="A695" t="s">
        <v>784</v>
      </c>
      <c r="B695" t="s">
        <v>1412</v>
      </c>
      <c r="C695" t="s">
        <v>1413</v>
      </c>
      <c r="D695" t="s">
        <v>1481</v>
      </c>
      <c r="E695" t="s">
        <v>1482</v>
      </c>
      <c r="F695" t="s">
        <v>1483</v>
      </c>
    </row>
    <row r="696" spans="1:8" hidden="1" x14ac:dyDescent="0.2">
      <c r="A696" t="s">
        <v>634</v>
      </c>
      <c r="B696" t="s">
        <v>1412</v>
      </c>
      <c r="C696" t="s">
        <v>1413</v>
      </c>
      <c r="D696" t="s">
        <v>1414</v>
      </c>
      <c r="E696" t="s">
        <v>1648</v>
      </c>
      <c r="F696" t="s">
        <v>2312</v>
      </c>
    </row>
    <row r="697" spans="1:8" hidden="1" x14ac:dyDescent="0.2">
      <c r="A697" t="s">
        <v>1084</v>
      </c>
      <c r="B697" t="s">
        <v>1412</v>
      </c>
      <c r="C697" t="s">
        <v>1715</v>
      </c>
      <c r="D697" t="s">
        <v>1716</v>
      </c>
      <c r="E697" t="s">
        <v>1717</v>
      </c>
      <c r="F697" t="s">
        <v>1718</v>
      </c>
      <c r="G697" t="s">
        <v>2102</v>
      </c>
      <c r="H697" t="s">
        <v>1424</v>
      </c>
    </row>
    <row r="698" spans="1:8" hidden="1" x14ac:dyDescent="0.2">
      <c r="A698" t="s">
        <v>895</v>
      </c>
      <c r="B698" t="s">
        <v>1412</v>
      </c>
      <c r="C698" t="s">
        <v>1564</v>
      </c>
      <c r="D698" t="s">
        <v>1565</v>
      </c>
      <c r="E698" t="s">
        <v>1566</v>
      </c>
      <c r="F698" t="s">
        <v>1567</v>
      </c>
      <c r="G698" t="s">
        <v>1628</v>
      </c>
      <c r="H698" t="s">
        <v>2313</v>
      </c>
    </row>
    <row r="699" spans="1:8" hidden="1" x14ac:dyDescent="0.2">
      <c r="A699" t="s">
        <v>196</v>
      </c>
      <c r="B699" t="s">
        <v>1412</v>
      </c>
      <c r="C699" t="s">
        <v>1413</v>
      </c>
      <c r="D699" t="s">
        <v>1414</v>
      </c>
      <c r="E699" t="s">
        <v>1454</v>
      </c>
      <c r="F699" t="s">
        <v>1749</v>
      </c>
      <c r="G699" t="s">
        <v>2314</v>
      </c>
      <c r="H699" t="s">
        <v>1424</v>
      </c>
    </row>
    <row r="700" spans="1:8" hidden="1" x14ac:dyDescent="0.2">
      <c r="A700" t="s">
        <v>42</v>
      </c>
      <c r="B700" t="s">
        <v>1412</v>
      </c>
      <c r="C700" t="s">
        <v>1413</v>
      </c>
      <c r="D700" t="s">
        <v>1414</v>
      </c>
      <c r="E700" t="s">
        <v>1454</v>
      </c>
      <c r="F700" t="s">
        <v>1956</v>
      </c>
      <c r="G700" t="s">
        <v>1979</v>
      </c>
    </row>
    <row r="701" spans="1:8" hidden="1" x14ac:dyDescent="0.2">
      <c r="A701" t="s">
        <v>674</v>
      </c>
      <c r="B701" t="s">
        <v>1412</v>
      </c>
      <c r="C701" t="s">
        <v>1418</v>
      </c>
      <c r="D701" t="s">
        <v>1425</v>
      </c>
      <c r="E701" t="s">
        <v>1700</v>
      </c>
      <c r="F701" t="s">
        <v>1701</v>
      </c>
      <c r="G701" t="s">
        <v>1702</v>
      </c>
      <c r="H701" t="s">
        <v>1424</v>
      </c>
    </row>
    <row r="702" spans="1:8" hidden="1" x14ac:dyDescent="0.2">
      <c r="A702" t="s">
        <v>951</v>
      </c>
      <c r="B702" t="s">
        <v>1412</v>
      </c>
      <c r="C702" t="s">
        <v>1641</v>
      </c>
      <c r="D702" t="s">
        <v>1689</v>
      </c>
      <c r="E702" t="s">
        <v>1690</v>
      </c>
      <c r="F702" t="s">
        <v>1974</v>
      </c>
      <c r="G702" t="s">
        <v>1975</v>
      </c>
      <c r="H702" t="s">
        <v>1424</v>
      </c>
    </row>
    <row r="703" spans="1:8" hidden="1" x14ac:dyDescent="0.2">
      <c r="A703" t="s">
        <v>1195</v>
      </c>
      <c r="B703" t="s">
        <v>1412</v>
      </c>
      <c r="C703" t="s">
        <v>1569</v>
      </c>
      <c r="D703" t="s">
        <v>2108</v>
      </c>
      <c r="E703" t="s">
        <v>2109</v>
      </c>
      <c r="F703" t="s">
        <v>1521</v>
      </c>
      <c r="G703" t="s">
        <v>1436</v>
      </c>
    </row>
    <row r="704" spans="1:8" hidden="1" x14ac:dyDescent="0.2">
      <c r="A704" t="s">
        <v>953</v>
      </c>
      <c r="B704" t="s">
        <v>1412</v>
      </c>
      <c r="C704" t="s">
        <v>1418</v>
      </c>
      <c r="D704" t="s">
        <v>1419</v>
      </c>
      <c r="E704" t="s">
        <v>1530</v>
      </c>
      <c r="F704" t="s">
        <v>1561</v>
      </c>
      <c r="G704" t="s">
        <v>1562</v>
      </c>
    </row>
    <row r="705" spans="1:8" hidden="1" x14ac:dyDescent="0.2">
      <c r="A705" t="s">
        <v>1045</v>
      </c>
      <c r="B705" t="s">
        <v>1412</v>
      </c>
      <c r="C705" t="s">
        <v>1413</v>
      </c>
      <c r="D705" t="s">
        <v>1414</v>
      </c>
      <c r="E705" t="s">
        <v>1540</v>
      </c>
      <c r="F705" t="s">
        <v>1541</v>
      </c>
      <c r="G705" t="s">
        <v>1664</v>
      </c>
    </row>
    <row r="706" spans="1:8" hidden="1" x14ac:dyDescent="0.2">
      <c r="A706" t="s">
        <v>662</v>
      </c>
      <c r="B706" t="s">
        <v>1412</v>
      </c>
      <c r="C706" t="s">
        <v>1413</v>
      </c>
      <c r="D706" t="s">
        <v>1997</v>
      </c>
    </row>
    <row r="707" spans="1:8" hidden="1" x14ac:dyDescent="0.2">
      <c r="A707" t="s">
        <v>944</v>
      </c>
      <c r="B707" t="s">
        <v>1412</v>
      </c>
      <c r="C707" t="s">
        <v>1418</v>
      </c>
      <c r="D707" t="s">
        <v>1425</v>
      </c>
      <c r="E707" t="s">
        <v>1426</v>
      </c>
      <c r="F707" t="s">
        <v>1670</v>
      </c>
      <c r="G707" t="s">
        <v>1429</v>
      </c>
      <c r="H707" t="s">
        <v>1424</v>
      </c>
    </row>
    <row r="708" spans="1:8" hidden="1" x14ac:dyDescent="0.2">
      <c r="A708" t="s">
        <v>627</v>
      </c>
      <c r="B708" t="s">
        <v>1412</v>
      </c>
      <c r="C708" t="s">
        <v>1413</v>
      </c>
      <c r="D708" t="s">
        <v>1552</v>
      </c>
      <c r="E708" t="s">
        <v>1784</v>
      </c>
      <c r="F708" t="s">
        <v>1521</v>
      </c>
      <c r="G708" t="s">
        <v>1436</v>
      </c>
    </row>
    <row r="709" spans="1:8" hidden="1" x14ac:dyDescent="0.2">
      <c r="A709" t="s">
        <v>365</v>
      </c>
      <c r="B709" t="s">
        <v>1412</v>
      </c>
      <c r="C709" t="s">
        <v>1715</v>
      </c>
      <c r="D709" t="s">
        <v>1849</v>
      </c>
      <c r="E709" t="s">
        <v>1850</v>
      </c>
      <c r="F709" t="s">
        <v>1851</v>
      </c>
      <c r="G709" t="s">
        <v>2100</v>
      </c>
      <c r="H709" t="s">
        <v>1424</v>
      </c>
    </row>
    <row r="710" spans="1:8" hidden="1" x14ac:dyDescent="0.2">
      <c r="A710" t="s">
        <v>748</v>
      </c>
      <c r="B710" t="s">
        <v>1412</v>
      </c>
      <c r="C710" t="s">
        <v>1757</v>
      </c>
      <c r="D710" t="s">
        <v>1948</v>
      </c>
      <c r="E710" t="s">
        <v>1949</v>
      </c>
      <c r="F710" t="s">
        <v>2042</v>
      </c>
      <c r="G710" t="s">
        <v>2043</v>
      </c>
      <c r="H710" t="s">
        <v>1960</v>
      </c>
    </row>
    <row r="711" spans="1:8" hidden="1" x14ac:dyDescent="0.2">
      <c r="A711" t="s">
        <v>335</v>
      </c>
      <c r="B711" t="s">
        <v>1412</v>
      </c>
      <c r="C711" t="s">
        <v>1653</v>
      </c>
      <c r="D711" t="s">
        <v>1654</v>
      </c>
      <c r="E711" t="s">
        <v>1655</v>
      </c>
      <c r="F711" t="s">
        <v>1656</v>
      </c>
      <c r="G711" t="s">
        <v>2315</v>
      </c>
      <c r="H711" t="s">
        <v>1424</v>
      </c>
    </row>
    <row r="712" spans="1:8" hidden="1" x14ac:dyDescent="0.2">
      <c r="A712" t="s">
        <v>948</v>
      </c>
      <c r="B712" t="s">
        <v>1412</v>
      </c>
      <c r="C712" t="s">
        <v>1513</v>
      </c>
      <c r="D712" t="s">
        <v>1514</v>
      </c>
      <c r="E712" t="s">
        <v>2055</v>
      </c>
      <c r="F712" t="s">
        <v>2056</v>
      </c>
      <c r="G712" t="s">
        <v>2094</v>
      </c>
    </row>
    <row r="713" spans="1:8" hidden="1" x14ac:dyDescent="0.2">
      <c r="A713" t="s">
        <v>1082</v>
      </c>
      <c r="B713" t="s">
        <v>1412</v>
      </c>
      <c r="C713" t="s">
        <v>1673</v>
      </c>
      <c r="D713" t="s">
        <v>1674</v>
      </c>
      <c r="E713" t="s">
        <v>1675</v>
      </c>
      <c r="F713" t="s">
        <v>2111</v>
      </c>
      <c r="G713" t="s">
        <v>2112</v>
      </c>
    </row>
    <row r="714" spans="1:8" hidden="1" x14ac:dyDescent="0.2">
      <c r="A714" t="s">
        <v>458</v>
      </c>
      <c r="B714" t="s">
        <v>1412</v>
      </c>
      <c r="C714" t="s">
        <v>1418</v>
      </c>
      <c r="D714" t="s">
        <v>1419</v>
      </c>
      <c r="E714" t="s">
        <v>1537</v>
      </c>
      <c r="F714" t="s">
        <v>1538</v>
      </c>
      <c r="G714" t="s">
        <v>2316</v>
      </c>
      <c r="H714" t="s">
        <v>1424</v>
      </c>
    </row>
    <row r="715" spans="1:8" hidden="1" x14ac:dyDescent="0.2">
      <c r="A715" t="s">
        <v>460</v>
      </c>
      <c r="B715" t="s">
        <v>1412</v>
      </c>
      <c r="C715" t="s">
        <v>1413</v>
      </c>
      <c r="D715" t="s">
        <v>1414</v>
      </c>
      <c r="E715" t="s">
        <v>1648</v>
      </c>
      <c r="F715" t="s">
        <v>2317</v>
      </c>
      <c r="G715" t="s">
        <v>2318</v>
      </c>
    </row>
    <row r="716" spans="1:8" hidden="1" x14ac:dyDescent="0.2">
      <c r="A716" t="s">
        <v>1189</v>
      </c>
      <c r="B716" t="s">
        <v>1412</v>
      </c>
      <c r="C716" t="s">
        <v>1886</v>
      </c>
      <c r="D716" t="s">
        <v>1887</v>
      </c>
      <c r="E716" t="s">
        <v>1888</v>
      </c>
      <c r="F716" t="s">
        <v>1889</v>
      </c>
      <c r="G716" t="s">
        <v>1890</v>
      </c>
      <c r="H716" t="s">
        <v>1424</v>
      </c>
    </row>
    <row r="717" spans="1:8" hidden="1" x14ac:dyDescent="0.2">
      <c r="A717" t="s">
        <v>1023</v>
      </c>
      <c r="B717" t="s">
        <v>1412</v>
      </c>
      <c r="C717" t="s">
        <v>1569</v>
      </c>
      <c r="D717" t="s">
        <v>1570</v>
      </c>
      <c r="E717" t="s">
        <v>1595</v>
      </c>
      <c r="F717" t="s">
        <v>1596</v>
      </c>
      <c r="G717" t="s">
        <v>1961</v>
      </c>
    </row>
    <row r="718" spans="1:8" hidden="1" x14ac:dyDescent="0.2">
      <c r="A718" t="s">
        <v>379</v>
      </c>
      <c r="B718" t="s">
        <v>1412</v>
      </c>
      <c r="C718" t="s">
        <v>1418</v>
      </c>
      <c r="D718" t="s">
        <v>1425</v>
      </c>
      <c r="E718" t="s">
        <v>1700</v>
      </c>
      <c r="F718" t="s">
        <v>1701</v>
      </c>
      <c r="G718" t="s">
        <v>1702</v>
      </c>
      <c r="H718" t="s">
        <v>1424</v>
      </c>
    </row>
    <row r="719" spans="1:8" hidden="1" x14ac:dyDescent="0.2">
      <c r="A719" t="s">
        <v>236</v>
      </c>
      <c r="B719" t="s">
        <v>1412</v>
      </c>
      <c r="C719" t="s">
        <v>1413</v>
      </c>
      <c r="D719" t="s">
        <v>1481</v>
      </c>
      <c r="E719" t="s">
        <v>1482</v>
      </c>
      <c r="F719" t="s">
        <v>1499</v>
      </c>
      <c r="G719" t="s">
        <v>1838</v>
      </c>
    </row>
    <row r="720" spans="1:8" hidden="1" x14ac:dyDescent="0.2">
      <c r="A720" t="s">
        <v>44</v>
      </c>
      <c r="B720" t="s">
        <v>1412</v>
      </c>
      <c r="C720" t="s">
        <v>1418</v>
      </c>
      <c r="D720" t="s">
        <v>1419</v>
      </c>
      <c r="E720" t="s">
        <v>1444</v>
      </c>
      <c r="F720" t="s">
        <v>1445</v>
      </c>
      <c r="G720" t="s">
        <v>2227</v>
      </c>
      <c r="H720" t="s">
        <v>1424</v>
      </c>
    </row>
    <row r="721" spans="1:8" hidden="1" x14ac:dyDescent="0.2">
      <c r="A721" t="s">
        <v>673</v>
      </c>
      <c r="B721" t="s">
        <v>1412</v>
      </c>
      <c r="C721" t="s">
        <v>1413</v>
      </c>
      <c r="D721" t="s">
        <v>1414</v>
      </c>
      <c r="E721" t="s">
        <v>1451</v>
      </c>
      <c r="F721" t="s">
        <v>2124</v>
      </c>
    </row>
    <row r="722" spans="1:8" hidden="1" x14ac:dyDescent="0.2">
      <c r="A722" t="s">
        <v>775</v>
      </c>
      <c r="B722" t="s">
        <v>1412</v>
      </c>
      <c r="C722" t="s">
        <v>1564</v>
      </c>
      <c r="D722" t="s">
        <v>1565</v>
      </c>
      <c r="E722" t="s">
        <v>1566</v>
      </c>
      <c r="F722" t="s">
        <v>1567</v>
      </c>
      <c r="G722" t="s">
        <v>1568</v>
      </c>
    </row>
    <row r="723" spans="1:8" hidden="1" x14ac:dyDescent="0.2">
      <c r="A723" t="s">
        <v>783</v>
      </c>
      <c r="B723" t="s">
        <v>1412</v>
      </c>
      <c r="C723" t="s">
        <v>1418</v>
      </c>
      <c r="D723" t="s">
        <v>1425</v>
      </c>
      <c r="E723" t="s">
        <v>1426</v>
      </c>
      <c r="F723" t="s">
        <v>1484</v>
      </c>
      <c r="G723" t="s">
        <v>1839</v>
      </c>
    </row>
    <row r="724" spans="1:8" hidden="1" x14ac:dyDescent="0.2">
      <c r="A724" t="s">
        <v>761</v>
      </c>
      <c r="B724" t="s">
        <v>1412</v>
      </c>
      <c r="C724" t="s">
        <v>1418</v>
      </c>
      <c r="D724" t="s">
        <v>1425</v>
      </c>
      <c r="E724" t="s">
        <v>1426</v>
      </c>
      <c r="F724" t="s">
        <v>1484</v>
      </c>
      <c r="G724" t="s">
        <v>1839</v>
      </c>
    </row>
    <row r="725" spans="1:8" hidden="1" x14ac:dyDescent="0.2">
      <c r="A725" t="s">
        <v>506</v>
      </c>
      <c r="B725" t="s">
        <v>1412</v>
      </c>
      <c r="C725" t="s">
        <v>1413</v>
      </c>
      <c r="D725" t="s">
        <v>1414</v>
      </c>
      <c r="E725" t="s">
        <v>1451</v>
      </c>
      <c r="F725" t="s">
        <v>1452</v>
      </c>
      <c r="G725" t="s">
        <v>1453</v>
      </c>
    </row>
    <row r="726" spans="1:8" hidden="1" x14ac:dyDescent="0.2">
      <c r="A726" t="s">
        <v>478</v>
      </c>
      <c r="B726" t="s">
        <v>1412</v>
      </c>
      <c r="C726" t="s">
        <v>1418</v>
      </c>
      <c r="D726" t="s">
        <v>1425</v>
      </c>
      <c r="E726" t="s">
        <v>1433</v>
      </c>
      <c r="F726" t="s">
        <v>1434</v>
      </c>
      <c r="G726" t="s">
        <v>1899</v>
      </c>
    </row>
    <row r="727" spans="1:8" hidden="1" x14ac:dyDescent="0.2">
      <c r="A727" t="s">
        <v>894</v>
      </c>
      <c r="B727" t="s">
        <v>1412</v>
      </c>
      <c r="C727" t="s">
        <v>1413</v>
      </c>
      <c r="D727" t="s">
        <v>1481</v>
      </c>
      <c r="E727" t="s">
        <v>1482</v>
      </c>
      <c r="F727" t="s">
        <v>1593</v>
      </c>
      <c r="G727" t="s">
        <v>1594</v>
      </c>
      <c r="H727" t="s">
        <v>1464</v>
      </c>
    </row>
    <row r="728" spans="1:8" hidden="1" x14ac:dyDescent="0.2">
      <c r="A728" t="s">
        <v>966</v>
      </c>
      <c r="B728" t="s">
        <v>1412</v>
      </c>
      <c r="C728" t="s">
        <v>1569</v>
      </c>
      <c r="D728" t="s">
        <v>1570</v>
      </c>
      <c r="E728" t="s">
        <v>1595</v>
      </c>
      <c r="F728" t="s">
        <v>1596</v>
      </c>
      <c r="G728" t="s">
        <v>1597</v>
      </c>
      <c r="H728" t="s">
        <v>1424</v>
      </c>
    </row>
    <row r="729" spans="1:8" hidden="1" x14ac:dyDescent="0.2">
      <c r="A729" t="s">
        <v>786</v>
      </c>
      <c r="B729" t="s">
        <v>1412</v>
      </c>
      <c r="C729" t="s">
        <v>1413</v>
      </c>
      <c r="D729" t="s">
        <v>1481</v>
      </c>
      <c r="E729" t="s">
        <v>1482</v>
      </c>
      <c r="F729" t="s">
        <v>1593</v>
      </c>
      <c r="G729" t="s">
        <v>1594</v>
      </c>
      <c r="H729" t="s">
        <v>1424</v>
      </c>
    </row>
    <row r="730" spans="1:8" hidden="1" x14ac:dyDescent="0.2">
      <c r="A730" t="s">
        <v>1037</v>
      </c>
      <c r="B730" t="s">
        <v>1412</v>
      </c>
      <c r="C730" t="s">
        <v>1641</v>
      </c>
      <c r="D730" t="s">
        <v>1689</v>
      </c>
      <c r="E730" t="s">
        <v>1690</v>
      </c>
      <c r="F730" t="s">
        <v>1691</v>
      </c>
      <c r="G730" t="s">
        <v>1429</v>
      </c>
      <c r="H730" t="s">
        <v>1424</v>
      </c>
    </row>
    <row r="731" spans="1:8" hidden="1" x14ac:dyDescent="0.2">
      <c r="A731" t="s">
        <v>1137</v>
      </c>
      <c r="B731" t="s">
        <v>1412</v>
      </c>
      <c r="C731" t="s">
        <v>1641</v>
      </c>
      <c r="D731" t="s">
        <v>1689</v>
      </c>
      <c r="E731" t="s">
        <v>1963</v>
      </c>
      <c r="F731" t="s">
        <v>2040</v>
      </c>
      <c r="G731" t="s">
        <v>2041</v>
      </c>
      <c r="H731" t="s">
        <v>1424</v>
      </c>
    </row>
    <row r="732" spans="1:8" hidden="1" x14ac:dyDescent="0.2">
      <c r="A732" t="s">
        <v>513</v>
      </c>
      <c r="B732" t="s">
        <v>1412</v>
      </c>
      <c r="C732" t="s">
        <v>1439</v>
      </c>
      <c r="D732" t="s">
        <v>1440</v>
      </c>
      <c r="E732" t="s">
        <v>1522</v>
      </c>
      <c r="F732" t="s">
        <v>1523</v>
      </c>
      <c r="G732" t="s">
        <v>1524</v>
      </c>
    </row>
    <row r="733" spans="1:8" hidden="1" x14ac:dyDescent="0.2">
      <c r="A733" t="s">
        <v>870</v>
      </c>
      <c r="B733" t="s">
        <v>1412</v>
      </c>
      <c r="C733" t="s">
        <v>1439</v>
      </c>
      <c r="D733" t="s">
        <v>1440</v>
      </c>
      <c r="E733" t="s">
        <v>2126</v>
      </c>
      <c r="F733" t="s">
        <v>2127</v>
      </c>
      <c r="G733" t="s">
        <v>1429</v>
      </c>
      <c r="H733" t="s">
        <v>1424</v>
      </c>
    </row>
    <row r="734" spans="1:8" hidden="1" x14ac:dyDescent="0.2">
      <c r="A734" t="s">
        <v>377</v>
      </c>
      <c r="B734" t="s">
        <v>1412</v>
      </c>
      <c r="C734" t="s">
        <v>1418</v>
      </c>
      <c r="D734" t="s">
        <v>1425</v>
      </c>
      <c r="E734" t="s">
        <v>1426</v>
      </c>
      <c r="F734" t="s">
        <v>1484</v>
      </c>
      <c r="G734" t="s">
        <v>1839</v>
      </c>
    </row>
    <row r="735" spans="1:8" hidden="1" x14ac:dyDescent="0.2">
      <c r="A735" t="s">
        <v>1224</v>
      </c>
      <c r="B735" t="s">
        <v>1412</v>
      </c>
      <c r="C735" t="s">
        <v>1715</v>
      </c>
      <c r="D735" t="s">
        <v>1716</v>
      </c>
      <c r="E735" t="s">
        <v>1717</v>
      </c>
      <c r="F735" t="s">
        <v>1718</v>
      </c>
      <c r="G735" t="s">
        <v>2102</v>
      </c>
      <c r="H735" t="s">
        <v>2128</v>
      </c>
    </row>
    <row r="736" spans="1:8" hidden="1" x14ac:dyDescent="0.2">
      <c r="A736" t="s">
        <v>311</v>
      </c>
      <c r="B736" t="s">
        <v>1412</v>
      </c>
      <c r="C736" t="s">
        <v>1413</v>
      </c>
      <c r="D736" t="s">
        <v>1875</v>
      </c>
    </row>
    <row r="737" spans="1:8" hidden="1" x14ac:dyDescent="0.2">
      <c r="A737" t="s">
        <v>1263</v>
      </c>
      <c r="B737" t="s">
        <v>1412</v>
      </c>
      <c r="C737" t="s">
        <v>1720</v>
      </c>
      <c r="D737" t="s">
        <v>1721</v>
      </c>
      <c r="E737" t="s">
        <v>1722</v>
      </c>
      <c r="F737" t="s">
        <v>1723</v>
      </c>
      <c r="G737" t="s">
        <v>2110</v>
      </c>
      <c r="H737" t="s">
        <v>1490</v>
      </c>
    </row>
    <row r="738" spans="1:8" hidden="1" x14ac:dyDescent="0.2">
      <c r="A738" t="s">
        <v>615</v>
      </c>
      <c r="B738" t="s">
        <v>1412</v>
      </c>
      <c r="C738" t="s">
        <v>1757</v>
      </c>
      <c r="D738" t="s">
        <v>1948</v>
      </c>
      <c r="E738" t="s">
        <v>1949</v>
      </c>
      <c r="F738" t="s">
        <v>2042</v>
      </c>
      <c r="G738" t="s">
        <v>2178</v>
      </c>
    </row>
    <row r="739" spans="1:8" hidden="1" x14ac:dyDescent="0.2">
      <c r="A739" t="s">
        <v>645</v>
      </c>
      <c r="B739" t="s">
        <v>1412</v>
      </c>
      <c r="C739" t="s">
        <v>1641</v>
      </c>
      <c r="D739" t="s">
        <v>1642</v>
      </c>
      <c r="E739" t="s">
        <v>1643</v>
      </c>
      <c r="F739" t="s">
        <v>1644</v>
      </c>
      <c r="G739" t="s">
        <v>1645</v>
      </c>
      <c r="H739" t="s">
        <v>1424</v>
      </c>
    </row>
    <row r="740" spans="1:8" hidden="1" x14ac:dyDescent="0.2">
      <c r="A740" t="s">
        <v>492</v>
      </c>
      <c r="B740" t="s">
        <v>1412</v>
      </c>
      <c r="C740" t="s">
        <v>1757</v>
      </c>
      <c r="D740" t="s">
        <v>1758</v>
      </c>
      <c r="E740" t="s">
        <v>1759</v>
      </c>
      <c r="F740" t="s">
        <v>1760</v>
      </c>
      <c r="G740" t="s">
        <v>1761</v>
      </c>
      <c r="H740" t="s">
        <v>1424</v>
      </c>
    </row>
    <row r="741" spans="1:8" hidden="1" x14ac:dyDescent="0.2">
      <c r="A741" t="s">
        <v>179</v>
      </c>
      <c r="B741" t="s">
        <v>1412</v>
      </c>
      <c r="C741" t="s">
        <v>1513</v>
      </c>
      <c r="D741" t="s">
        <v>1601</v>
      </c>
      <c r="E741" t="s">
        <v>1602</v>
      </c>
      <c r="F741" t="s">
        <v>1603</v>
      </c>
    </row>
    <row r="742" spans="1:8" hidden="1" x14ac:dyDescent="0.2">
      <c r="A742" t="s">
        <v>950</v>
      </c>
      <c r="B742" t="s">
        <v>1412</v>
      </c>
      <c r="C742" t="s">
        <v>1513</v>
      </c>
      <c r="D742" t="s">
        <v>1514</v>
      </c>
      <c r="E742" t="s">
        <v>1515</v>
      </c>
      <c r="F742" t="s">
        <v>1516</v>
      </c>
      <c r="G742" t="s">
        <v>1604</v>
      </c>
    </row>
    <row r="743" spans="1:8" hidden="1" x14ac:dyDescent="0.2">
      <c r="A743" t="s">
        <v>646</v>
      </c>
      <c r="B743" t="s">
        <v>1412</v>
      </c>
      <c r="C743" t="s">
        <v>1513</v>
      </c>
      <c r="D743" t="s">
        <v>1514</v>
      </c>
      <c r="E743" t="s">
        <v>1515</v>
      </c>
      <c r="F743" t="s">
        <v>1516</v>
      </c>
      <c r="G743" t="s">
        <v>1517</v>
      </c>
      <c r="H743" t="s">
        <v>1424</v>
      </c>
    </row>
    <row r="744" spans="1:8" hidden="1" x14ac:dyDescent="0.2">
      <c r="A744" t="s">
        <v>1083</v>
      </c>
      <c r="B744" t="s">
        <v>1412</v>
      </c>
      <c r="C744" t="s">
        <v>1641</v>
      </c>
      <c r="D744" t="s">
        <v>1730</v>
      </c>
      <c r="E744" t="s">
        <v>1731</v>
      </c>
      <c r="F744" t="s">
        <v>2132</v>
      </c>
      <c r="G744" t="s">
        <v>2133</v>
      </c>
      <c r="H744" t="s">
        <v>1797</v>
      </c>
    </row>
    <row r="745" spans="1:8" hidden="1" x14ac:dyDescent="0.2">
      <c r="A745" t="s">
        <v>872</v>
      </c>
      <c r="B745" t="s">
        <v>1412</v>
      </c>
      <c r="C745" t="s">
        <v>1641</v>
      </c>
      <c r="D745" t="s">
        <v>2319</v>
      </c>
      <c r="E745" t="s">
        <v>2320</v>
      </c>
      <c r="F745" t="s">
        <v>2321</v>
      </c>
      <c r="G745" t="s">
        <v>2322</v>
      </c>
    </row>
    <row r="746" spans="1:8" hidden="1" x14ac:dyDescent="0.2">
      <c r="A746" t="s">
        <v>610</v>
      </c>
      <c r="B746" t="s">
        <v>1412</v>
      </c>
      <c r="C746" t="s">
        <v>1418</v>
      </c>
      <c r="D746" t="s">
        <v>1419</v>
      </c>
      <c r="E746" t="s">
        <v>1530</v>
      </c>
      <c r="F746" t="s">
        <v>1726</v>
      </c>
      <c r="G746" t="s">
        <v>1973</v>
      </c>
      <c r="H746" t="s">
        <v>1424</v>
      </c>
    </row>
    <row r="747" spans="1:8" hidden="1" x14ac:dyDescent="0.2">
      <c r="A747" t="s">
        <v>387</v>
      </c>
      <c r="B747" t="s">
        <v>1412</v>
      </c>
      <c r="C747" t="s">
        <v>1413</v>
      </c>
      <c r="D747" t="s">
        <v>1481</v>
      </c>
      <c r="E747" t="s">
        <v>1585</v>
      </c>
      <c r="F747" t="s">
        <v>1521</v>
      </c>
      <c r="G747" t="s">
        <v>1436</v>
      </c>
    </row>
    <row r="748" spans="1:8" hidden="1" x14ac:dyDescent="0.2">
      <c r="A748" t="s">
        <v>1139</v>
      </c>
      <c r="B748" t="s">
        <v>1412</v>
      </c>
      <c r="C748" t="s">
        <v>1757</v>
      </c>
      <c r="D748" t="s">
        <v>1948</v>
      </c>
      <c r="E748" t="s">
        <v>2137</v>
      </c>
      <c r="F748" t="s">
        <v>2138</v>
      </c>
      <c r="G748" t="s">
        <v>2139</v>
      </c>
    </row>
    <row r="749" spans="1:8" hidden="1" x14ac:dyDescent="0.2">
      <c r="A749" t="s">
        <v>1156</v>
      </c>
      <c r="B749" t="s">
        <v>1412</v>
      </c>
      <c r="C749" t="s">
        <v>1757</v>
      </c>
      <c r="D749" t="s">
        <v>1948</v>
      </c>
      <c r="E749" t="s">
        <v>1949</v>
      </c>
      <c r="F749" t="s">
        <v>2042</v>
      </c>
      <c r="G749" t="s">
        <v>2043</v>
      </c>
      <c r="H749" t="s">
        <v>1960</v>
      </c>
    </row>
    <row r="750" spans="1:8" hidden="1" x14ac:dyDescent="0.2">
      <c r="A750" t="s">
        <v>337</v>
      </c>
      <c r="B750" t="s">
        <v>1412</v>
      </c>
      <c r="C750" t="s">
        <v>1439</v>
      </c>
      <c r="D750" t="s">
        <v>1440</v>
      </c>
      <c r="E750" t="s">
        <v>1522</v>
      </c>
      <c r="F750" t="s">
        <v>1523</v>
      </c>
      <c r="G750" t="s">
        <v>2072</v>
      </c>
    </row>
    <row r="751" spans="1:8" hidden="1" x14ac:dyDescent="0.2">
      <c r="A751" t="s">
        <v>1142</v>
      </c>
      <c r="B751" t="s">
        <v>1412</v>
      </c>
      <c r="C751" t="s">
        <v>1513</v>
      </c>
      <c r="D751" t="s">
        <v>1514</v>
      </c>
      <c r="E751" t="s">
        <v>2323</v>
      </c>
      <c r="F751" t="s">
        <v>2324</v>
      </c>
      <c r="G751" t="s">
        <v>2325</v>
      </c>
      <c r="H751" t="s">
        <v>1424</v>
      </c>
    </row>
    <row r="752" spans="1:8" hidden="1" x14ac:dyDescent="0.2">
      <c r="A752" t="s">
        <v>504</v>
      </c>
      <c r="B752" t="s">
        <v>1412</v>
      </c>
      <c r="C752" t="s">
        <v>1493</v>
      </c>
      <c r="D752" t="s">
        <v>1508</v>
      </c>
      <c r="E752" t="s">
        <v>1509</v>
      </c>
      <c r="F752" t="s">
        <v>1510</v>
      </c>
      <c r="G752" t="s">
        <v>1511</v>
      </c>
      <c r="H752" t="s">
        <v>1424</v>
      </c>
    </row>
    <row r="753" spans="1:8" hidden="1" x14ac:dyDescent="0.2">
      <c r="A753" t="s">
        <v>175</v>
      </c>
      <c r="B753" t="s">
        <v>1412</v>
      </c>
      <c r="C753" t="s">
        <v>1569</v>
      </c>
      <c r="D753" t="s">
        <v>1786</v>
      </c>
      <c r="E753" t="s">
        <v>1787</v>
      </c>
      <c r="F753" t="s">
        <v>1788</v>
      </c>
      <c r="G753" t="s">
        <v>1789</v>
      </c>
      <c r="H753" t="s">
        <v>1424</v>
      </c>
    </row>
    <row r="754" spans="1:8" hidden="1" x14ac:dyDescent="0.2">
      <c r="A754" t="s">
        <v>319</v>
      </c>
      <c r="B754" t="s">
        <v>1412</v>
      </c>
      <c r="C754" t="s">
        <v>1413</v>
      </c>
      <c r="D754" t="s">
        <v>1414</v>
      </c>
      <c r="E754" t="s">
        <v>1454</v>
      </c>
      <c r="F754" t="s">
        <v>1455</v>
      </c>
    </row>
    <row r="755" spans="1:8" hidden="1" x14ac:dyDescent="0.2">
      <c r="A755" t="s">
        <v>130</v>
      </c>
      <c r="B755" t="s">
        <v>1412</v>
      </c>
      <c r="C755" t="s">
        <v>1418</v>
      </c>
      <c r="D755" t="s">
        <v>1425</v>
      </c>
      <c r="E755" t="s">
        <v>1784</v>
      </c>
      <c r="F755" t="s">
        <v>1521</v>
      </c>
      <c r="G755" t="s">
        <v>1429</v>
      </c>
      <c r="H755" t="s">
        <v>2326</v>
      </c>
    </row>
    <row r="756" spans="1:8" hidden="1" x14ac:dyDescent="0.2">
      <c r="A756" t="s">
        <v>612</v>
      </c>
      <c r="B756" t="s">
        <v>1412</v>
      </c>
      <c r="C756" t="s">
        <v>1513</v>
      </c>
      <c r="D756" t="s">
        <v>1514</v>
      </c>
      <c r="E756" t="s">
        <v>2146</v>
      </c>
      <c r="F756" t="s">
        <v>2147</v>
      </c>
      <c r="G756" t="s">
        <v>2148</v>
      </c>
      <c r="H756" t="s">
        <v>1424</v>
      </c>
    </row>
    <row r="757" spans="1:8" hidden="1" x14ac:dyDescent="0.2">
      <c r="A757" t="s">
        <v>648</v>
      </c>
      <c r="B757" t="s">
        <v>1412</v>
      </c>
      <c r="C757" t="s">
        <v>1413</v>
      </c>
      <c r="D757" t="s">
        <v>1414</v>
      </c>
      <c r="E757" t="s">
        <v>1648</v>
      </c>
      <c r="F757" t="s">
        <v>2327</v>
      </c>
      <c r="G757" t="s">
        <v>2328</v>
      </c>
      <c r="H757" t="s">
        <v>1424</v>
      </c>
    </row>
    <row r="758" spans="1:8" hidden="1" x14ac:dyDescent="0.2">
      <c r="A758" t="s">
        <v>6</v>
      </c>
      <c r="B758" t="s">
        <v>1412</v>
      </c>
      <c r="C758" t="s">
        <v>1513</v>
      </c>
      <c r="D758" t="s">
        <v>1514</v>
      </c>
      <c r="E758" t="s">
        <v>1579</v>
      </c>
      <c r="F758" t="s">
        <v>1914</v>
      </c>
      <c r="G758" t="s">
        <v>1915</v>
      </c>
    </row>
    <row r="759" spans="1:8" hidden="1" x14ac:dyDescent="0.2">
      <c r="A759" t="s">
        <v>773</v>
      </c>
      <c r="B759" t="s">
        <v>1412</v>
      </c>
      <c r="C759" t="s">
        <v>1413</v>
      </c>
      <c r="D759" t="s">
        <v>1414</v>
      </c>
      <c r="E759" t="s">
        <v>1451</v>
      </c>
      <c r="F759" t="s">
        <v>1452</v>
      </c>
      <c r="G759" t="s">
        <v>1453</v>
      </c>
    </row>
    <row r="760" spans="1:8" hidden="1" x14ac:dyDescent="0.2">
      <c r="A760" t="s">
        <v>163</v>
      </c>
      <c r="B760" t="s">
        <v>1412</v>
      </c>
      <c r="C760" t="s">
        <v>1413</v>
      </c>
      <c r="D760" t="s">
        <v>1481</v>
      </c>
      <c r="E760" t="s">
        <v>1585</v>
      </c>
      <c r="F760" t="s">
        <v>1521</v>
      </c>
      <c r="G760" t="s">
        <v>1436</v>
      </c>
    </row>
    <row r="761" spans="1:8" x14ac:dyDescent="0.2">
      <c r="A761" t="s">
        <v>494</v>
      </c>
      <c r="B761" t="s">
        <v>1412</v>
      </c>
      <c r="C761" t="s">
        <v>1439</v>
      </c>
      <c r="D761" t="s">
        <v>1440</v>
      </c>
      <c r="E761" t="s">
        <v>1441</v>
      </c>
      <c r="F761" t="s">
        <v>1471</v>
      </c>
      <c r="G761" t="s">
        <v>1472</v>
      </c>
    </row>
    <row r="762" spans="1:8" hidden="1" x14ac:dyDescent="0.2">
      <c r="A762" t="s">
        <v>198</v>
      </c>
      <c r="B762" t="s">
        <v>1412</v>
      </c>
      <c r="C762" t="s">
        <v>1413</v>
      </c>
      <c r="D762" t="s">
        <v>1481</v>
      </c>
      <c r="E762" t="s">
        <v>1482</v>
      </c>
      <c r="F762" t="s">
        <v>1593</v>
      </c>
      <c r="G762" t="s">
        <v>1647</v>
      </c>
    </row>
    <row r="763" spans="1:8" hidden="1" x14ac:dyDescent="0.2">
      <c r="A763" t="s">
        <v>328</v>
      </c>
      <c r="B763" t="s">
        <v>1412</v>
      </c>
      <c r="C763" t="s">
        <v>1418</v>
      </c>
      <c r="D763" t="s">
        <v>1425</v>
      </c>
      <c r="E763" t="s">
        <v>1520</v>
      </c>
      <c r="F763" t="s">
        <v>1521</v>
      </c>
      <c r="G763" t="s">
        <v>1436</v>
      </c>
    </row>
    <row r="764" spans="1:8" hidden="1" x14ac:dyDescent="0.2">
      <c r="A764" t="s">
        <v>1021</v>
      </c>
      <c r="B764" t="s">
        <v>1412</v>
      </c>
      <c r="C764" t="s">
        <v>1673</v>
      </c>
      <c r="D764" t="s">
        <v>1674</v>
      </c>
      <c r="E764" t="s">
        <v>1795</v>
      </c>
      <c r="F764" t="s">
        <v>2159</v>
      </c>
    </row>
    <row r="765" spans="1:8" hidden="1" x14ac:dyDescent="0.2">
      <c r="A765" t="s">
        <v>1140</v>
      </c>
      <c r="B765" t="s">
        <v>1412</v>
      </c>
      <c r="C765" t="s">
        <v>1641</v>
      </c>
      <c r="D765" t="s">
        <v>1689</v>
      </c>
      <c r="E765" t="s">
        <v>1928</v>
      </c>
      <c r="F765" t="s">
        <v>1929</v>
      </c>
      <c r="G765" t="s">
        <v>1930</v>
      </c>
      <c r="H765" t="s">
        <v>1424</v>
      </c>
    </row>
    <row r="766" spans="1:8" hidden="1" x14ac:dyDescent="0.2">
      <c r="A766" t="s">
        <v>488</v>
      </c>
      <c r="B766" t="s">
        <v>1412</v>
      </c>
      <c r="C766" t="s">
        <v>1569</v>
      </c>
      <c r="D766" t="s">
        <v>1786</v>
      </c>
      <c r="E766" t="s">
        <v>1787</v>
      </c>
      <c r="F766" t="s">
        <v>1788</v>
      </c>
      <c r="G766" t="s">
        <v>1789</v>
      </c>
      <c r="H766" t="s">
        <v>1882</v>
      </c>
    </row>
    <row r="767" spans="1:8" hidden="1" x14ac:dyDescent="0.2">
      <c r="A767" t="s">
        <v>963</v>
      </c>
      <c r="B767" t="s">
        <v>1412</v>
      </c>
      <c r="C767" t="s">
        <v>1439</v>
      </c>
      <c r="D767" t="s">
        <v>1440</v>
      </c>
      <c r="E767" t="s">
        <v>1522</v>
      </c>
      <c r="F767" t="s">
        <v>1523</v>
      </c>
      <c r="G767" t="s">
        <v>1524</v>
      </c>
    </row>
    <row r="768" spans="1:8" hidden="1" x14ac:dyDescent="0.2">
      <c r="A768" t="s">
        <v>84</v>
      </c>
      <c r="B768" t="s">
        <v>1412</v>
      </c>
      <c r="C768" t="s">
        <v>1493</v>
      </c>
      <c r="D768" t="s">
        <v>1494</v>
      </c>
      <c r="E768" t="s">
        <v>1495</v>
      </c>
      <c r="F768" t="s">
        <v>1496</v>
      </c>
      <c r="G768" t="s">
        <v>1755</v>
      </c>
      <c r="H768" t="s">
        <v>1424</v>
      </c>
    </row>
    <row r="769" spans="1:8" hidden="1" x14ac:dyDescent="0.2">
      <c r="A769" t="s">
        <v>1094</v>
      </c>
      <c r="B769" t="s">
        <v>1412</v>
      </c>
      <c r="C769" t="s">
        <v>2062</v>
      </c>
      <c r="D769" t="s">
        <v>2063</v>
      </c>
      <c r="E769" t="s">
        <v>2064</v>
      </c>
      <c r="F769" t="s">
        <v>2329</v>
      </c>
    </row>
    <row r="770" spans="1:8" hidden="1" x14ac:dyDescent="0.2">
      <c r="A770" t="s">
        <v>1051</v>
      </c>
      <c r="B770" t="s">
        <v>1412</v>
      </c>
      <c r="C770" t="s">
        <v>1493</v>
      </c>
      <c r="D770" t="s">
        <v>1494</v>
      </c>
      <c r="E770" t="s">
        <v>1495</v>
      </c>
      <c r="F770" t="s">
        <v>1496</v>
      </c>
      <c r="G770" t="s">
        <v>1755</v>
      </c>
      <c r="H770" t="s">
        <v>1424</v>
      </c>
    </row>
    <row r="771" spans="1:8" hidden="1" x14ac:dyDescent="0.2">
      <c r="A771" t="s">
        <v>742</v>
      </c>
      <c r="B771" t="s">
        <v>1412</v>
      </c>
      <c r="C771" t="s">
        <v>1569</v>
      </c>
      <c r="D771" t="s">
        <v>1570</v>
      </c>
      <c r="E771" t="s">
        <v>1571</v>
      </c>
      <c r="F771" t="s">
        <v>1521</v>
      </c>
      <c r="G771" t="s">
        <v>1436</v>
      </c>
    </row>
    <row r="772" spans="1:8" hidden="1" x14ac:dyDescent="0.2">
      <c r="A772" t="s">
        <v>58</v>
      </c>
      <c r="B772" t="s">
        <v>1412</v>
      </c>
      <c r="C772" t="s">
        <v>1439</v>
      </c>
      <c r="D772" t="s">
        <v>1440</v>
      </c>
      <c r="E772" t="s">
        <v>1441</v>
      </c>
      <c r="F772" t="s">
        <v>1465</v>
      </c>
      <c r="G772" t="s">
        <v>1563</v>
      </c>
    </row>
    <row r="773" spans="1:8" hidden="1" x14ac:dyDescent="0.2">
      <c r="A773" t="s">
        <v>633</v>
      </c>
      <c r="B773" t="s">
        <v>1412</v>
      </c>
      <c r="C773" t="s">
        <v>1641</v>
      </c>
      <c r="D773" t="s">
        <v>1689</v>
      </c>
      <c r="E773" t="s">
        <v>1690</v>
      </c>
      <c r="F773" t="s">
        <v>1691</v>
      </c>
      <c r="G773" t="s">
        <v>1429</v>
      </c>
      <c r="H773" t="s">
        <v>2160</v>
      </c>
    </row>
    <row r="774" spans="1:8" hidden="1" x14ac:dyDescent="0.2">
      <c r="A774" t="s">
        <v>945</v>
      </c>
      <c r="B774" t="s">
        <v>1412</v>
      </c>
      <c r="C774" t="s">
        <v>1418</v>
      </c>
      <c r="D774" t="s">
        <v>1425</v>
      </c>
      <c r="E774" t="s">
        <v>1433</v>
      </c>
      <c r="F774" t="s">
        <v>1434</v>
      </c>
      <c r="G774" t="s">
        <v>1436</v>
      </c>
    </row>
    <row r="775" spans="1:8" hidden="1" x14ac:dyDescent="0.2">
      <c r="A775" t="s">
        <v>843</v>
      </c>
      <c r="B775" t="s">
        <v>1412</v>
      </c>
      <c r="C775" t="s">
        <v>1641</v>
      </c>
      <c r="D775" t="s">
        <v>1689</v>
      </c>
      <c r="E775" t="s">
        <v>1928</v>
      </c>
      <c r="F775" t="s">
        <v>1929</v>
      </c>
      <c r="G775" t="s">
        <v>1930</v>
      </c>
      <c r="H775" t="s">
        <v>1424</v>
      </c>
    </row>
    <row r="776" spans="1:8" hidden="1" x14ac:dyDescent="0.2">
      <c r="A776" t="s">
        <v>38</v>
      </c>
      <c r="B776" t="s">
        <v>1412</v>
      </c>
      <c r="C776" t="s">
        <v>1564</v>
      </c>
      <c r="D776" t="s">
        <v>1565</v>
      </c>
      <c r="E776" t="s">
        <v>2027</v>
      </c>
      <c r="F776" t="s">
        <v>1521</v>
      </c>
      <c r="G776" t="s">
        <v>1429</v>
      </c>
      <c r="H776" t="s">
        <v>1424</v>
      </c>
    </row>
    <row r="777" spans="1:8" hidden="1" x14ac:dyDescent="0.2">
      <c r="A777" t="s">
        <v>874</v>
      </c>
      <c r="B777" t="s">
        <v>1412</v>
      </c>
      <c r="C777" t="s">
        <v>1564</v>
      </c>
      <c r="D777" t="s">
        <v>1565</v>
      </c>
      <c r="E777" t="s">
        <v>1566</v>
      </c>
      <c r="F777" t="s">
        <v>1567</v>
      </c>
      <c r="G777" t="s">
        <v>1568</v>
      </c>
    </row>
    <row r="778" spans="1:8" hidden="1" x14ac:dyDescent="0.2">
      <c r="A778" t="s">
        <v>446</v>
      </c>
      <c r="B778" t="s">
        <v>1412</v>
      </c>
      <c r="C778" t="s">
        <v>2330</v>
      </c>
      <c r="D778" t="s">
        <v>2331</v>
      </c>
      <c r="E778" t="s">
        <v>2332</v>
      </c>
      <c r="F778" t="s">
        <v>2333</v>
      </c>
      <c r="G778" t="s">
        <v>2334</v>
      </c>
      <c r="H778" t="s">
        <v>1424</v>
      </c>
    </row>
    <row r="779" spans="1:8" hidden="1" x14ac:dyDescent="0.2">
      <c r="A779" t="s">
        <v>770</v>
      </c>
      <c r="B779" t="s">
        <v>1412</v>
      </c>
      <c r="C779" t="s">
        <v>1418</v>
      </c>
      <c r="D779" t="s">
        <v>1425</v>
      </c>
      <c r="E779" t="s">
        <v>1426</v>
      </c>
      <c r="F779" t="s">
        <v>1625</v>
      </c>
      <c r="G779" t="s">
        <v>2335</v>
      </c>
    </row>
    <row r="780" spans="1:8" hidden="1" x14ac:dyDescent="0.2">
      <c r="A780" t="s">
        <v>48</v>
      </c>
      <c r="B780" t="s">
        <v>1412</v>
      </c>
      <c r="C780" t="s">
        <v>1418</v>
      </c>
      <c r="D780" t="s">
        <v>1425</v>
      </c>
      <c r="E780" t="s">
        <v>1488</v>
      </c>
      <c r="F780" t="s">
        <v>1489</v>
      </c>
      <c r="G780" t="s">
        <v>1436</v>
      </c>
    </row>
    <row r="781" spans="1:8" hidden="1" x14ac:dyDescent="0.2">
      <c r="A781" t="s">
        <v>844</v>
      </c>
      <c r="B781" t="s">
        <v>1412</v>
      </c>
      <c r="C781" t="s">
        <v>1715</v>
      </c>
      <c r="D781" t="s">
        <v>1716</v>
      </c>
      <c r="E781" t="s">
        <v>1717</v>
      </c>
      <c r="F781" t="s">
        <v>1718</v>
      </c>
      <c r="G781" t="s">
        <v>2102</v>
      </c>
      <c r="H781" t="s">
        <v>1424</v>
      </c>
    </row>
    <row r="782" spans="1:8" hidden="1" x14ac:dyDescent="0.2">
      <c r="A782" t="s">
        <v>456</v>
      </c>
      <c r="B782" t="s">
        <v>1412</v>
      </c>
      <c r="C782" t="s">
        <v>1615</v>
      </c>
      <c r="D782" t="s">
        <v>1616</v>
      </c>
      <c r="E782" t="s">
        <v>1617</v>
      </c>
      <c r="F782" t="s">
        <v>1618</v>
      </c>
      <c r="G782" t="s">
        <v>1619</v>
      </c>
      <c r="H782" t="s">
        <v>2336</v>
      </c>
    </row>
    <row r="783" spans="1:8" hidden="1" x14ac:dyDescent="0.2">
      <c r="A783" t="s">
        <v>1141</v>
      </c>
      <c r="B783" t="s">
        <v>1412</v>
      </c>
      <c r="C783" t="s">
        <v>1564</v>
      </c>
      <c r="D783" t="s">
        <v>1565</v>
      </c>
      <c r="E783" t="s">
        <v>2027</v>
      </c>
      <c r="F783" t="s">
        <v>2162</v>
      </c>
      <c r="G783" t="s">
        <v>2163</v>
      </c>
    </row>
    <row r="784" spans="1:8" hidden="1" x14ac:dyDescent="0.2">
      <c r="A784" t="s">
        <v>162</v>
      </c>
      <c r="B784" t="s">
        <v>1412</v>
      </c>
      <c r="C784" t="s">
        <v>1413</v>
      </c>
      <c r="D784" t="s">
        <v>1552</v>
      </c>
      <c r="E784" t="s">
        <v>1577</v>
      </c>
      <c r="F784" t="s">
        <v>1933</v>
      </c>
      <c r="G784" t="s">
        <v>1429</v>
      </c>
      <c r="H784" t="s">
        <v>1424</v>
      </c>
    </row>
    <row r="785" spans="1:8" hidden="1" x14ac:dyDescent="0.2">
      <c r="A785" t="s">
        <v>12</v>
      </c>
      <c r="B785" t="s">
        <v>1412</v>
      </c>
      <c r="C785" t="s">
        <v>1413</v>
      </c>
      <c r="D785" t="s">
        <v>1552</v>
      </c>
      <c r="E785" t="s">
        <v>1577</v>
      </c>
      <c r="F785" t="s">
        <v>1521</v>
      </c>
      <c r="G785" t="s">
        <v>1436</v>
      </c>
    </row>
    <row r="786" spans="1:8" hidden="1" x14ac:dyDescent="0.2">
      <c r="A786" t="s">
        <v>158</v>
      </c>
      <c r="B786" t="s">
        <v>1412</v>
      </c>
      <c r="C786" t="s">
        <v>1439</v>
      </c>
      <c r="D786" t="s">
        <v>1440</v>
      </c>
      <c r="E786" t="s">
        <v>1522</v>
      </c>
      <c r="F786" t="s">
        <v>1523</v>
      </c>
      <c r="G786" t="s">
        <v>2248</v>
      </c>
      <c r="H786" t="s">
        <v>2249</v>
      </c>
    </row>
    <row r="787" spans="1:8" hidden="1" x14ac:dyDescent="0.2">
      <c r="A787" t="s">
        <v>315</v>
      </c>
      <c r="B787" t="s">
        <v>1412</v>
      </c>
      <c r="C787" t="s">
        <v>1715</v>
      </c>
      <c r="D787" t="s">
        <v>2087</v>
      </c>
      <c r="E787" t="s">
        <v>1784</v>
      </c>
      <c r="F787" t="s">
        <v>1521</v>
      </c>
      <c r="G787" t="s">
        <v>1436</v>
      </c>
    </row>
    <row r="788" spans="1:8" hidden="1" x14ac:dyDescent="0.2">
      <c r="A788" t="s">
        <v>734</v>
      </c>
      <c r="B788" t="s">
        <v>1412</v>
      </c>
      <c r="C788" t="s">
        <v>1513</v>
      </c>
      <c r="D788" t="s">
        <v>1514</v>
      </c>
      <c r="E788" t="s">
        <v>1515</v>
      </c>
      <c r="F788" t="s">
        <v>1516</v>
      </c>
      <c r="G788" t="s">
        <v>1517</v>
      </c>
      <c r="H788" t="s">
        <v>2164</v>
      </c>
    </row>
    <row r="789" spans="1:8" hidden="1" x14ac:dyDescent="0.2">
      <c r="A789" t="s">
        <v>40</v>
      </c>
      <c r="B789" t="s">
        <v>1412</v>
      </c>
      <c r="C789" t="s">
        <v>1418</v>
      </c>
      <c r="D789" t="s">
        <v>1425</v>
      </c>
      <c r="E789" t="s">
        <v>1520</v>
      </c>
      <c r="F789" t="s">
        <v>1521</v>
      </c>
      <c r="G789" t="s">
        <v>1436</v>
      </c>
    </row>
    <row r="790" spans="1:8" hidden="1" x14ac:dyDescent="0.2">
      <c r="A790" t="s">
        <v>297</v>
      </c>
      <c r="B790" t="s">
        <v>1412</v>
      </c>
      <c r="C790" t="s">
        <v>1513</v>
      </c>
      <c r="D790" t="s">
        <v>1514</v>
      </c>
      <c r="E790" t="s">
        <v>1515</v>
      </c>
      <c r="F790" t="s">
        <v>1516</v>
      </c>
      <c r="G790" t="s">
        <v>1517</v>
      </c>
      <c r="H790" t="s">
        <v>1826</v>
      </c>
    </row>
    <row r="791" spans="1:8" hidden="1" x14ac:dyDescent="0.2">
      <c r="A791" t="s">
        <v>367</v>
      </c>
      <c r="B791" t="s">
        <v>1412</v>
      </c>
      <c r="C791" t="s">
        <v>1413</v>
      </c>
      <c r="D791" t="s">
        <v>1414</v>
      </c>
      <c r="E791" t="s">
        <v>1648</v>
      </c>
      <c r="F791" t="s">
        <v>1649</v>
      </c>
      <c r="G791" t="s">
        <v>2337</v>
      </c>
    </row>
    <row r="792" spans="1:8" hidden="1" x14ac:dyDescent="0.2">
      <c r="A792" t="s">
        <v>76</v>
      </c>
      <c r="B792" t="s">
        <v>1412</v>
      </c>
      <c r="C792" t="s">
        <v>1413</v>
      </c>
      <c r="D792" t="s">
        <v>1414</v>
      </c>
      <c r="E792" t="s">
        <v>1454</v>
      </c>
      <c r="F792" t="s">
        <v>1688</v>
      </c>
    </row>
    <row r="793" spans="1:8" hidden="1" x14ac:dyDescent="0.2">
      <c r="A793" t="s">
        <v>202</v>
      </c>
      <c r="B793" t="s">
        <v>1412</v>
      </c>
      <c r="C793" t="s">
        <v>1418</v>
      </c>
      <c r="D793" t="s">
        <v>1425</v>
      </c>
      <c r="E793" t="s">
        <v>1488</v>
      </c>
      <c r="F793" t="s">
        <v>1729</v>
      </c>
    </row>
    <row r="794" spans="1:8" hidden="1" x14ac:dyDescent="0.2">
      <c r="A794" t="s">
        <v>74</v>
      </c>
      <c r="B794" t="s">
        <v>1412</v>
      </c>
      <c r="C794" t="s">
        <v>1413</v>
      </c>
      <c r="D794" t="s">
        <v>1414</v>
      </c>
      <c r="E794" t="s">
        <v>1454</v>
      </c>
      <c r="F794" t="s">
        <v>1506</v>
      </c>
      <c r="G794" t="s">
        <v>2338</v>
      </c>
      <c r="H794" t="s">
        <v>2339</v>
      </c>
    </row>
    <row r="795" spans="1:8" hidden="1" x14ac:dyDescent="0.2">
      <c r="A795" t="s">
        <v>892</v>
      </c>
      <c r="B795" t="s">
        <v>1412</v>
      </c>
      <c r="C795" t="s">
        <v>1418</v>
      </c>
      <c r="D795" t="s">
        <v>1425</v>
      </c>
      <c r="E795" t="s">
        <v>1426</v>
      </c>
      <c r="F795" t="s">
        <v>1484</v>
      </c>
      <c r="G795" t="s">
        <v>1839</v>
      </c>
    </row>
    <row r="796" spans="1:8" hidden="1" x14ac:dyDescent="0.2">
      <c r="A796" t="s">
        <v>209</v>
      </c>
      <c r="B796" t="s">
        <v>1412</v>
      </c>
      <c r="C796" t="s">
        <v>1413</v>
      </c>
      <c r="D796" t="s">
        <v>1414</v>
      </c>
      <c r="E796" t="s">
        <v>1451</v>
      </c>
      <c r="F796" t="s">
        <v>1452</v>
      </c>
      <c r="G796" t="s">
        <v>1453</v>
      </c>
    </row>
    <row r="797" spans="1:8" hidden="1" x14ac:dyDescent="0.2">
      <c r="A797" t="s">
        <v>846</v>
      </c>
      <c r="B797" t="s">
        <v>1412</v>
      </c>
      <c r="C797" t="s">
        <v>1413</v>
      </c>
      <c r="D797" t="s">
        <v>1414</v>
      </c>
      <c r="E797" t="s">
        <v>1431</v>
      </c>
      <c r="F797" t="s">
        <v>1432</v>
      </c>
    </row>
    <row r="798" spans="1:8" hidden="1" x14ac:dyDescent="0.2">
      <c r="A798" t="s">
        <v>500</v>
      </c>
      <c r="B798" t="s">
        <v>1412</v>
      </c>
      <c r="C798" t="s">
        <v>1418</v>
      </c>
      <c r="D798" t="s">
        <v>1425</v>
      </c>
      <c r="E798" t="s">
        <v>1488</v>
      </c>
      <c r="F798" t="s">
        <v>1489</v>
      </c>
      <c r="G798" t="s">
        <v>1429</v>
      </c>
      <c r="H798" t="s">
        <v>1748</v>
      </c>
    </row>
    <row r="799" spans="1:8" hidden="1" x14ac:dyDescent="0.2">
      <c r="A799" t="s">
        <v>880</v>
      </c>
      <c r="B799" t="s">
        <v>1412</v>
      </c>
      <c r="C799" t="s">
        <v>1715</v>
      </c>
      <c r="D799" t="s">
        <v>2087</v>
      </c>
      <c r="E799" t="s">
        <v>1784</v>
      </c>
      <c r="F799" t="s">
        <v>1521</v>
      </c>
      <c r="G799" t="s">
        <v>1436</v>
      </c>
    </row>
    <row r="800" spans="1:8" hidden="1" x14ac:dyDescent="0.2">
      <c r="A800" t="s">
        <v>503</v>
      </c>
      <c r="B800" t="s">
        <v>1412</v>
      </c>
      <c r="C800" t="s">
        <v>1418</v>
      </c>
      <c r="D800" t="s">
        <v>1419</v>
      </c>
      <c r="E800" t="s">
        <v>1537</v>
      </c>
      <c r="F800" t="s">
        <v>1538</v>
      </c>
      <c r="G800" t="s">
        <v>1539</v>
      </c>
    </row>
    <row r="801" spans="1:8" hidden="1" x14ac:dyDescent="0.2">
      <c r="A801" t="s">
        <v>343</v>
      </c>
      <c r="B801" t="s">
        <v>1412</v>
      </c>
      <c r="C801" t="s">
        <v>1418</v>
      </c>
      <c r="D801" t="s">
        <v>1425</v>
      </c>
      <c r="E801" t="s">
        <v>1741</v>
      </c>
      <c r="F801" t="s">
        <v>1742</v>
      </c>
      <c r="G801" t="s">
        <v>2340</v>
      </c>
      <c r="H801" t="s">
        <v>1424</v>
      </c>
    </row>
    <row r="802" spans="1:8" hidden="1" x14ac:dyDescent="0.2">
      <c r="A802" t="s">
        <v>329</v>
      </c>
      <c r="B802" t="s">
        <v>1412</v>
      </c>
      <c r="C802" t="s">
        <v>1641</v>
      </c>
      <c r="D802" t="s">
        <v>1730</v>
      </c>
      <c r="E802" t="s">
        <v>1731</v>
      </c>
      <c r="F802" t="s">
        <v>2132</v>
      </c>
      <c r="G802" t="s">
        <v>2133</v>
      </c>
      <c r="H802" t="s">
        <v>1424</v>
      </c>
    </row>
    <row r="803" spans="1:8" hidden="1" x14ac:dyDescent="0.2">
      <c r="A803" t="s">
        <v>868</v>
      </c>
      <c r="B803" t="s">
        <v>1412</v>
      </c>
      <c r="C803" t="s">
        <v>1653</v>
      </c>
      <c r="D803" t="s">
        <v>1654</v>
      </c>
      <c r="E803" t="s">
        <v>1655</v>
      </c>
      <c r="F803" t="s">
        <v>1656</v>
      </c>
      <c r="G803" t="s">
        <v>1709</v>
      </c>
    </row>
    <row r="804" spans="1:8" hidden="1" x14ac:dyDescent="0.2">
      <c r="A804" t="s">
        <v>200</v>
      </c>
      <c r="B804" t="s">
        <v>1412</v>
      </c>
      <c r="C804" t="s">
        <v>1413</v>
      </c>
      <c r="D804" t="s">
        <v>1414</v>
      </c>
      <c r="E804" t="s">
        <v>1582</v>
      </c>
      <c r="F804" t="s">
        <v>2073</v>
      </c>
      <c r="G804" t="s">
        <v>2341</v>
      </c>
      <c r="H804" t="s">
        <v>2342</v>
      </c>
    </row>
    <row r="805" spans="1:8" hidden="1" x14ac:dyDescent="0.2">
      <c r="A805" t="s">
        <v>8</v>
      </c>
      <c r="B805" t="s">
        <v>1412</v>
      </c>
      <c r="C805" t="s">
        <v>1757</v>
      </c>
      <c r="D805" t="s">
        <v>1845</v>
      </c>
      <c r="E805" t="s">
        <v>1846</v>
      </c>
      <c r="F805" t="s">
        <v>1847</v>
      </c>
      <c r="G805" t="s">
        <v>1429</v>
      </c>
      <c r="H805" t="s">
        <v>1797</v>
      </c>
    </row>
    <row r="806" spans="1:8" hidden="1" x14ac:dyDescent="0.2">
      <c r="A806" t="s">
        <v>454</v>
      </c>
      <c r="B806" t="s">
        <v>1412</v>
      </c>
      <c r="C806" t="s">
        <v>1513</v>
      </c>
      <c r="D806" t="s">
        <v>1514</v>
      </c>
      <c r="E806" t="s">
        <v>1579</v>
      </c>
      <c r="F806" t="s">
        <v>1706</v>
      </c>
    </row>
    <row r="807" spans="1:8" hidden="1" x14ac:dyDescent="0.2">
      <c r="A807" t="s">
        <v>768</v>
      </c>
      <c r="B807" t="s">
        <v>1412</v>
      </c>
      <c r="C807" t="s">
        <v>1493</v>
      </c>
      <c r="D807" t="s">
        <v>1508</v>
      </c>
      <c r="E807" t="s">
        <v>1509</v>
      </c>
      <c r="F807" t="s">
        <v>1770</v>
      </c>
    </row>
    <row r="808" spans="1:8" hidden="1" x14ac:dyDescent="0.2">
      <c r="A808" t="s">
        <v>10</v>
      </c>
      <c r="B808" t="s">
        <v>1412</v>
      </c>
      <c r="C808" t="s">
        <v>1413</v>
      </c>
      <c r="D808" t="s">
        <v>1414</v>
      </c>
      <c r="E808" t="s">
        <v>1454</v>
      </c>
      <c r="F808" t="s">
        <v>1455</v>
      </c>
    </row>
    <row r="809" spans="1:8" hidden="1" x14ac:dyDescent="0.2">
      <c r="A809" t="s">
        <v>1190</v>
      </c>
      <c r="B809" t="s">
        <v>1412</v>
      </c>
      <c r="C809" t="s">
        <v>1413</v>
      </c>
      <c r="D809" t="s">
        <v>1552</v>
      </c>
      <c r="E809" t="s">
        <v>1577</v>
      </c>
      <c r="F809" t="s">
        <v>1933</v>
      </c>
      <c r="G809" t="s">
        <v>1429</v>
      </c>
      <c r="H809" t="s">
        <v>1424</v>
      </c>
    </row>
    <row r="810" spans="1:8" hidden="1" x14ac:dyDescent="0.2">
      <c r="A810" t="s">
        <v>312</v>
      </c>
      <c r="B810" t="s">
        <v>1412</v>
      </c>
      <c r="C810" t="s">
        <v>1413</v>
      </c>
      <c r="D810" t="s">
        <v>1414</v>
      </c>
      <c r="E810" t="s">
        <v>1454</v>
      </c>
      <c r="F810" t="s">
        <v>1455</v>
      </c>
    </row>
    <row r="811" spans="1:8" hidden="1" x14ac:dyDescent="0.2">
      <c r="A811" t="s">
        <v>1039</v>
      </c>
      <c r="B811" t="s">
        <v>1412</v>
      </c>
      <c r="C811" t="s">
        <v>1418</v>
      </c>
      <c r="D811" t="s">
        <v>1425</v>
      </c>
      <c r="E811" t="s">
        <v>1700</v>
      </c>
      <c r="F811" t="s">
        <v>1701</v>
      </c>
      <c r="G811" t="s">
        <v>1702</v>
      </c>
      <c r="H811" t="s">
        <v>1424</v>
      </c>
    </row>
    <row r="812" spans="1:8" hidden="1" x14ac:dyDescent="0.2">
      <c r="A812" t="s">
        <v>356</v>
      </c>
      <c r="B812" t="s">
        <v>1412</v>
      </c>
      <c r="C812" t="s">
        <v>1418</v>
      </c>
      <c r="D812" t="s">
        <v>1419</v>
      </c>
      <c r="E812" t="s">
        <v>1530</v>
      </c>
      <c r="F812" t="s">
        <v>2343</v>
      </c>
      <c r="G812" t="s">
        <v>2344</v>
      </c>
    </row>
    <row r="813" spans="1:8" hidden="1" x14ac:dyDescent="0.2">
      <c r="A813" t="s">
        <v>1081</v>
      </c>
      <c r="B813" t="s">
        <v>1412</v>
      </c>
      <c r="C813" t="s">
        <v>1418</v>
      </c>
      <c r="D813" t="s">
        <v>1425</v>
      </c>
      <c r="E813" t="s">
        <v>1700</v>
      </c>
      <c r="F813" t="s">
        <v>1701</v>
      </c>
      <c r="G813" t="s">
        <v>1999</v>
      </c>
    </row>
    <row r="814" spans="1:8" hidden="1" x14ac:dyDescent="0.2">
      <c r="A814" t="s">
        <v>640</v>
      </c>
      <c r="B814" t="s">
        <v>1412</v>
      </c>
      <c r="C814" t="s">
        <v>1513</v>
      </c>
      <c r="D814" t="s">
        <v>1601</v>
      </c>
      <c r="E814" t="s">
        <v>1602</v>
      </c>
      <c r="F814" t="s">
        <v>1603</v>
      </c>
    </row>
    <row r="815" spans="1:8" hidden="1" x14ac:dyDescent="0.2">
      <c r="A815" t="s">
        <v>152</v>
      </c>
      <c r="B815" t="s">
        <v>1412</v>
      </c>
      <c r="C815" t="s">
        <v>1564</v>
      </c>
      <c r="D815" t="s">
        <v>1565</v>
      </c>
      <c r="E815" t="s">
        <v>1566</v>
      </c>
      <c r="F815" t="s">
        <v>1567</v>
      </c>
      <c r="G815" t="s">
        <v>1568</v>
      </c>
    </row>
    <row r="816" spans="1:8" hidden="1" x14ac:dyDescent="0.2">
      <c r="A816" t="s">
        <v>613</v>
      </c>
      <c r="B816" t="s">
        <v>1412</v>
      </c>
      <c r="C816" t="s">
        <v>1418</v>
      </c>
      <c r="D816" t="s">
        <v>1419</v>
      </c>
      <c r="E816" t="s">
        <v>1530</v>
      </c>
      <c r="F816" t="s">
        <v>2345</v>
      </c>
      <c r="G816" t="s">
        <v>1429</v>
      </c>
      <c r="H816" t="s">
        <v>2346</v>
      </c>
    </row>
    <row r="817" spans="1:8" hidden="1" x14ac:dyDescent="0.2">
      <c r="A817" t="s">
        <v>841</v>
      </c>
      <c r="B817" t="s">
        <v>1412</v>
      </c>
      <c r="C817" t="s">
        <v>1513</v>
      </c>
      <c r="D817" t="s">
        <v>1514</v>
      </c>
      <c r="E817" t="s">
        <v>1579</v>
      </c>
      <c r="F817" t="s">
        <v>1580</v>
      </c>
      <c r="G817" t="s">
        <v>1436</v>
      </c>
    </row>
    <row r="818" spans="1:8" hidden="1" x14ac:dyDescent="0.2">
      <c r="A818" t="s">
        <v>740</v>
      </c>
      <c r="B818" t="s">
        <v>1412</v>
      </c>
      <c r="C818" t="s">
        <v>1564</v>
      </c>
      <c r="D818" t="s">
        <v>1565</v>
      </c>
      <c r="E818" t="s">
        <v>1566</v>
      </c>
      <c r="F818" t="s">
        <v>1567</v>
      </c>
      <c r="G818" t="s">
        <v>1568</v>
      </c>
    </row>
    <row r="819" spans="1:8" hidden="1" x14ac:dyDescent="0.2">
      <c r="A819" t="s">
        <v>2</v>
      </c>
      <c r="B819" t="s">
        <v>1412</v>
      </c>
      <c r="C819" t="s">
        <v>1513</v>
      </c>
      <c r="D819" t="s">
        <v>1514</v>
      </c>
      <c r="E819" t="s">
        <v>1515</v>
      </c>
      <c r="F819" t="s">
        <v>1516</v>
      </c>
      <c r="G819" t="s">
        <v>1517</v>
      </c>
      <c r="H819" t="s">
        <v>1424</v>
      </c>
    </row>
    <row r="820" spans="1:8" hidden="1" x14ac:dyDescent="0.2">
      <c r="A820" t="s">
        <v>476</v>
      </c>
      <c r="B820" t="s">
        <v>1412</v>
      </c>
      <c r="C820" t="s">
        <v>1413</v>
      </c>
      <c r="D820" t="s">
        <v>1552</v>
      </c>
      <c r="E820" t="s">
        <v>1577</v>
      </c>
      <c r="F820" t="s">
        <v>1933</v>
      </c>
      <c r="G820" t="s">
        <v>1429</v>
      </c>
      <c r="H820" t="s">
        <v>1424</v>
      </c>
    </row>
    <row r="821" spans="1:8" hidden="1" x14ac:dyDescent="0.2">
      <c r="A821" t="s">
        <v>1017</v>
      </c>
      <c r="B821" t="s">
        <v>1412</v>
      </c>
      <c r="C821" t="s">
        <v>1418</v>
      </c>
      <c r="D821" t="s">
        <v>1419</v>
      </c>
      <c r="E821" t="s">
        <v>1530</v>
      </c>
      <c r="F821" t="s">
        <v>1751</v>
      </c>
    </row>
    <row r="822" spans="1:8" hidden="1" x14ac:dyDescent="0.2">
      <c r="A822" t="s">
        <v>972</v>
      </c>
      <c r="B822" t="s">
        <v>1412</v>
      </c>
      <c r="C822" t="s">
        <v>1413</v>
      </c>
      <c r="D822" t="s">
        <v>1481</v>
      </c>
      <c r="E822" t="s">
        <v>1482</v>
      </c>
      <c r="F822" t="s">
        <v>1593</v>
      </c>
      <c r="G822" t="s">
        <v>1594</v>
      </c>
      <c r="H822" t="s">
        <v>1424</v>
      </c>
    </row>
    <row r="823" spans="1:8" hidden="1" x14ac:dyDescent="0.2">
      <c r="A823" t="s">
        <v>46</v>
      </c>
      <c r="B823" t="s">
        <v>1412</v>
      </c>
      <c r="C823" t="s">
        <v>1413</v>
      </c>
      <c r="D823" t="s">
        <v>1414</v>
      </c>
      <c r="E823" t="s">
        <v>1534</v>
      </c>
      <c r="F823" t="s">
        <v>1535</v>
      </c>
    </row>
    <row r="824" spans="1:8" hidden="1" x14ac:dyDescent="0.2">
      <c r="A824" t="s">
        <v>171</v>
      </c>
      <c r="B824" t="s">
        <v>1412</v>
      </c>
      <c r="C824" t="s">
        <v>1418</v>
      </c>
      <c r="D824" t="s">
        <v>1425</v>
      </c>
      <c r="E824" t="s">
        <v>1426</v>
      </c>
      <c r="F824" t="s">
        <v>1625</v>
      </c>
      <c r="G824" t="s">
        <v>2234</v>
      </c>
    </row>
    <row r="825" spans="1:8" hidden="1" x14ac:dyDescent="0.2">
      <c r="A825" t="s">
        <v>965</v>
      </c>
      <c r="B825" t="s">
        <v>1412</v>
      </c>
      <c r="C825" t="s">
        <v>1569</v>
      </c>
      <c r="D825" t="s">
        <v>1570</v>
      </c>
      <c r="E825" t="s">
        <v>1595</v>
      </c>
      <c r="F825" t="s">
        <v>1596</v>
      </c>
      <c r="G825" t="s">
        <v>1961</v>
      </c>
    </row>
    <row r="826" spans="1:8" hidden="1" x14ac:dyDescent="0.2">
      <c r="A826" t="s">
        <v>501</v>
      </c>
      <c r="B826" t="s">
        <v>1412</v>
      </c>
      <c r="C826" t="s">
        <v>1418</v>
      </c>
      <c r="D826" t="s">
        <v>1419</v>
      </c>
      <c r="E826" t="s">
        <v>1530</v>
      </c>
      <c r="F826" t="s">
        <v>1561</v>
      </c>
      <c r="G826" t="s">
        <v>1562</v>
      </c>
    </row>
    <row r="827" spans="1:8" hidden="1" x14ac:dyDescent="0.2">
      <c r="A827" t="s">
        <v>194</v>
      </c>
      <c r="B827" t="s">
        <v>1412</v>
      </c>
      <c r="C827" t="s">
        <v>1439</v>
      </c>
      <c r="D827" t="s">
        <v>1440</v>
      </c>
      <c r="E827" t="s">
        <v>1522</v>
      </c>
      <c r="F827" t="s">
        <v>1523</v>
      </c>
      <c r="G827" t="s">
        <v>1599</v>
      </c>
      <c r="H827" t="s">
        <v>1490</v>
      </c>
    </row>
    <row r="828" spans="1:8" hidden="1" x14ac:dyDescent="0.2">
      <c r="A828" t="s">
        <v>354</v>
      </c>
      <c r="B828" t="s">
        <v>1412</v>
      </c>
      <c r="C828" t="s">
        <v>1439</v>
      </c>
      <c r="D828" t="s">
        <v>1440</v>
      </c>
      <c r="E828" t="s">
        <v>1441</v>
      </c>
      <c r="F828" t="s">
        <v>1471</v>
      </c>
      <c r="G828" t="s">
        <v>2347</v>
      </c>
    </row>
    <row r="829" spans="1:8" hidden="1" x14ac:dyDescent="0.2">
      <c r="A829" t="s">
        <v>666</v>
      </c>
      <c r="B829" t="s">
        <v>1412</v>
      </c>
      <c r="C829" t="s">
        <v>1418</v>
      </c>
      <c r="D829" t="s">
        <v>1425</v>
      </c>
      <c r="E829" t="s">
        <v>1700</v>
      </c>
      <c r="F829" t="s">
        <v>1701</v>
      </c>
      <c r="G829" t="s">
        <v>1702</v>
      </c>
      <c r="H829" t="s">
        <v>2348</v>
      </c>
    </row>
    <row r="830" spans="1:8" hidden="1" x14ac:dyDescent="0.2">
      <c r="A830" t="s">
        <v>167</v>
      </c>
      <c r="B830" t="s">
        <v>1412</v>
      </c>
      <c r="C830" t="s">
        <v>1413</v>
      </c>
      <c r="D830" t="s">
        <v>1552</v>
      </c>
      <c r="E830" t="s">
        <v>1577</v>
      </c>
      <c r="F830" t="s">
        <v>1521</v>
      </c>
      <c r="G830" t="s">
        <v>1429</v>
      </c>
      <c r="H830" t="s">
        <v>1424</v>
      </c>
    </row>
    <row r="831" spans="1:8" hidden="1" x14ac:dyDescent="0.2">
      <c r="A831" t="s">
        <v>741</v>
      </c>
      <c r="B831" t="s">
        <v>1412</v>
      </c>
      <c r="C831" t="s">
        <v>1418</v>
      </c>
      <c r="D831" t="s">
        <v>1425</v>
      </c>
      <c r="E831" t="s">
        <v>1520</v>
      </c>
      <c r="F831" t="s">
        <v>1521</v>
      </c>
      <c r="G831" t="s">
        <v>1436</v>
      </c>
    </row>
    <row r="832" spans="1:8" hidden="1" x14ac:dyDescent="0.2">
      <c r="A832" t="s">
        <v>1191</v>
      </c>
      <c r="B832" t="s">
        <v>1412</v>
      </c>
      <c r="C832" t="s">
        <v>1418</v>
      </c>
      <c r="D832" t="s">
        <v>1425</v>
      </c>
      <c r="E832" t="s">
        <v>1433</v>
      </c>
      <c r="F832" t="s">
        <v>1434</v>
      </c>
      <c r="G832" t="s">
        <v>2170</v>
      </c>
    </row>
    <row r="833" spans="1:8" hidden="1" x14ac:dyDescent="0.2">
      <c r="A833" t="s">
        <v>160</v>
      </c>
      <c r="B833" t="s">
        <v>1412</v>
      </c>
      <c r="C833" t="s">
        <v>1413</v>
      </c>
      <c r="D833" t="s">
        <v>1414</v>
      </c>
      <c r="E833" t="s">
        <v>1451</v>
      </c>
      <c r="F833" t="s">
        <v>1452</v>
      </c>
      <c r="G833" t="s">
        <v>1620</v>
      </c>
      <c r="H833" t="s">
        <v>1424</v>
      </c>
    </row>
    <row r="834" spans="1:8" hidden="1" x14ac:dyDescent="0.2">
      <c r="A834" t="s">
        <v>124</v>
      </c>
      <c r="B834" t="s">
        <v>1412</v>
      </c>
      <c r="C834" t="s">
        <v>1418</v>
      </c>
      <c r="D834" t="s">
        <v>1419</v>
      </c>
      <c r="E834" t="s">
        <v>1530</v>
      </c>
      <c r="F834" t="s">
        <v>1794</v>
      </c>
    </row>
    <row r="835" spans="1:8" hidden="1" x14ac:dyDescent="0.2">
      <c r="A835" t="s">
        <v>1188</v>
      </c>
      <c r="B835" t="s">
        <v>1412</v>
      </c>
      <c r="C835" t="s">
        <v>1418</v>
      </c>
      <c r="D835" t="s">
        <v>1419</v>
      </c>
      <c r="E835" t="s">
        <v>1530</v>
      </c>
      <c r="F835" t="s">
        <v>1794</v>
      </c>
    </row>
    <row r="836" spans="1:8" hidden="1" x14ac:dyDescent="0.2">
      <c r="A836" t="s">
        <v>1079</v>
      </c>
      <c r="B836" t="s">
        <v>1412</v>
      </c>
      <c r="C836" t="s">
        <v>1413</v>
      </c>
      <c r="D836" t="s">
        <v>1481</v>
      </c>
      <c r="E836" t="s">
        <v>1482</v>
      </c>
      <c r="F836" t="s">
        <v>1593</v>
      </c>
      <c r="G836" t="s">
        <v>1594</v>
      </c>
      <c r="H836" t="s">
        <v>1464</v>
      </c>
    </row>
    <row r="837" spans="1:8" hidden="1" x14ac:dyDescent="0.2">
      <c r="A837" t="s">
        <v>450</v>
      </c>
      <c r="B837" t="s">
        <v>1412</v>
      </c>
      <c r="C837" t="s">
        <v>1493</v>
      </c>
      <c r="D837" t="s">
        <v>1508</v>
      </c>
      <c r="E837" t="s">
        <v>1509</v>
      </c>
      <c r="F837" t="s">
        <v>1510</v>
      </c>
      <c r="G837" t="s">
        <v>1652</v>
      </c>
      <c r="H837" t="s">
        <v>1490</v>
      </c>
    </row>
    <row r="838" spans="1:8" hidden="1" x14ac:dyDescent="0.2">
      <c r="A838" t="s">
        <v>484</v>
      </c>
      <c r="B838" t="s">
        <v>1412</v>
      </c>
      <c r="C838" t="s">
        <v>1418</v>
      </c>
      <c r="D838" t="s">
        <v>1425</v>
      </c>
      <c r="E838" t="s">
        <v>1700</v>
      </c>
      <c r="F838" t="s">
        <v>1701</v>
      </c>
      <c r="G838" t="s">
        <v>1702</v>
      </c>
      <c r="H838" t="s">
        <v>1424</v>
      </c>
    </row>
    <row r="839" spans="1:8" hidden="1" x14ac:dyDescent="0.2">
      <c r="A839" t="s">
        <v>510</v>
      </c>
      <c r="B839" t="s">
        <v>1412</v>
      </c>
      <c r="C839" t="s">
        <v>1413</v>
      </c>
      <c r="D839" t="s">
        <v>1414</v>
      </c>
      <c r="E839" t="s">
        <v>1582</v>
      </c>
      <c r="F839" t="s">
        <v>1583</v>
      </c>
      <c r="G839" t="s">
        <v>1584</v>
      </c>
    </row>
    <row r="840" spans="1:8" hidden="1" x14ac:dyDescent="0.2">
      <c r="A840" t="s">
        <v>369</v>
      </c>
      <c r="B840" t="s">
        <v>1412</v>
      </c>
      <c r="C840" t="s">
        <v>1418</v>
      </c>
      <c r="D840" t="s">
        <v>1419</v>
      </c>
      <c r="E840" t="s">
        <v>1530</v>
      </c>
      <c r="F840" t="s">
        <v>1561</v>
      </c>
      <c r="G840" t="s">
        <v>1562</v>
      </c>
    </row>
    <row r="841" spans="1:8" hidden="1" x14ac:dyDescent="0.2">
      <c r="A841" t="s">
        <v>962</v>
      </c>
      <c r="B841" t="s">
        <v>1412</v>
      </c>
      <c r="C841" t="s">
        <v>1493</v>
      </c>
      <c r="D841" t="s">
        <v>1508</v>
      </c>
      <c r="E841" t="s">
        <v>1509</v>
      </c>
      <c r="F841" t="s">
        <v>1510</v>
      </c>
      <c r="G841" t="s">
        <v>1598</v>
      </c>
    </row>
    <row r="842" spans="1:8" hidden="1" x14ac:dyDescent="0.2">
      <c r="A842" t="s">
        <v>623</v>
      </c>
      <c r="B842" t="s">
        <v>1412</v>
      </c>
      <c r="C842" t="s">
        <v>1641</v>
      </c>
      <c r="D842" t="s">
        <v>1730</v>
      </c>
      <c r="E842" t="s">
        <v>1944</v>
      </c>
      <c r="F842" t="s">
        <v>1945</v>
      </c>
      <c r="G842" t="s">
        <v>1946</v>
      </c>
      <c r="H842" t="s">
        <v>1797</v>
      </c>
    </row>
    <row r="843" spans="1:8" hidden="1" x14ac:dyDescent="0.2">
      <c r="A843" t="s">
        <v>345</v>
      </c>
      <c r="B843" t="s">
        <v>1412</v>
      </c>
      <c r="C843" t="s">
        <v>1564</v>
      </c>
      <c r="D843" t="s">
        <v>1565</v>
      </c>
      <c r="E843" t="s">
        <v>1566</v>
      </c>
      <c r="F843" t="s">
        <v>1567</v>
      </c>
      <c r="G843" t="s">
        <v>1568</v>
      </c>
    </row>
    <row r="844" spans="1:8" hidden="1" x14ac:dyDescent="0.2">
      <c r="A844" t="s">
        <v>186</v>
      </c>
      <c r="B844" t="s">
        <v>1412</v>
      </c>
      <c r="C844" t="s">
        <v>1641</v>
      </c>
      <c r="D844" t="s">
        <v>1642</v>
      </c>
      <c r="E844" t="s">
        <v>1643</v>
      </c>
      <c r="F844" t="s">
        <v>1644</v>
      </c>
      <c r="G844" t="s">
        <v>1645</v>
      </c>
      <c r="H844" t="s">
        <v>1490</v>
      </c>
    </row>
    <row r="845" spans="1:8" hidden="1" x14ac:dyDescent="0.2">
      <c r="A845" t="s">
        <v>34</v>
      </c>
      <c r="B845" t="s">
        <v>1412</v>
      </c>
      <c r="C845" t="s">
        <v>1439</v>
      </c>
      <c r="D845" t="s">
        <v>1440</v>
      </c>
      <c r="E845" t="s">
        <v>1441</v>
      </c>
      <c r="F845" t="s">
        <v>1465</v>
      </c>
      <c r="G845" t="s">
        <v>1466</v>
      </c>
      <c r="H845" t="s">
        <v>1424</v>
      </c>
    </row>
    <row r="846" spans="1:8" hidden="1" x14ac:dyDescent="0.2">
      <c r="A846" t="s">
        <v>625</v>
      </c>
      <c r="B846" t="s">
        <v>1412</v>
      </c>
      <c r="C846" t="s">
        <v>1418</v>
      </c>
      <c r="D846" t="s">
        <v>1425</v>
      </c>
      <c r="E846" t="s">
        <v>1433</v>
      </c>
      <c r="F846" t="s">
        <v>1434</v>
      </c>
      <c r="G846" t="s">
        <v>1435</v>
      </c>
    </row>
    <row r="847" spans="1:8" hidden="1" x14ac:dyDescent="0.2">
      <c r="A847" t="s">
        <v>486</v>
      </c>
      <c r="B847" t="s">
        <v>1412</v>
      </c>
      <c r="C847" t="s">
        <v>1413</v>
      </c>
      <c r="D847" t="s">
        <v>1414</v>
      </c>
      <c r="E847" t="s">
        <v>1534</v>
      </c>
      <c r="F847" t="s">
        <v>1535</v>
      </c>
    </row>
    <row r="848" spans="1:8" hidden="1" x14ac:dyDescent="0.2">
      <c r="A848" t="s">
        <v>299</v>
      </c>
      <c r="B848" t="s">
        <v>1412</v>
      </c>
      <c r="C848" t="s">
        <v>1413</v>
      </c>
      <c r="D848" t="s">
        <v>1481</v>
      </c>
      <c r="E848" t="s">
        <v>1585</v>
      </c>
      <c r="F848" t="s">
        <v>1521</v>
      </c>
      <c r="G848" t="s">
        <v>1436</v>
      </c>
    </row>
    <row r="849" spans="1:8" hidden="1" x14ac:dyDescent="0.2">
      <c r="A849" t="s">
        <v>126</v>
      </c>
      <c r="B849" t="s">
        <v>1412</v>
      </c>
      <c r="C849" t="s">
        <v>1569</v>
      </c>
      <c r="D849" t="s">
        <v>1570</v>
      </c>
      <c r="E849" t="s">
        <v>1571</v>
      </c>
      <c r="F849" t="s">
        <v>1521</v>
      </c>
      <c r="G849" t="s">
        <v>1429</v>
      </c>
      <c r="H849" t="s">
        <v>2349</v>
      </c>
    </row>
    <row r="850" spans="1:8" hidden="1" x14ac:dyDescent="0.2">
      <c r="A850" t="s">
        <v>600</v>
      </c>
      <c r="B850" t="s">
        <v>1412</v>
      </c>
      <c r="C850" t="s">
        <v>1641</v>
      </c>
      <c r="D850" t="s">
        <v>1689</v>
      </c>
      <c r="E850" t="s">
        <v>1963</v>
      </c>
      <c r="F850" t="s">
        <v>1964</v>
      </c>
      <c r="G850" t="s">
        <v>1965</v>
      </c>
      <c r="H850" t="s">
        <v>1424</v>
      </c>
    </row>
    <row r="851" spans="1:8" hidden="1" x14ac:dyDescent="0.2">
      <c r="A851" t="s">
        <v>307</v>
      </c>
      <c r="B851" t="s">
        <v>1412</v>
      </c>
      <c r="C851" t="s">
        <v>1757</v>
      </c>
      <c r="D851" t="s">
        <v>1845</v>
      </c>
      <c r="E851" t="s">
        <v>1854</v>
      </c>
      <c r="F851" t="s">
        <v>1855</v>
      </c>
      <c r="G851" t="s">
        <v>1856</v>
      </c>
      <c r="H851" t="s">
        <v>1424</v>
      </c>
    </row>
    <row r="852" spans="1:8" hidden="1" x14ac:dyDescent="0.2">
      <c r="A852" t="s">
        <v>1134</v>
      </c>
      <c r="B852" t="s">
        <v>1412</v>
      </c>
      <c r="C852" t="s">
        <v>1564</v>
      </c>
      <c r="D852" t="s">
        <v>1565</v>
      </c>
      <c r="E852" t="s">
        <v>1566</v>
      </c>
      <c r="F852" t="s">
        <v>1567</v>
      </c>
      <c r="G852" t="s">
        <v>1568</v>
      </c>
    </row>
    <row r="853" spans="1:8" x14ac:dyDescent="0.2">
      <c r="A853" t="s">
        <v>512</v>
      </c>
      <c r="B853" t="s">
        <v>1412</v>
      </c>
      <c r="C853" t="s">
        <v>1439</v>
      </c>
      <c r="D853" t="s">
        <v>1440</v>
      </c>
      <c r="E853" t="s">
        <v>1441</v>
      </c>
      <c r="F853" t="s">
        <v>1471</v>
      </c>
      <c r="G853" t="s">
        <v>1472</v>
      </c>
    </row>
    <row r="854" spans="1:8" hidden="1" x14ac:dyDescent="0.2">
      <c r="A854" t="s">
        <v>602</v>
      </c>
      <c r="B854" t="s">
        <v>1412</v>
      </c>
      <c r="C854" t="s">
        <v>1493</v>
      </c>
      <c r="D854" t="s">
        <v>1508</v>
      </c>
      <c r="E854" t="s">
        <v>1509</v>
      </c>
      <c r="F854" t="s">
        <v>1510</v>
      </c>
      <c r="G854" t="s">
        <v>1436</v>
      </c>
    </row>
    <row r="855" spans="1:8" hidden="1" x14ac:dyDescent="0.2">
      <c r="A855" t="s">
        <v>970</v>
      </c>
      <c r="B855" t="s">
        <v>1412</v>
      </c>
      <c r="C855" t="s">
        <v>1418</v>
      </c>
      <c r="D855" t="s">
        <v>1425</v>
      </c>
      <c r="E855" t="s">
        <v>1426</v>
      </c>
      <c r="F855" t="s">
        <v>1484</v>
      </c>
      <c r="G855" t="s">
        <v>2028</v>
      </c>
    </row>
    <row r="856" spans="1:8" hidden="1" x14ac:dyDescent="0.2">
      <c r="A856" t="s">
        <v>1150</v>
      </c>
      <c r="B856" t="s">
        <v>1412</v>
      </c>
      <c r="C856" t="s">
        <v>1569</v>
      </c>
      <c r="D856" t="s">
        <v>1916</v>
      </c>
      <c r="E856" t="s">
        <v>2172</v>
      </c>
      <c r="F856" t="s">
        <v>2173</v>
      </c>
      <c r="G856" t="s">
        <v>2174</v>
      </c>
      <c r="H856" t="s">
        <v>1797</v>
      </c>
    </row>
    <row r="857" spans="1:8" hidden="1" x14ac:dyDescent="0.2">
      <c r="A857" t="s">
        <v>330</v>
      </c>
      <c r="B857" t="s">
        <v>1412</v>
      </c>
      <c r="C857" t="s">
        <v>1641</v>
      </c>
      <c r="D857" t="s">
        <v>2083</v>
      </c>
      <c r="E857" t="s">
        <v>2175</v>
      </c>
      <c r="F857" t="s">
        <v>2176</v>
      </c>
      <c r="G857" t="s">
        <v>1429</v>
      </c>
      <c r="H857" t="s">
        <v>2177</v>
      </c>
    </row>
    <row r="858" spans="1:8" hidden="1" x14ac:dyDescent="0.2">
      <c r="A858" t="s">
        <v>448</v>
      </c>
      <c r="B858" t="s">
        <v>1412</v>
      </c>
      <c r="C858" t="s">
        <v>1413</v>
      </c>
      <c r="D858" t="s">
        <v>1414</v>
      </c>
      <c r="E858" t="s">
        <v>1454</v>
      </c>
      <c r="F858" t="s">
        <v>1993</v>
      </c>
      <c r="G858" t="s">
        <v>2350</v>
      </c>
      <c r="H858" t="s">
        <v>2351</v>
      </c>
    </row>
    <row r="859" spans="1:8" hidden="1" x14ac:dyDescent="0.2">
      <c r="A859" t="s">
        <v>188</v>
      </c>
      <c r="B859" t="s">
        <v>1412</v>
      </c>
      <c r="C859" t="s">
        <v>1439</v>
      </c>
      <c r="D859" t="s">
        <v>1440</v>
      </c>
      <c r="E859" t="s">
        <v>1522</v>
      </c>
      <c r="F859" t="s">
        <v>1523</v>
      </c>
      <c r="G859" t="s">
        <v>1524</v>
      </c>
    </row>
    <row r="860" spans="1:8" hidden="1" x14ac:dyDescent="0.2">
      <c r="A860" t="s">
        <v>947</v>
      </c>
      <c r="B860" t="s">
        <v>1412</v>
      </c>
      <c r="C860" t="s">
        <v>1641</v>
      </c>
      <c r="D860" t="s">
        <v>1689</v>
      </c>
      <c r="E860" t="s">
        <v>1928</v>
      </c>
      <c r="F860" t="s">
        <v>1929</v>
      </c>
      <c r="G860" t="s">
        <v>1930</v>
      </c>
      <c r="H860" t="s">
        <v>1931</v>
      </c>
    </row>
    <row r="861" spans="1:8" hidden="1" x14ac:dyDescent="0.2">
      <c r="A861" t="s">
        <v>642</v>
      </c>
      <c r="B861" t="s">
        <v>1412</v>
      </c>
      <c r="C861" t="s">
        <v>1418</v>
      </c>
      <c r="D861" t="s">
        <v>1419</v>
      </c>
      <c r="E861" t="s">
        <v>1530</v>
      </c>
      <c r="F861" t="s">
        <v>1751</v>
      </c>
    </row>
    <row r="862" spans="1:8" hidden="1" x14ac:dyDescent="0.2">
      <c r="A862" t="s">
        <v>1092</v>
      </c>
      <c r="B862" t="s">
        <v>1412</v>
      </c>
      <c r="C862" t="s">
        <v>1757</v>
      </c>
      <c r="D862" t="s">
        <v>1948</v>
      </c>
      <c r="E862" t="s">
        <v>1949</v>
      </c>
      <c r="F862" t="s">
        <v>2042</v>
      </c>
      <c r="G862" t="s">
        <v>2178</v>
      </c>
    </row>
    <row r="863" spans="1:8" hidden="1" x14ac:dyDescent="0.2">
      <c r="A863" t="s">
        <v>735</v>
      </c>
      <c r="B863" t="s">
        <v>1412</v>
      </c>
      <c r="C863" t="s">
        <v>1413</v>
      </c>
      <c r="D863" t="s">
        <v>1481</v>
      </c>
      <c r="E863" t="s">
        <v>1585</v>
      </c>
      <c r="F863" t="s">
        <v>1774</v>
      </c>
      <c r="G863" t="s">
        <v>1775</v>
      </c>
      <c r="H863" t="s">
        <v>1424</v>
      </c>
    </row>
    <row r="864" spans="1:8" hidden="1" x14ac:dyDescent="0.2">
      <c r="A864" t="s">
        <v>56</v>
      </c>
      <c r="B864" t="s">
        <v>1412</v>
      </c>
      <c r="C864" t="s">
        <v>1413</v>
      </c>
      <c r="D864" t="s">
        <v>1414</v>
      </c>
      <c r="E864" t="s">
        <v>1992</v>
      </c>
    </row>
    <row r="865" spans="1:8" x14ac:dyDescent="0.2">
      <c r="A865" t="s">
        <v>865</v>
      </c>
      <c r="B865" t="s">
        <v>1412</v>
      </c>
      <c r="C865" t="s">
        <v>1439</v>
      </c>
      <c r="D865" t="s">
        <v>1440</v>
      </c>
      <c r="E865" t="s">
        <v>1441</v>
      </c>
      <c r="F865" t="s">
        <v>1471</v>
      </c>
      <c r="G865" t="s">
        <v>1472</v>
      </c>
    </row>
    <row r="866" spans="1:8" hidden="1" x14ac:dyDescent="0.2">
      <c r="A866" t="s">
        <v>301</v>
      </c>
      <c r="B866" t="s">
        <v>1412</v>
      </c>
      <c r="C866" t="s">
        <v>1413</v>
      </c>
      <c r="D866" t="s">
        <v>1868</v>
      </c>
      <c r="E866" t="s">
        <v>1869</v>
      </c>
      <c r="F866" t="s">
        <v>1870</v>
      </c>
      <c r="G866" t="s">
        <v>2180</v>
      </c>
    </row>
    <row r="867" spans="1:8" hidden="1" x14ac:dyDescent="0.2">
      <c r="A867" t="s">
        <v>346</v>
      </c>
      <c r="B867" t="s">
        <v>1412</v>
      </c>
      <c r="C867" t="s">
        <v>1413</v>
      </c>
      <c r="D867" t="s">
        <v>1414</v>
      </c>
      <c r="E867" t="s">
        <v>1454</v>
      </c>
      <c r="F867" t="s">
        <v>1455</v>
      </c>
    </row>
    <row r="868" spans="1:8" hidden="1" x14ac:dyDescent="0.2">
      <c r="A868" t="s">
        <v>604</v>
      </c>
      <c r="B868" t="s">
        <v>1412</v>
      </c>
      <c r="C868" t="s">
        <v>1513</v>
      </c>
      <c r="D868" t="s">
        <v>1601</v>
      </c>
      <c r="E868" t="s">
        <v>1602</v>
      </c>
      <c r="F868" t="s">
        <v>1980</v>
      </c>
      <c r="G868" t="s">
        <v>2182</v>
      </c>
      <c r="H868" t="s">
        <v>2183</v>
      </c>
    </row>
    <row r="869" spans="1:8" hidden="1" x14ac:dyDescent="0.2">
      <c r="A869" t="s">
        <v>1136</v>
      </c>
      <c r="B869" t="s">
        <v>1412</v>
      </c>
      <c r="C869" t="s">
        <v>1418</v>
      </c>
      <c r="D869" t="s">
        <v>1419</v>
      </c>
      <c r="E869" t="s">
        <v>1444</v>
      </c>
      <c r="F869" t="s">
        <v>1445</v>
      </c>
      <c r="G869" t="s">
        <v>1429</v>
      </c>
      <c r="H869" t="s">
        <v>1797</v>
      </c>
    </row>
    <row r="870" spans="1:8" hidden="1" x14ac:dyDescent="0.2">
      <c r="A870" t="s">
        <v>737</v>
      </c>
      <c r="B870" t="s">
        <v>1412</v>
      </c>
      <c r="C870" t="s">
        <v>1418</v>
      </c>
      <c r="D870" t="s">
        <v>1419</v>
      </c>
      <c r="E870" t="s">
        <v>1530</v>
      </c>
      <c r="F870" t="s">
        <v>1561</v>
      </c>
      <c r="G870" t="s">
        <v>2014</v>
      </c>
    </row>
    <row r="871" spans="1:8" hidden="1" x14ac:dyDescent="0.2">
      <c r="A871" t="s">
        <v>190</v>
      </c>
      <c r="B871" t="s">
        <v>1412</v>
      </c>
      <c r="C871" t="s">
        <v>1418</v>
      </c>
      <c r="D871" t="s">
        <v>1425</v>
      </c>
      <c r="E871" t="s">
        <v>1426</v>
      </c>
      <c r="F871" t="s">
        <v>1484</v>
      </c>
      <c r="G871" t="s">
        <v>1837</v>
      </c>
      <c r="H871" t="s">
        <v>1744</v>
      </c>
    </row>
    <row r="872" spans="1:8" hidden="1" x14ac:dyDescent="0.2">
      <c r="A872" t="s">
        <v>173</v>
      </c>
      <c r="B872" t="s">
        <v>1412</v>
      </c>
      <c r="C872" t="s">
        <v>1418</v>
      </c>
      <c r="D872" t="s">
        <v>1425</v>
      </c>
      <c r="E872" t="s">
        <v>1426</v>
      </c>
      <c r="F872" t="s">
        <v>1625</v>
      </c>
      <c r="G872" t="s">
        <v>1436</v>
      </c>
    </row>
    <row r="873" spans="1:8" hidden="1" x14ac:dyDescent="0.2">
      <c r="A873" t="s">
        <v>606</v>
      </c>
      <c r="B873" t="s">
        <v>1412</v>
      </c>
      <c r="C873" t="s">
        <v>1413</v>
      </c>
      <c r="D873" t="s">
        <v>1414</v>
      </c>
      <c r="E873" t="s">
        <v>1454</v>
      </c>
      <c r="F873" t="s">
        <v>1633</v>
      </c>
      <c r="G873" t="s">
        <v>1667</v>
      </c>
    </row>
    <row r="874" spans="1:8" hidden="1" x14ac:dyDescent="0.2">
      <c r="A874" t="s">
        <v>760</v>
      </c>
      <c r="B874" t="s">
        <v>1412</v>
      </c>
      <c r="C874" t="s">
        <v>1569</v>
      </c>
      <c r="D874" t="s">
        <v>1570</v>
      </c>
      <c r="E874" t="s">
        <v>1595</v>
      </c>
      <c r="F874" t="s">
        <v>1596</v>
      </c>
      <c r="G874" t="s">
        <v>1961</v>
      </c>
    </row>
    <row r="875" spans="1:8" hidden="1" x14ac:dyDescent="0.2">
      <c r="A875" t="s">
        <v>90</v>
      </c>
      <c r="B875" t="s">
        <v>1412</v>
      </c>
      <c r="C875" t="s">
        <v>1418</v>
      </c>
      <c r="D875" t="s">
        <v>1425</v>
      </c>
      <c r="E875" t="s">
        <v>1426</v>
      </c>
      <c r="F875" t="s">
        <v>1895</v>
      </c>
    </row>
    <row r="876" spans="1:8" hidden="1" x14ac:dyDescent="0.2">
      <c r="A876" t="s">
        <v>1018</v>
      </c>
      <c r="B876" t="s">
        <v>1412</v>
      </c>
      <c r="C876" t="s">
        <v>1641</v>
      </c>
      <c r="D876" t="s">
        <v>1689</v>
      </c>
      <c r="E876" t="s">
        <v>1928</v>
      </c>
      <c r="F876" t="s">
        <v>1929</v>
      </c>
      <c r="G876" t="s">
        <v>1930</v>
      </c>
      <c r="H876" t="s">
        <v>1424</v>
      </c>
    </row>
    <row r="877" spans="1:8" hidden="1" x14ac:dyDescent="0.2">
      <c r="A877" t="s">
        <v>738</v>
      </c>
      <c r="B877" t="s">
        <v>1412</v>
      </c>
      <c r="C877" t="s">
        <v>1641</v>
      </c>
      <c r="D877" t="s">
        <v>1642</v>
      </c>
      <c r="E877" t="s">
        <v>1643</v>
      </c>
      <c r="F877" t="s">
        <v>1644</v>
      </c>
      <c r="G877" t="s">
        <v>1645</v>
      </c>
      <c r="H877" t="s">
        <v>1424</v>
      </c>
    </row>
    <row r="878" spans="1:8" hidden="1" x14ac:dyDescent="0.2">
      <c r="A878" t="s">
        <v>594</v>
      </c>
      <c r="B878" t="s">
        <v>1412</v>
      </c>
      <c r="C878" t="s">
        <v>1418</v>
      </c>
      <c r="D878" t="s">
        <v>1425</v>
      </c>
      <c r="E878" t="s">
        <v>1426</v>
      </c>
      <c r="F878" t="s">
        <v>1895</v>
      </c>
    </row>
    <row r="879" spans="1:8" hidden="1" x14ac:dyDescent="0.2">
      <c r="A879" t="s">
        <v>303</v>
      </c>
      <c r="B879" t="s">
        <v>1412</v>
      </c>
      <c r="C879" t="s">
        <v>1564</v>
      </c>
      <c r="D879" t="s">
        <v>1565</v>
      </c>
      <c r="E879" t="s">
        <v>2027</v>
      </c>
      <c r="F879" t="s">
        <v>1521</v>
      </c>
      <c r="G879" t="s">
        <v>1429</v>
      </c>
      <c r="H879" t="s">
        <v>1490</v>
      </c>
    </row>
    <row r="880" spans="1:8" hidden="1" x14ac:dyDescent="0.2">
      <c r="A880" t="s">
        <v>596</v>
      </c>
      <c r="B880" t="s">
        <v>1412</v>
      </c>
      <c r="C880" t="s">
        <v>1569</v>
      </c>
      <c r="D880" t="s">
        <v>1570</v>
      </c>
      <c r="E880" t="s">
        <v>1595</v>
      </c>
      <c r="F880" t="s">
        <v>1596</v>
      </c>
      <c r="G880" t="s">
        <v>1961</v>
      </c>
    </row>
    <row r="881" spans="1:8" hidden="1" x14ac:dyDescent="0.2">
      <c r="A881" t="s">
        <v>305</v>
      </c>
      <c r="B881" t="s">
        <v>1412</v>
      </c>
      <c r="C881" t="s">
        <v>1564</v>
      </c>
      <c r="D881" t="s">
        <v>1565</v>
      </c>
      <c r="E881" t="s">
        <v>1566</v>
      </c>
      <c r="F881" t="s">
        <v>1567</v>
      </c>
      <c r="G881" t="s">
        <v>1628</v>
      </c>
      <c r="H881" t="s">
        <v>1424</v>
      </c>
    </row>
    <row r="882" spans="1:8" hidden="1" x14ac:dyDescent="0.2">
      <c r="A882" t="s">
        <v>136</v>
      </c>
      <c r="B882" t="s">
        <v>1412</v>
      </c>
      <c r="C882" t="s">
        <v>1641</v>
      </c>
      <c r="D882" t="s">
        <v>1642</v>
      </c>
      <c r="E882" t="s">
        <v>1643</v>
      </c>
      <c r="F882" t="s">
        <v>1644</v>
      </c>
      <c r="G882" t="s">
        <v>1913</v>
      </c>
    </row>
    <row r="883" spans="1:8" hidden="1" x14ac:dyDescent="0.2">
      <c r="A883" t="s">
        <v>154</v>
      </c>
      <c r="B883" t="s">
        <v>1412</v>
      </c>
      <c r="C883" t="s">
        <v>1569</v>
      </c>
      <c r="D883" t="s">
        <v>1570</v>
      </c>
      <c r="E883" t="s">
        <v>1595</v>
      </c>
      <c r="F883" t="s">
        <v>1596</v>
      </c>
      <c r="G883" t="s">
        <v>1961</v>
      </c>
    </row>
    <row r="884" spans="1:8" hidden="1" x14ac:dyDescent="0.2">
      <c r="A884" t="s">
        <v>1077</v>
      </c>
      <c r="B884" t="s">
        <v>1412</v>
      </c>
      <c r="C884" t="s">
        <v>1439</v>
      </c>
      <c r="D884" t="s">
        <v>1440</v>
      </c>
      <c r="E884" t="s">
        <v>1522</v>
      </c>
      <c r="F884" t="s">
        <v>1523</v>
      </c>
      <c r="G884" t="s">
        <v>1599</v>
      </c>
      <c r="H884" t="s">
        <v>1600</v>
      </c>
    </row>
    <row r="885" spans="1:8" hidden="1" x14ac:dyDescent="0.2">
      <c r="A885" t="s">
        <v>842</v>
      </c>
      <c r="B885" t="s">
        <v>1412</v>
      </c>
      <c r="C885" t="s">
        <v>1757</v>
      </c>
      <c r="D885" t="s">
        <v>1845</v>
      </c>
      <c r="E885" t="s">
        <v>1846</v>
      </c>
      <c r="F885" t="s">
        <v>1847</v>
      </c>
      <c r="G885" t="s">
        <v>1848</v>
      </c>
      <c r="H885" t="s">
        <v>1424</v>
      </c>
    </row>
    <row r="886" spans="1:8" hidden="1" x14ac:dyDescent="0.2">
      <c r="A886" t="s">
        <v>472</v>
      </c>
      <c r="B886" t="s">
        <v>1412</v>
      </c>
      <c r="C886" t="s">
        <v>1757</v>
      </c>
      <c r="D886" t="s">
        <v>1845</v>
      </c>
      <c r="E886" t="s">
        <v>1884</v>
      </c>
      <c r="F886" t="s">
        <v>1885</v>
      </c>
      <c r="G886" t="s">
        <v>1429</v>
      </c>
      <c r="H886" t="s">
        <v>2166</v>
      </c>
    </row>
    <row r="887" spans="1:8" hidden="1" x14ac:dyDescent="0.2">
      <c r="A887" t="s">
        <v>598</v>
      </c>
      <c r="B887" t="s">
        <v>1412</v>
      </c>
      <c r="C887" t="s">
        <v>1493</v>
      </c>
      <c r="D887" t="s">
        <v>1508</v>
      </c>
      <c r="E887" t="s">
        <v>1509</v>
      </c>
      <c r="F887" t="s">
        <v>1510</v>
      </c>
      <c r="G887" t="s">
        <v>2352</v>
      </c>
    </row>
    <row r="888" spans="1:8" hidden="1" x14ac:dyDescent="0.2">
      <c r="A888" t="s">
        <v>192</v>
      </c>
      <c r="B888" t="s">
        <v>1412</v>
      </c>
      <c r="C888" t="s">
        <v>1439</v>
      </c>
      <c r="D888" t="s">
        <v>1440</v>
      </c>
      <c r="E888" t="s">
        <v>1900</v>
      </c>
      <c r="F888" t="s">
        <v>1901</v>
      </c>
      <c r="G888" t="s">
        <v>1902</v>
      </c>
      <c r="H888" t="s">
        <v>1424</v>
      </c>
    </row>
    <row r="889" spans="1:8" hidden="1" x14ac:dyDescent="0.2">
      <c r="A889" t="s">
        <v>644</v>
      </c>
      <c r="B889" t="s">
        <v>1412</v>
      </c>
      <c r="C889" t="s">
        <v>1413</v>
      </c>
      <c r="D889" t="s">
        <v>1414</v>
      </c>
      <c r="E889" t="s">
        <v>1461</v>
      </c>
      <c r="F889" t="s">
        <v>1587</v>
      </c>
      <c r="G889" t="s">
        <v>1864</v>
      </c>
      <c r="H889" t="s">
        <v>1424</v>
      </c>
    </row>
    <row r="890" spans="1:8" hidden="1" x14ac:dyDescent="0.2">
      <c r="A890" t="s">
        <v>36</v>
      </c>
      <c r="B890" t="s">
        <v>1412</v>
      </c>
      <c r="C890" t="s">
        <v>1569</v>
      </c>
      <c r="D890" t="s">
        <v>1570</v>
      </c>
      <c r="E890" t="s">
        <v>1595</v>
      </c>
      <c r="F890" t="s">
        <v>1596</v>
      </c>
      <c r="G890" t="s">
        <v>1961</v>
      </c>
    </row>
    <row r="891" spans="1:8" hidden="1" x14ac:dyDescent="0.2">
      <c r="A891" t="s">
        <v>864</v>
      </c>
      <c r="B891" t="s">
        <v>1412</v>
      </c>
      <c r="C891" t="s">
        <v>1493</v>
      </c>
      <c r="D891" t="s">
        <v>1508</v>
      </c>
      <c r="E891" t="s">
        <v>1509</v>
      </c>
      <c r="F891" t="s">
        <v>1510</v>
      </c>
      <c r="G891" t="s">
        <v>1436</v>
      </c>
    </row>
    <row r="892" spans="1:8" hidden="1" x14ac:dyDescent="0.2">
      <c r="A892" t="s">
        <v>52</v>
      </c>
      <c r="B892" t="s">
        <v>1412</v>
      </c>
      <c r="C892" t="s">
        <v>1413</v>
      </c>
      <c r="D892" t="s">
        <v>1481</v>
      </c>
      <c r="E892" t="s">
        <v>1585</v>
      </c>
      <c r="F892" t="s">
        <v>1521</v>
      </c>
      <c r="G892" t="s">
        <v>1436</v>
      </c>
    </row>
    <row r="893" spans="1:8" hidden="1" x14ac:dyDescent="0.2">
      <c r="A893" t="s">
        <v>156</v>
      </c>
      <c r="B893" t="s">
        <v>1412</v>
      </c>
      <c r="C893" t="s">
        <v>1413</v>
      </c>
      <c r="D893" t="s">
        <v>1414</v>
      </c>
      <c r="E893" t="s">
        <v>1461</v>
      </c>
      <c r="F893" t="s">
        <v>1557</v>
      </c>
      <c r="G893" t="s">
        <v>2125</v>
      </c>
    </row>
    <row r="894" spans="1:8" hidden="1" x14ac:dyDescent="0.2">
      <c r="A894" t="s">
        <v>169</v>
      </c>
      <c r="B894" t="s">
        <v>1412</v>
      </c>
      <c r="C894" t="s">
        <v>1418</v>
      </c>
      <c r="D894" t="s">
        <v>1419</v>
      </c>
      <c r="E894" t="s">
        <v>1530</v>
      </c>
      <c r="F894" t="s">
        <v>1726</v>
      </c>
      <c r="G894" t="s">
        <v>1973</v>
      </c>
      <c r="H894" t="s">
        <v>1424</v>
      </c>
    </row>
  </sheetData>
  <autoFilter ref="A1:H894" xr:uid="{692976D9-D1DB-2346-91EB-6DCD45DB75D8}">
    <filterColumn colId="2">
      <filters>
        <filter val="p__Firmicutes;"/>
      </filters>
    </filterColumn>
    <filterColumn colId="3">
      <filters>
        <filter val="c__Bacilli;"/>
      </filters>
    </filterColumn>
    <filterColumn colId="4">
      <filters>
        <filter val="o__Bacillales"/>
        <filter val="o__Bacillales;"/>
      </filters>
    </filterColumn>
    <filterColumn colId="5">
      <filters blank="1">
        <filter val="f__Bacillaceae;"/>
      </filters>
    </filterColumn>
    <filterColumn colId="6">
      <filters blank="1">
        <filter val="g__Bacillus"/>
        <filter val="g__Bacillus;"/>
      </filters>
    </filterColumn>
  </autoFilter>
  <conditionalFormatting sqref="A1:A894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8FE3D-B965-3548-931A-C2EB8FE35968}">
  <dimension ref="A1:S60"/>
  <sheetViews>
    <sheetView tabSelected="1" topLeftCell="A35" workbookViewId="0">
      <selection activeCell="D56" sqref="D56"/>
    </sheetView>
  </sheetViews>
  <sheetFormatPr baseColWidth="10" defaultRowHeight="16" x14ac:dyDescent="0.2"/>
  <sheetData>
    <row r="1" spans="1:18" x14ac:dyDescent="0.2">
      <c r="A1" t="s">
        <v>0</v>
      </c>
      <c r="B1" t="s">
        <v>1410</v>
      </c>
      <c r="C1" t="s">
        <v>2190</v>
      </c>
      <c r="D1" t="s">
        <v>2191</v>
      </c>
      <c r="E1" t="s">
        <v>2192</v>
      </c>
      <c r="F1" t="s">
        <v>2193</v>
      </c>
      <c r="G1" t="s">
        <v>2194</v>
      </c>
      <c r="H1" t="s">
        <v>2195</v>
      </c>
    </row>
    <row r="2" spans="1:18" x14ac:dyDescent="0.2">
      <c r="A2" t="s">
        <v>1186</v>
      </c>
      <c r="B2" t="s">
        <v>1412</v>
      </c>
      <c r="C2" t="s">
        <v>1439</v>
      </c>
      <c r="D2" t="s">
        <v>1440</v>
      </c>
      <c r="E2" t="s">
        <v>1441</v>
      </c>
      <c r="F2" t="s">
        <v>1471</v>
      </c>
      <c r="G2" t="s">
        <v>1472</v>
      </c>
      <c r="H2" t="s">
        <v>2353</v>
      </c>
      <c r="I2" t="s">
        <v>2398</v>
      </c>
      <c r="J2" t="s">
        <v>2361</v>
      </c>
      <c r="K2" t="s">
        <v>2357</v>
      </c>
      <c r="L2" t="s">
        <v>2399</v>
      </c>
      <c r="M2" t="s">
        <v>2360</v>
      </c>
      <c r="N2" t="s">
        <v>2355</v>
      </c>
      <c r="O2" t="s">
        <v>2400</v>
      </c>
      <c r="P2" t="s">
        <v>2401</v>
      </c>
      <c r="Q2" t="s">
        <v>2402</v>
      </c>
    </row>
    <row r="3" spans="1:18" x14ac:dyDescent="0.2">
      <c r="A3" t="s">
        <v>1241</v>
      </c>
      <c r="B3" t="s">
        <v>1412</v>
      </c>
      <c r="C3" t="s">
        <v>1439</v>
      </c>
      <c r="D3" t="s">
        <v>1440</v>
      </c>
      <c r="E3" t="s">
        <v>1441</v>
      </c>
      <c r="F3" t="s">
        <v>1471</v>
      </c>
      <c r="G3" t="s">
        <v>1472</v>
      </c>
      <c r="H3" t="s">
        <v>2353</v>
      </c>
      <c r="I3" t="s">
        <v>2403</v>
      </c>
      <c r="J3" t="s">
        <v>2355</v>
      </c>
      <c r="K3" t="s">
        <v>2404</v>
      </c>
      <c r="L3" t="s">
        <v>2357</v>
      </c>
      <c r="M3" t="s">
        <v>2358</v>
      </c>
      <c r="N3" t="s">
        <v>2359</v>
      </c>
      <c r="O3" t="s">
        <v>2360</v>
      </c>
      <c r="P3" t="s">
        <v>2361</v>
      </c>
      <c r="Q3" t="s">
        <v>2362</v>
      </c>
    </row>
    <row r="4" spans="1:18" x14ac:dyDescent="0.2">
      <c r="A4" t="s">
        <v>1394</v>
      </c>
      <c r="B4" t="s">
        <v>1412</v>
      </c>
      <c r="C4" t="s">
        <v>1439</v>
      </c>
      <c r="D4" t="s">
        <v>1440</v>
      </c>
      <c r="E4" t="s">
        <v>1441</v>
      </c>
      <c r="F4" t="s">
        <v>1471</v>
      </c>
      <c r="G4" t="s">
        <v>1472</v>
      </c>
      <c r="H4" t="s">
        <v>2353</v>
      </c>
      <c r="I4" t="s">
        <v>2412</v>
      </c>
      <c r="J4" t="s">
        <v>2355</v>
      </c>
      <c r="K4" t="s">
        <v>2413</v>
      </c>
      <c r="L4" t="s">
        <v>2357</v>
      </c>
      <c r="M4" t="s">
        <v>2358</v>
      </c>
      <c r="N4" t="s">
        <v>2359</v>
      </c>
      <c r="O4" t="s">
        <v>2360</v>
      </c>
      <c r="P4" t="s">
        <v>2361</v>
      </c>
      <c r="Q4" t="s">
        <v>2362</v>
      </c>
    </row>
    <row r="5" spans="1:18" x14ac:dyDescent="0.2">
      <c r="A5" t="s">
        <v>1355</v>
      </c>
      <c r="B5" t="s">
        <v>1412</v>
      </c>
      <c r="C5" t="s">
        <v>1439</v>
      </c>
      <c r="D5" t="s">
        <v>1440</v>
      </c>
      <c r="E5" t="s">
        <v>1441</v>
      </c>
      <c r="F5" t="s">
        <v>1471</v>
      </c>
      <c r="G5" t="s">
        <v>1472</v>
      </c>
      <c r="H5" t="s">
        <v>2353</v>
      </c>
      <c r="I5" t="s">
        <v>2403</v>
      </c>
      <c r="J5" t="s">
        <v>2355</v>
      </c>
      <c r="K5" t="s">
        <v>2414</v>
      </c>
      <c r="L5" t="s">
        <v>2357</v>
      </c>
      <c r="M5" t="s">
        <v>2358</v>
      </c>
      <c r="N5" t="s">
        <v>2359</v>
      </c>
      <c r="O5" t="s">
        <v>2360</v>
      </c>
      <c r="P5" t="s">
        <v>2361</v>
      </c>
      <c r="Q5" t="s">
        <v>2362</v>
      </c>
    </row>
    <row r="6" spans="1:18" x14ac:dyDescent="0.2">
      <c r="A6" t="s">
        <v>1330</v>
      </c>
      <c r="B6" t="s">
        <v>1412</v>
      </c>
      <c r="C6" t="s">
        <v>1439</v>
      </c>
      <c r="D6" t="s">
        <v>1440</v>
      </c>
      <c r="E6" t="s">
        <v>1441</v>
      </c>
      <c r="F6" t="s">
        <v>1471</v>
      </c>
      <c r="G6" t="s">
        <v>1472</v>
      </c>
      <c r="H6" t="s">
        <v>2353</v>
      </c>
      <c r="I6" t="s">
        <v>2412</v>
      </c>
      <c r="J6" t="s">
        <v>2355</v>
      </c>
      <c r="K6" t="s">
        <v>2413</v>
      </c>
      <c r="L6" t="s">
        <v>2357</v>
      </c>
      <c r="M6" t="s">
        <v>2358</v>
      </c>
      <c r="N6" t="s">
        <v>2359</v>
      </c>
      <c r="O6" t="s">
        <v>2360</v>
      </c>
      <c r="P6" t="s">
        <v>2361</v>
      </c>
      <c r="Q6" t="s">
        <v>2362</v>
      </c>
    </row>
    <row r="7" spans="1:18" x14ac:dyDescent="0.2">
      <c r="A7" t="s">
        <v>1401</v>
      </c>
      <c r="B7" t="s">
        <v>1412</v>
      </c>
      <c r="C7" t="s">
        <v>1439</v>
      </c>
      <c r="D7" t="s">
        <v>1440</v>
      </c>
      <c r="E7" t="s">
        <v>1441</v>
      </c>
      <c r="F7" t="s">
        <v>1471</v>
      </c>
      <c r="G7" t="s">
        <v>1472</v>
      </c>
      <c r="H7" t="s">
        <v>2353</v>
      </c>
      <c r="I7" t="s">
        <v>2418</v>
      </c>
      <c r="J7" t="s">
        <v>2355</v>
      </c>
      <c r="K7" t="s">
        <v>2419</v>
      </c>
      <c r="L7" t="s">
        <v>2357</v>
      </c>
      <c r="M7" t="s">
        <v>2358</v>
      </c>
      <c r="N7" t="s">
        <v>2359</v>
      </c>
      <c r="O7" t="s">
        <v>2360</v>
      </c>
      <c r="P7" t="s">
        <v>2361</v>
      </c>
      <c r="Q7" t="s">
        <v>2362</v>
      </c>
    </row>
    <row r="8" spans="1:18" x14ac:dyDescent="0.2">
      <c r="A8" t="s">
        <v>1368</v>
      </c>
      <c r="B8" t="s">
        <v>1412</v>
      </c>
      <c r="C8" t="s">
        <v>1439</v>
      </c>
      <c r="D8" t="s">
        <v>1440</v>
      </c>
      <c r="E8" t="s">
        <v>1441</v>
      </c>
      <c r="F8" t="s">
        <v>1471</v>
      </c>
      <c r="G8" t="s">
        <v>1472</v>
      </c>
      <c r="H8" t="s">
        <v>2353</v>
      </c>
      <c r="I8" t="s">
        <v>2403</v>
      </c>
      <c r="J8" t="s">
        <v>2355</v>
      </c>
      <c r="K8" t="s">
        <v>2420</v>
      </c>
      <c r="L8" t="s">
        <v>2357</v>
      </c>
      <c r="M8" t="s">
        <v>2358</v>
      </c>
      <c r="N8" t="s">
        <v>2359</v>
      </c>
      <c r="O8" t="s">
        <v>2360</v>
      </c>
      <c r="P8" t="s">
        <v>2361</v>
      </c>
      <c r="Q8" t="s">
        <v>2362</v>
      </c>
    </row>
    <row r="9" spans="1:18" x14ac:dyDescent="0.2">
      <c r="A9" t="s">
        <v>1381</v>
      </c>
      <c r="B9" t="s">
        <v>1412</v>
      </c>
      <c r="C9" t="s">
        <v>1439</v>
      </c>
      <c r="D9" t="s">
        <v>1440</v>
      </c>
      <c r="E9" t="s">
        <v>1441</v>
      </c>
      <c r="F9" t="s">
        <v>1471</v>
      </c>
      <c r="G9" t="s">
        <v>1472</v>
      </c>
      <c r="H9" t="s">
        <v>2353</v>
      </c>
      <c r="I9" t="s">
        <v>2372</v>
      </c>
      <c r="J9" t="s">
        <v>2385</v>
      </c>
      <c r="K9" t="s">
        <v>2386</v>
      </c>
      <c r="L9" t="s">
        <v>2421</v>
      </c>
      <c r="M9" t="s">
        <v>2357</v>
      </c>
      <c r="N9" t="s">
        <v>2358</v>
      </c>
      <c r="O9" t="s">
        <v>2359</v>
      </c>
      <c r="P9" t="s">
        <v>2360</v>
      </c>
      <c r="Q9" t="s">
        <v>2361</v>
      </c>
      <c r="R9" t="s">
        <v>2362</v>
      </c>
    </row>
    <row r="10" spans="1:18" x14ac:dyDescent="0.2">
      <c r="A10" t="s">
        <v>1111</v>
      </c>
      <c r="B10" t="s">
        <v>1412</v>
      </c>
      <c r="C10" t="s">
        <v>1439</v>
      </c>
      <c r="D10" t="s">
        <v>1440</v>
      </c>
      <c r="E10" t="s">
        <v>1441</v>
      </c>
      <c r="F10" t="s">
        <v>1471</v>
      </c>
      <c r="G10" t="s">
        <v>1472</v>
      </c>
      <c r="H10" t="s">
        <v>2353</v>
      </c>
      <c r="I10" t="s">
        <v>2354</v>
      </c>
      <c r="J10" t="s">
        <v>2355</v>
      </c>
      <c r="K10" t="s">
        <v>2422</v>
      </c>
      <c r="L10" t="s">
        <v>2357</v>
      </c>
      <c r="M10" t="s">
        <v>2358</v>
      </c>
      <c r="N10" t="s">
        <v>2359</v>
      </c>
      <c r="O10" t="s">
        <v>2360</v>
      </c>
      <c r="P10" t="s">
        <v>2361</v>
      </c>
      <c r="Q10" t="s">
        <v>2362</v>
      </c>
    </row>
    <row r="11" spans="1:18" x14ac:dyDescent="0.2">
      <c r="A11" t="s">
        <v>1240</v>
      </c>
      <c r="B11" t="s">
        <v>1412</v>
      </c>
      <c r="C11" t="s">
        <v>1439</v>
      </c>
      <c r="D11" t="s">
        <v>1440</v>
      </c>
      <c r="E11" t="s">
        <v>1441</v>
      </c>
      <c r="F11" t="s">
        <v>1471</v>
      </c>
      <c r="G11" t="s">
        <v>1472</v>
      </c>
      <c r="H11" t="s">
        <v>2364</v>
      </c>
      <c r="I11" t="s">
        <v>2365</v>
      </c>
      <c r="J11" t="s">
        <v>2355</v>
      </c>
      <c r="K11" t="s">
        <v>2366</v>
      </c>
      <c r="L11" t="s">
        <v>2357</v>
      </c>
      <c r="M11" t="s">
        <v>2358</v>
      </c>
      <c r="N11" t="s">
        <v>2359</v>
      </c>
      <c r="O11" t="s">
        <v>2360</v>
      </c>
      <c r="P11" t="s">
        <v>2361</v>
      </c>
      <c r="Q11" t="s">
        <v>2362</v>
      </c>
    </row>
    <row r="12" spans="1:18" x14ac:dyDescent="0.2">
      <c r="A12" t="s">
        <v>1348</v>
      </c>
      <c r="B12" t="s">
        <v>1412</v>
      </c>
      <c r="C12" t="s">
        <v>1439</v>
      </c>
      <c r="D12" t="s">
        <v>1440</v>
      </c>
      <c r="E12" t="s">
        <v>1441</v>
      </c>
      <c r="F12" t="s">
        <v>1471</v>
      </c>
      <c r="G12" t="s">
        <v>1472</v>
      </c>
      <c r="H12" t="s">
        <v>2353</v>
      </c>
      <c r="I12" t="s">
        <v>2403</v>
      </c>
      <c r="J12" t="s">
        <v>2355</v>
      </c>
      <c r="K12" t="s">
        <v>2423</v>
      </c>
      <c r="L12" t="s">
        <v>2357</v>
      </c>
      <c r="M12" t="s">
        <v>2358</v>
      </c>
      <c r="N12" t="s">
        <v>2359</v>
      </c>
      <c r="O12" t="s">
        <v>2360</v>
      </c>
      <c r="P12" t="s">
        <v>2361</v>
      </c>
      <c r="Q12" t="s">
        <v>2362</v>
      </c>
    </row>
    <row r="13" spans="1:18" x14ac:dyDescent="0.2">
      <c r="A13" t="s">
        <v>1170</v>
      </c>
      <c r="B13" t="s">
        <v>1412</v>
      </c>
      <c r="C13" t="s">
        <v>1439</v>
      </c>
      <c r="D13" t="s">
        <v>1440</v>
      </c>
      <c r="E13" t="s">
        <v>1441</v>
      </c>
      <c r="F13" t="s">
        <v>1471</v>
      </c>
      <c r="G13" t="s">
        <v>1472</v>
      </c>
      <c r="H13" t="s">
        <v>2353</v>
      </c>
      <c r="I13" t="s">
        <v>2412</v>
      </c>
      <c r="J13" t="s">
        <v>2355</v>
      </c>
      <c r="K13" t="s">
        <v>2424</v>
      </c>
      <c r="L13" t="s">
        <v>2357</v>
      </c>
      <c r="M13" t="s">
        <v>2358</v>
      </c>
      <c r="N13" t="s">
        <v>2359</v>
      </c>
      <c r="O13" t="s">
        <v>2360</v>
      </c>
      <c r="P13" t="s">
        <v>2361</v>
      </c>
      <c r="Q13" t="s">
        <v>2362</v>
      </c>
    </row>
    <row r="14" spans="1:18" x14ac:dyDescent="0.2">
      <c r="A14" t="s">
        <v>1398</v>
      </c>
      <c r="B14" t="s">
        <v>1412</v>
      </c>
      <c r="C14" t="s">
        <v>1439</v>
      </c>
      <c r="D14" t="s">
        <v>1440</v>
      </c>
      <c r="E14" t="s">
        <v>1441</v>
      </c>
      <c r="F14" t="s">
        <v>1471</v>
      </c>
      <c r="G14" t="s">
        <v>1472</v>
      </c>
      <c r="H14" t="s">
        <v>2353</v>
      </c>
      <c r="I14" t="s">
        <v>2403</v>
      </c>
      <c r="J14" t="s">
        <v>2355</v>
      </c>
      <c r="K14" t="s">
        <v>2425</v>
      </c>
      <c r="L14" t="s">
        <v>2357</v>
      </c>
      <c r="M14" t="s">
        <v>2358</v>
      </c>
      <c r="N14" t="s">
        <v>2359</v>
      </c>
      <c r="O14" t="s">
        <v>2360</v>
      </c>
      <c r="P14" t="s">
        <v>2361</v>
      </c>
      <c r="Q14" t="s">
        <v>2426</v>
      </c>
    </row>
    <row r="15" spans="1:18" x14ac:dyDescent="0.2">
      <c r="A15" t="s">
        <v>1380</v>
      </c>
      <c r="B15" t="s">
        <v>1412</v>
      </c>
      <c r="C15" t="s">
        <v>1439</v>
      </c>
      <c r="D15" t="s">
        <v>1440</v>
      </c>
      <c r="E15" t="s">
        <v>1441</v>
      </c>
      <c r="F15" t="s">
        <v>1471</v>
      </c>
      <c r="G15" t="s">
        <v>1574</v>
      </c>
      <c r="H15" t="s">
        <v>1624</v>
      </c>
    </row>
    <row r="16" spans="1:18" x14ac:dyDescent="0.2">
      <c r="A16" t="s">
        <v>1206</v>
      </c>
      <c r="B16" t="s">
        <v>1412</v>
      </c>
      <c r="C16" t="s">
        <v>1439</v>
      </c>
      <c r="D16" t="s">
        <v>1440</v>
      </c>
      <c r="E16" t="s">
        <v>1441</v>
      </c>
      <c r="F16" t="s">
        <v>1471</v>
      </c>
      <c r="G16" t="s">
        <v>1472</v>
      </c>
      <c r="H16" t="s">
        <v>2353</v>
      </c>
      <c r="I16" t="s">
        <v>2412</v>
      </c>
      <c r="J16" t="s">
        <v>2355</v>
      </c>
      <c r="K16" t="s">
        <v>2427</v>
      </c>
      <c r="L16" t="s">
        <v>2357</v>
      </c>
      <c r="M16" t="s">
        <v>2358</v>
      </c>
      <c r="N16" t="s">
        <v>2359</v>
      </c>
      <c r="O16" t="s">
        <v>2360</v>
      </c>
      <c r="P16" t="s">
        <v>2361</v>
      </c>
      <c r="Q16" t="s">
        <v>2362</v>
      </c>
    </row>
    <row r="17" spans="1:19" x14ac:dyDescent="0.2">
      <c r="A17" t="s">
        <v>1181</v>
      </c>
      <c r="B17" t="s">
        <v>1412</v>
      </c>
      <c r="C17" t="s">
        <v>1439</v>
      </c>
      <c r="D17" t="s">
        <v>1440</v>
      </c>
      <c r="E17" t="s">
        <v>1441</v>
      </c>
      <c r="F17" t="s">
        <v>1471</v>
      </c>
      <c r="G17" t="s">
        <v>1472</v>
      </c>
      <c r="H17" t="s">
        <v>2353</v>
      </c>
      <c r="I17" t="s">
        <v>2428</v>
      </c>
      <c r="J17" t="s">
        <v>2355</v>
      </c>
      <c r="K17" t="s">
        <v>2429</v>
      </c>
      <c r="L17" t="s">
        <v>2357</v>
      </c>
      <c r="M17" t="s">
        <v>2358</v>
      </c>
      <c r="N17" t="s">
        <v>2359</v>
      </c>
      <c r="O17" t="s">
        <v>2360</v>
      </c>
      <c r="P17" t="s">
        <v>2361</v>
      </c>
      <c r="Q17" t="s">
        <v>2362</v>
      </c>
    </row>
    <row r="18" spans="1:19" x14ac:dyDescent="0.2">
      <c r="A18" t="s">
        <v>1076</v>
      </c>
      <c r="B18" t="s">
        <v>1412</v>
      </c>
      <c r="C18" t="s">
        <v>1439</v>
      </c>
      <c r="D18" t="s">
        <v>1440</v>
      </c>
      <c r="E18" t="s">
        <v>1470</v>
      </c>
      <c r="H18" t="s">
        <v>2367</v>
      </c>
      <c r="I18" t="s">
        <v>2368</v>
      </c>
      <c r="J18" t="s">
        <v>2369</v>
      </c>
      <c r="K18" t="s">
        <v>2430</v>
      </c>
      <c r="L18" t="s">
        <v>2357</v>
      </c>
      <c r="M18" t="s">
        <v>2358</v>
      </c>
      <c r="N18" t="s">
        <v>2359</v>
      </c>
      <c r="O18" t="s">
        <v>2360</v>
      </c>
      <c r="P18" t="s">
        <v>2361</v>
      </c>
      <c r="Q18" t="s">
        <v>2362</v>
      </c>
    </row>
    <row r="19" spans="1:19" x14ac:dyDescent="0.2">
      <c r="A19" t="s">
        <v>1391</v>
      </c>
      <c r="B19" t="s">
        <v>1412</v>
      </c>
      <c r="C19" t="s">
        <v>1439</v>
      </c>
      <c r="D19" t="s">
        <v>1440</v>
      </c>
      <c r="E19" t="s">
        <v>1441</v>
      </c>
      <c r="F19" t="s">
        <v>1471</v>
      </c>
      <c r="G19" t="s">
        <v>1472</v>
      </c>
      <c r="H19" t="s">
        <v>2353</v>
      </c>
      <c r="I19" t="s">
        <v>2407</v>
      </c>
      <c r="J19" t="s">
        <v>2355</v>
      </c>
      <c r="K19" t="s">
        <v>2408</v>
      </c>
      <c r="L19" t="s">
        <v>2409</v>
      </c>
      <c r="M19" t="s">
        <v>2357</v>
      </c>
      <c r="N19" t="s">
        <v>2358</v>
      </c>
      <c r="O19" t="s">
        <v>2359</v>
      </c>
      <c r="P19" t="s">
        <v>2360</v>
      </c>
      <c r="Q19" t="s">
        <v>2361</v>
      </c>
      <c r="R19" t="s">
        <v>2362</v>
      </c>
    </row>
    <row r="20" spans="1:19" x14ac:dyDescent="0.2">
      <c r="A20" t="s">
        <v>1400</v>
      </c>
      <c r="B20" t="s">
        <v>1412</v>
      </c>
      <c r="C20" t="s">
        <v>1439</v>
      </c>
      <c r="D20" t="s">
        <v>1440</v>
      </c>
      <c r="E20" t="s">
        <v>1441</v>
      </c>
      <c r="F20" t="s">
        <v>1471</v>
      </c>
      <c r="G20" t="s">
        <v>1472</v>
      </c>
      <c r="H20" t="s">
        <v>2353</v>
      </c>
      <c r="I20" t="s">
        <v>2403</v>
      </c>
      <c r="J20" t="s">
        <v>2355</v>
      </c>
      <c r="K20" t="s">
        <v>2423</v>
      </c>
      <c r="L20" t="s">
        <v>2357</v>
      </c>
      <c r="M20" t="s">
        <v>2358</v>
      </c>
      <c r="N20" t="s">
        <v>2359</v>
      </c>
      <c r="O20" t="s">
        <v>2360</v>
      </c>
      <c r="P20" t="s">
        <v>2361</v>
      </c>
      <c r="Q20" t="s">
        <v>2362</v>
      </c>
    </row>
    <row r="21" spans="1:19" x14ac:dyDescent="0.2">
      <c r="A21" t="s">
        <v>1366</v>
      </c>
      <c r="B21" t="s">
        <v>1412</v>
      </c>
      <c r="C21" t="s">
        <v>1439</v>
      </c>
      <c r="D21" t="s">
        <v>1440</v>
      </c>
      <c r="E21" t="s">
        <v>1441</v>
      </c>
      <c r="F21" t="s">
        <v>1471</v>
      </c>
      <c r="G21" t="s">
        <v>1472</v>
      </c>
      <c r="H21" t="s">
        <v>2367</v>
      </c>
      <c r="I21" t="s">
        <v>2368</v>
      </c>
      <c r="J21" t="s">
        <v>2369</v>
      </c>
      <c r="K21" t="s">
        <v>2433</v>
      </c>
      <c r="L21" t="s">
        <v>2357</v>
      </c>
      <c r="M21" t="s">
        <v>2358</v>
      </c>
      <c r="N21" t="s">
        <v>2359</v>
      </c>
      <c r="O21" t="s">
        <v>2360</v>
      </c>
      <c r="P21" t="s">
        <v>2361</v>
      </c>
      <c r="Q21" t="s">
        <v>2362</v>
      </c>
    </row>
    <row r="22" spans="1:19" x14ac:dyDescent="0.2">
      <c r="A22" t="s">
        <v>1331</v>
      </c>
      <c r="B22" t="s">
        <v>1412</v>
      </c>
      <c r="C22" t="s">
        <v>1439</v>
      </c>
      <c r="D22" t="s">
        <v>1440</v>
      </c>
      <c r="E22" t="s">
        <v>1441</v>
      </c>
      <c r="F22" t="s">
        <v>1471</v>
      </c>
      <c r="G22" t="s">
        <v>1472</v>
      </c>
      <c r="H22" t="s">
        <v>2353</v>
      </c>
      <c r="I22" t="s">
        <v>2354</v>
      </c>
      <c r="J22" t="s">
        <v>2355</v>
      </c>
      <c r="K22" t="s">
        <v>2422</v>
      </c>
      <c r="L22" t="s">
        <v>2357</v>
      </c>
      <c r="M22" t="s">
        <v>2358</v>
      </c>
      <c r="N22" t="s">
        <v>2359</v>
      </c>
      <c r="O22" t="s">
        <v>2360</v>
      </c>
      <c r="P22" t="s">
        <v>2361</v>
      </c>
      <c r="Q22" t="s">
        <v>2362</v>
      </c>
    </row>
    <row r="23" spans="1:19" x14ac:dyDescent="0.2">
      <c r="A23" t="s">
        <v>1396</v>
      </c>
      <c r="B23" t="s">
        <v>1412</v>
      </c>
      <c r="C23" t="s">
        <v>1439</v>
      </c>
      <c r="D23" t="s">
        <v>1440</v>
      </c>
      <c r="E23" t="s">
        <v>1441</v>
      </c>
      <c r="F23" t="s">
        <v>1471</v>
      </c>
      <c r="G23" t="s">
        <v>1472</v>
      </c>
      <c r="H23" t="s">
        <v>2353</v>
      </c>
      <c r="I23" t="s">
        <v>2403</v>
      </c>
      <c r="J23" t="s">
        <v>2355</v>
      </c>
      <c r="K23" t="s">
        <v>2440</v>
      </c>
      <c r="L23" t="s">
        <v>2357</v>
      </c>
      <c r="M23" t="s">
        <v>2358</v>
      </c>
      <c r="N23" t="s">
        <v>2359</v>
      </c>
      <c r="O23" t="s">
        <v>2360</v>
      </c>
      <c r="P23" t="s">
        <v>2361</v>
      </c>
      <c r="Q23" t="s">
        <v>2362</v>
      </c>
    </row>
    <row r="24" spans="1:19" x14ac:dyDescent="0.2">
      <c r="A24" t="s">
        <v>1337</v>
      </c>
      <c r="B24" t="s">
        <v>1412</v>
      </c>
      <c r="C24" t="s">
        <v>1439</v>
      </c>
      <c r="D24" t="s">
        <v>1440</v>
      </c>
      <c r="E24" t="s">
        <v>1441</v>
      </c>
      <c r="F24" t="s">
        <v>1471</v>
      </c>
      <c r="G24" t="s">
        <v>1472</v>
      </c>
      <c r="H24" t="s">
        <v>2353</v>
      </c>
      <c r="I24" t="s">
        <v>2372</v>
      </c>
      <c r="J24" t="s">
        <v>2388</v>
      </c>
      <c r="K24" t="s">
        <v>2389</v>
      </c>
      <c r="L24" t="s">
        <v>2355</v>
      </c>
      <c r="M24" t="s">
        <v>2441</v>
      </c>
      <c r="N24" t="s">
        <v>2357</v>
      </c>
      <c r="O24" t="s">
        <v>2358</v>
      </c>
      <c r="P24" t="s">
        <v>2359</v>
      </c>
      <c r="Q24" t="s">
        <v>2360</v>
      </c>
      <c r="R24" t="s">
        <v>2361</v>
      </c>
      <c r="S24" t="s">
        <v>2362</v>
      </c>
    </row>
    <row r="25" spans="1:19" x14ac:dyDescent="0.2">
      <c r="A25" t="s">
        <v>1342</v>
      </c>
      <c r="B25" t="s">
        <v>1412</v>
      </c>
      <c r="C25" t="s">
        <v>1439</v>
      </c>
      <c r="D25" t="s">
        <v>1440</v>
      </c>
      <c r="E25" t="s">
        <v>1441</v>
      </c>
      <c r="F25" t="s">
        <v>1471</v>
      </c>
      <c r="G25" t="s">
        <v>1472</v>
      </c>
      <c r="H25" t="s">
        <v>2353</v>
      </c>
      <c r="I25" t="s">
        <v>2442</v>
      </c>
      <c r="J25" t="s">
        <v>2355</v>
      </c>
      <c r="K25" t="s">
        <v>2443</v>
      </c>
      <c r="L25" t="s">
        <v>2357</v>
      </c>
      <c r="M25" t="s">
        <v>2358</v>
      </c>
      <c r="N25" t="s">
        <v>2359</v>
      </c>
      <c r="O25" t="s">
        <v>2360</v>
      </c>
      <c r="P25" t="s">
        <v>2361</v>
      </c>
      <c r="Q25" t="s">
        <v>2362</v>
      </c>
    </row>
    <row r="26" spans="1:19" x14ac:dyDescent="0.2">
      <c r="A26" t="s">
        <v>1324</v>
      </c>
      <c r="B26" t="s">
        <v>1412</v>
      </c>
      <c r="C26" t="s">
        <v>1439</v>
      </c>
      <c r="D26" t="s">
        <v>1440</v>
      </c>
      <c r="E26" t="s">
        <v>1441</v>
      </c>
      <c r="F26" t="s">
        <v>1471</v>
      </c>
      <c r="G26" t="s">
        <v>1472</v>
      </c>
      <c r="H26" t="s">
        <v>2353</v>
      </c>
      <c r="I26" t="s">
        <v>2418</v>
      </c>
      <c r="J26" t="s">
        <v>2355</v>
      </c>
      <c r="K26" t="s">
        <v>2444</v>
      </c>
      <c r="L26" t="s">
        <v>2357</v>
      </c>
      <c r="M26" t="s">
        <v>2358</v>
      </c>
      <c r="N26" t="s">
        <v>2359</v>
      </c>
      <c r="O26" t="s">
        <v>2360</v>
      </c>
      <c r="P26" t="s">
        <v>2361</v>
      </c>
      <c r="Q26" t="s">
        <v>2362</v>
      </c>
    </row>
    <row r="27" spans="1:19" x14ac:dyDescent="0.2">
      <c r="A27" t="s">
        <v>1390</v>
      </c>
      <c r="B27" t="s">
        <v>1412</v>
      </c>
      <c r="C27" t="s">
        <v>1439</v>
      </c>
      <c r="D27" t="s">
        <v>1440</v>
      </c>
      <c r="E27" t="s">
        <v>1441</v>
      </c>
      <c r="F27" t="s">
        <v>1471</v>
      </c>
      <c r="G27" t="s">
        <v>1472</v>
      </c>
      <c r="H27" t="s">
        <v>2367</v>
      </c>
      <c r="I27" t="s">
        <v>2368</v>
      </c>
      <c r="J27" t="s">
        <v>2369</v>
      </c>
      <c r="K27" t="s">
        <v>2445</v>
      </c>
      <c r="L27" t="s">
        <v>2357</v>
      </c>
      <c r="M27" t="s">
        <v>2358</v>
      </c>
      <c r="N27" t="s">
        <v>2359</v>
      </c>
      <c r="O27" t="s">
        <v>2360</v>
      </c>
      <c r="P27" t="s">
        <v>2361</v>
      </c>
      <c r="Q27" t="s">
        <v>2362</v>
      </c>
    </row>
    <row r="28" spans="1:19" x14ac:dyDescent="0.2">
      <c r="A28" t="s">
        <v>865</v>
      </c>
      <c r="B28" t="s">
        <v>1412</v>
      </c>
      <c r="C28" t="s">
        <v>1439</v>
      </c>
      <c r="D28" t="s">
        <v>1440</v>
      </c>
      <c r="E28" t="s">
        <v>1441</v>
      </c>
      <c r="F28" t="s">
        <v>1471</v>
      </c>
      <c r="G28" t="s">
        <v>1472</v>
      </c>
      <c r="H28" t="s">
        <v>2446</v>
      </c>
      <c r="I28" t="s">
        <v>2368</v>
      </c>
      <c r="J28" t="s">
        <v>2447</v>
      </c>
      <c r="K28" t="s">
        <v>2448</v>
      </c>
      <c r="L28" t="s">
        <v>2449</v>
      </c>
      <c r="M28" t="s">
        <v>2450</v>
      </c>
      <c r="N28" t="s">
        <v>2451</v>
      </c>
      <c r="O28" t="s">
        <v>2452</v>
      </c>
      <c r="P28" t="s">
        <v>2369</v>
      </c>
      <c r="Q28">
        <v>43</v>
      </c>
    </row>
    <row r="29" spans="1:19" x14ac:dyDescent="0.2">
      <c r="A29" t="s">
        <v>1214</v>
      </c>
      <c r="B29" t="s">
        <v>1412</v>
      </c>
      <c r="C29" t="s">
        <v>1439</v>
      </c>
      <c r="D29" t="s">
        <v>1440</v>
      </c>
      <c r="E29" t="s">
        <v>1470</v>
      </c>
      <c r="H29" t="s">
        <v>2353</v>
      </c>
      <c r="I29" t="s">
        <v>2453</v>
      </c>
      <c r="J29" t="s">
        <v>2355</v>
      </c>
      <c r="K29" t="s">
        <v>2454</v>
      </c>
      <c r="L29" t="s">
        <v>2357</v>
      </c>
      <c r="M29" t="s">
        <v>2358</v>
      </c>
      <c r="N29" t="s">
        <v>2359</v>
      </c>
      <c r="O29" t="s">
        <v>2360</v>
      </c>
      <c r="P29" t="s">
        <v>2361</v>
      </c>
      <c r="Q29" t="s">
        <v>2362</v>
      </c>
    </row>
    <row r="30" spans="1:19" x14ac:dyDescent="0.2">
      <c r="A30" t="s">
        <v>1309</v>
      </c>
      <c r="B30" t="s">
        <v>1412</v>
      </c>
      <c r="C30" t="s">
        <v>1439</v>
      </c>
      <c r="D30" t="s">
        <v>1440</v>
      </c>
      <c r="E30" t="s">
        <v>1441</v>
      </c>
      <c r="F30" t="s">
        <v>1471</v>
      </c>
      <c r="G30" t="s">
        <v>1472</v>
      </c>
      <c r="H30" t="s">
        <v>2353</v>
      </c>
      <c r="I30" t="s">
        <v>2418</v>
      </c>
      <c r="J30" t="s">
        <v>2355</v>
      </c>
      <c r="K30" t="s">
        <v>2455</v>
      </c>
      <c r="L30" t="s">
        <v>2357</v>
      </c>
      <c r="M30" t="s">
        <v>2358</v>
      </c>
      <c r="N30" t="s">
        <v>2359</v>
      </c>
      <c r="O30" t="s">
        <v>2360</v>
      </c>
      <c r="P30" t="s">
        <v>2361</v>
      </c>
      <c r="Q30" t="s">
        <v>2362</v>
      </c>
    </row>
    <row r="31" spans="1:19" x14ac:dyDescent="0.2">
      <c r="A31" t="s">
        <v>1215</v>
      </c>
      <c r="B31" t="s">
        <v>1412</v>
      </c>
      <c r="C31" t="s">
        <v>1439</v>
      </c>
      <c r="D31" t="s">
        <v>1440</v>
      </c>
      <c r="E31" t="s">
        <v>1441</v>
      </c>
      <c r="F31" t="s">
        <v>1471</v>
      </c>
      <c r="G31" t="s">
        <v>1472</v>
      </c>
      <c r="H31" t="s">
        <v>2367</v>
      </c>
      <c r="I31" t="s">
        <v>2368</v>
      </c>
      <c r="J31" t="s">
        <v>2369</v>
      </c>
      <c r="K31" t="s">
        <v>2456</v>
      </c>
      <c r="L31" t="s">
        <v>2357</v>
      </c>
      <c r="M31" t="s">
        <v>2358</v>
      </c>
      <c r="N31" t="s">
        <v>2359</v>
      </c>
      <c r="O31" t="s">
        <v>2360</v>
      </c>
      <c r="P31" t="s">
        <v>2361</v>
      </c>
      <c r="Q31" t="s">
        <v>2362</v>
      </c>
    </row>
    <row r="32" spans="1:19" x14ac:dyDescent="0.2">
      <c r="A32" t="s">
        <v>1256</v>
      </c>
      <c r="B32" t="s">
        <v>1412</v>
      </c>
      <c r="C32" t="s">
        <v>1439</v>
      </c>
      <c r="D32" t="s">
        <v>1440</v>
      </c>
      <c r="E32" t="s">
        <v>1441</v>
      </c>
      <c r="F32" t="s">
        <v>1471</v>
      </c>
      <c r="G32" t="s">
        <v>1472</v>
      </c>
      <c r="H32" t="s">
        <v>2353</v>
      </c>
      <c r="I32" t="s">
        <v>2383</v>
      </c>
      <c r="J32" t="s">
        <v>2355</v>
      </c>
      <c r="K32" t="s">
        <v>2384</v>
      </c>
      <c r="L32" t="s">
        <v>2357</v>
      </c>
      <c r="M32" t="s">
        <v>2358</v>
      </c>
      <c r="N32" t="s">
        <v>2359</v>
      </c>
      <c r="O32" t="s">
        <v>2360</v>
      </c>
      <c r="P32" t="s">
        <v>2361</v>
      </c>
      <c r="Q32" t="s">
        <v>2362</v>
      </c>
    </row>
    <row r="33" spans="1:17" x14ac:dyDescent="0.2">
      <c r="A33" t="s">
        <v>1367</v>
      </c>
      <c r="B33" t="s">
        <v>1412</v>
      </c>
      <c r="C33" t="s">
        <v>1439</v>
      </c>
      <c r="D33" t="s">
        <v>1440</v>
      </c>
      <c r="E33" t="s">
        <v>1441</v>
      </c>
      <c r="F33" t="s">
        <v>1471</v>
      </c>
      <c r="G33" t="s">
        <v>1574</v>
      </c>
      <c r="H33" t="s">
        <v>1575</v>
      </c>
    </row>
    <row r="34" spans="1:17" x14ac:dyDescent="0.2">
      <c r="A34" t="s">
        <v>1333</v>
      </c>
      <c r="B34" t="s">
        <v>1412</v>
      </c>
      <c r="C34" t="s">
        <v>1439</v>
      </c>
      <c r="D34" t="s">
        <v>1440</v>
      </c>
      <c r="E34" t="s">
        <v>1441</v>
      </c>
      <c r="F34" t="s">
        <v>1471</v>
      </c>
      <c r="G34" t="s">
        <v>1472</v>
      </c>
      <c r="H34" t="s">
        <v>2364</v>
      </c>
      <c r="I34" t="s">
        <v>2372</v>
      </c>
      <c r="J34" t="s">
        <v>2355</v>
      </c>
      <c r="K34" t="s">
        <v>2373</v>
      </c>
      <c r="L34" t="s">
        <v>2357</v>
      </c>
      <c r="M34" t="s">
        <v>2358</v>
      </c>
      <c r="N34" t="s">
        <v>2359</v>
      </c>
      <c r="O34" t="s">
        <v>2360</v>
      </c>
      <c r="P34" t="s">
        <v>2361</v>
      </c>
      <c r="Q34" t="s">
        <v>2362</v>
      </c>
    </row>
    <row r="35" spans="1:17" x14ac:dyDescent="0.2">
      <c r="A35" t="s">
        <v>272</v>
      </c>
      <c r="B35" t="s">
        <v>1412</v>
      </c>
      <c r="C35" t="s">
        <v>1439</v>
      </c>
      <c r="D35" t="s">
        <v>1440</v>
      </c>
      <c r="E35" t="s">
        <v>1441</v>
      </c>
      <c r="F35" t="s">
        <v>1471</v>
      </c>
      <c r="G35" t="s">
        <v>1472</v>
      </c>
      <c r="H35" t="s">
        <v>2353</v>
      </c>
      <c r="I35" t="s">
        <v>2391</v>
      </c>
      <c r="J35" t="s">
        <v>2355</v>
      </c>
      <c r="K35">
        <v>10403023</v>
      </c>
      <c r="L35" t="s">
        <v>2357</v>
      </c>
      <c r="M35" t="s">
        <v>2358</v>
      </c>
      <c r="N35" t="s">
        <v>2382</v>
      </c>
      <c r="O35" t="s">
        <v>2361</v>
      </c>
      <c r="P35" t="s">
        <v>2362</v>
      </c>
    </row>
    <row r="36" spans="1:17" x14ac:dyDescent="0.2">
      <c r="A36" t="s">
        <v>1364</v>
      </c>
      <c r="B36" t="s">
        <v>1412</v>
      </c>
      <c r="C36" t="s">
        <v>1439</v>
      </c>
      <c r="D36" t="s">
        <v>1440</v>
      </c>
      <c r="E36" t="s">
        <v>1441</v>
      </c>
      <c r="F36" t="s">
        <v>1471</v>
      </c>
      <c r="G36" t="s">
        <v>1472</v>
      </c>
      <c r="H36" t="s">
        <v>2353</v>
      </c>
      <c r="I36" t="s">
        <v>2354</v>
      </c>
      <c r="J36" t="s">
        <v>2355</v>
      </c>
      <c r="K36" t="s">
        <v>2356</v>
      </c>
      <c r="L36" t="s">
        <v>2357</v>
      </c>
      <c r="M36" t="s">
        <v>2358</v>
      </c>
      <c r="N36" t="s">
        <v>2359</v>
      </c>
      <c r="O36" t="s">
        <v>2360</v>
      </c>
      <c r="P36" t="s">
        <v>2361</v>
      </c>
      <c r="Q36" t="s">
        <v>2362</v>
      </c>
    </row>
    <row r="37" spans="1:17" x14ac:dyDescent="0.2">
      <c r="A37" t="s">
        <v>915</v>
      </c>
      <c r="B37" t="s">
        <v>1412</v>
      </c>
      <c r="C37" t="s">
        <v>1439</v>
      </c>
      <c r="D37" t="s">
        <v>1440</v>
      </c>
      <c r="E37" t="s">
        <v>1441</v>
      </c>
      <c r="F37" t="s">
        <v>1471</v>
      </c>
      <c r="G37" t="s">
        <v>1574</v>
      </c>
      <c r="H37" t="s">
        <v>1858</v>
      </c>
    </row>
    <row r="38" spans="1:17" x14ac:dyDescent="0.2">
      <c r="A38" t="s">
        <v>1277</v>
      </c>
      <c r="B38" t="s">
        <v>1412</v>
      </c>
      <c r="C38" t="s">
        <v>1439</v>
      </c>
      <c r="D38" t="s">
        <v>1440</v>
      </c>
      <c r="E38" t="s">
        <v>1441</v>
      </c>
      <c r="F38" t="s">
        <v>1471</v>
      </c>
      <c r="G38" t="s">
        <v>1472</v>
      </c>
      <c r="H38" t="s">
        <v>2374</v>
      </c>
      <c r="I38" t="s">
        <v>2355</v>
      </c>
      <c r="J38" t="s">
        <v>2375</v>
      </c>
      <c r="K38" t="s">
        <v>2357</v>
      </c>
      <c r="L38" t="s">
        <v>2358</v>
      </c>
      <c r="M38" t="s">
        <v>2359</v>
      </c>
      <c r="N38" t="s">
        <v>2360</v>
      </c>
      <c r="O38" t="s">
        <v>2361</v>
      </c>
      <c r="P38" t="s">
        <v>2362</v>
      </c>
    </row>
    <row r="39" spans="1:17" x14ac:dyDescent="0.2">
      <c r="A39" t="s">
        <v>1334</v>
      </c>
      <c r="B39" t="s">
        <v>1412</v>
      </c>
      <c r="C39" t="s">
        <v>1439</v>
      </c>
      <c r="D39" t="s">
        <v>1440</v>
      </c>
      <c r="E39" t="s">
        <v>1441</v>
      </c>
      <c r="F39" t="s">
        <v>1471</v>
      </c>
      <c r="G39" t="s">
        <v>1472</v>
      </c>
      <c r="H39" t="s">
        <v>2353</v>
      </c>
      <c r="I39" t="s">
        <v>2376</v>
      </c>
      <c r="J39" t="s">
        <v>2355</v>
      </c>
      <c r="K39" t="s">
        <v>2377</v>
      </c>
      <c r="L39" t="s">
        <v>2357</v>
      </c>
      <c r="M39" t="s">
        <v>2358</v>
      </c>
      <c r="N39" t="s">
        <v>2359</v>
      </c>
      <c r="O39" t="s">
        <v>2360</v>
      </c>
      <c r="P39" t="s">
        <v>2361</v>
      </c>
      <c r="Q39" t="s">
        <v>2362</v>
      </c>
    </row>
    <row r="40" spans="1:17" x14ac:dyDescent="0.2">
      <c r="A40" t="s">
        <v>1378</v>
      </c>
      <c r="B40" t="s">
        <v>1412</v>
      </c>
      <c r="C40" t="s">
        <v>1439</v>
      </c>
      <c r="D40" t="s">
        <v>1440</v>
      </c>
      <c r="E40" t="s">
        <v>1441</v>
      </c>
      <c r="F40" t="s">
        <v>1471</v>
      </c>
      <c r="G40" t="s">
        <v>1472</v>
      </c>
      <c r="H40" t="s">
        <v>2367</v>
      </c>
      <c r="I40" t="s">
        <v>2368</v>
      </c>
      <c r="J40" t="s">
        <v>2369</v>
      </c>
      <c r="K40" t="s">
        <v>2396</v>
      </c>
      <c r="L40" t="s">
        <v>2357</v>
      </c>
      <c r="M40" t="s">
        <v>2358</v>
      </c>
      <c r="N40" t="s">
        <v>2359</v>
      </c>
      <c r="O40" t="s">
        <v>2360</v>
      </c>
      <c r="P40" t="s">
        <v>2361</v>
      </c>
      <c r="Q40" t="s">
        <v>2362</v>
      </c>
    </row>
    <row r="41" spans="1:17" x14ac:dyDescent="0.2">
      <c r="A41" t="s">
        <v>1182</v>
      </c>
      <c r="B41" t="s">
        <v>1412</v>
      </c>
      <c r="C41" t="s">
        <v>1439</v>
      </c>
      <c r="D41" t="s">
        <v>1440</v>
      </c>
      <c r="E41" t="s">
        <v>1441</v>
      </c>
      <c r="F41" t="s">
        <v>1471</v>
      </c>
      <c r="G41" t="s">
        <v>1472</v>
      </c>
      <c r="H41" t="s">
        <v>2367</v>
      </c>
      <c r="I41" t="s">
        <v>2368</v>
      </c>
      <c r="J41" t="s">
        <v>2369</v>
      </c>
      <c r="K41" t="s">
        <v>2397</v>
      </c>
      <c r="L41" t="s">
        <v>2357</v>
      </c>
      <c r="M41" t="s">
        <v>2358</v>
      </c>
      <c r="N41" t="s">
        <v>2359</v>
      </c>
      <c r="O41" t="s">
        <v>2360</v>
      </c>
      <c r="P41" t="s">
        <v>2361</v>
      </c>
      <c r="Q41" t="s">
        <v>2362</v>
      </c>
    </row>
    <row r="42" spans="1:17" x14ac:dyDescent="0.2">
      <c r="A42" t="s">
        <v>1397</v>
      </c>
      <c r="B42" t="s">
        <v>1412</v>
      </c>
      <c r="C42" t="s">
        <v>1439</v>
      </c>
      <c r="D42" t="s">
        <v>1440</v>
      </c>
      <c r="E42" t="s">
        <v>1441</v>
      </c>
      <c r="F42" t="s">
        <v>1471</v>
      </c>
      <c r="G42" t="s">
        <v>1472</v>
      </c>
      <c r="H42" t="s">
        <v>2353</v>
      </c>
      <c r="I42" t="s">
        <v>2354</v>
      </c>
      <c r="J42" t="s">
        <v>2355</v>
      </c>
      <c r="K42" t="s">
        <v>2363</v>
      </c>
      <c r="L42" t="s">
        <v>2357</v>
      </c>
      <c r="M42" t="s">
        <v>2358</v>
      </c>
      <c r="N42" t="s">
        <v>2359</v>
      </c>
      <c r="O42" t="s">
        <v>2360</v>
      </c>
      <c r="P42" t="s">
        <v>2361</v>
      </c>
      <c r="Q42" t="s">
        <v>2362</v>
      </c>
    </row>
    <row r="43" spans="1:17" x14ac:dyDescent="0.2">
      <c r="A43" t="s">
        <v>1302</v>
      </c>
      <c r="B43" t="s">
        <v>1412</v>
      </c>
      <c r="C43" t="s">
        <v>1439</v>
      </c>
      <c r="D43" t="s">
        <v>1440</v>
      </c>
      <c r="E43" t="s">
        <v>1441</v>
      </c>
      <c r="F43" t="s">
        <v>1471</v>
      </c>
      <c r="G43" t="s">
        <v>1472</v>
      </c>
      <c r="H43" t="s">
        <v>2353</v>
      </c>
      <c r="I43" t="s">
        <v>2378</v>
      </c>
      <c r="J43" t="s">
        <v>2355</v>
      </c>
      <c r="K43" t="s">
        <v>2379</v>
      </c>
      <c r="L43" t="s">
        <v>2357</v>
      </c>
      <c r="M43" t="s">
        <v>2358</v>
      </c>
      <c r="N43" t="s">
        <v>2359</v>
      </c>
      <c r="O43" t="s">
        <v>2360</v>
      </c>
      <c r="P43" t="s">
        <v>2361</v>
      </c>
      <c r="Q43" t="s">
        <v>2362</v>
      </c>
    </row>
    <row r="44" spans="1:17" x14ac:dyDescent="0.2">
      <c r="A44" t="s">
        <v>515</v>
      </c>
      <c r="B44" t="s">
        <v>1412</v>
      </c>
      <c r="C44" t="s">
        <v>1439</v>
      </c>
      <c r="D44" t="s">
        <v>1440</v>
      </c>
      <c r="E44" t="s">
        <v>1441</v>
      </c>
      <c r="F44" t="s">
        <v>1471</v>
      </c>
      <c r="G44" t="s">
        <v>1472</v>
      </c>
      <c r="H44" t="s">
        <v>2353</v>
      </c>
      <c r="I44" t="s">
        <v>2418</v>
      </c>
      <c r="J44" t="s">
        <v>2355</v>
      </c>
      <c r="K44" t="s">
        <v>2444</v>
      </c>
      <c r="L44" t="s">
        <v>2357</v>
      </c>
      <c r="M44" t="s">
        <v>2358</v>
      </c>
      <c r="N44" t="s">
        <v>2359</v>
      </c>
      <c r="O44" t="s">
        <v>2360</v>
      </c>
      <c r="P44" t="s">
        <v>2361</v>
      </c>
      <c r="Q44" t="s">
        <v>2362</v>
      </c>
    </row>
    <row r="45" spans="1:17" x14ac:dyDescent="0.2">
      <c r="A45" t="s">
        <v>1008</v>
      </c>
      <c r="B45" t="s">
        <v>1412</v>
      </c>
      <c r="C45" t="s">
        <v>1439</v>
      </c>
      <c r="D45" t="s">
        <v>1440</v>
      </c>
      <c r="E45" t="s">
        <v>1441</v>
      </c>
      <c r="F45" t="s">
        <v>1471</v>
      </c>
      <c r="G45" t="s">
        <v>1472</v>
      </c>
      <c r="H45" t="s">
        <v>2353</v>
      </c>
      <c r="I45" t="s">
        <v>2457</v>
      </c>
      <c r="J45" t="s">
        <v>2355</v>
      </c>
      <c r="K45" t="s">
        <v>2458</v>
      </c>
      <c r="L45" t="s">
        <v>2357</v>
      </c>
      <c r="M45" t="s">
        <v>2358</v>
      </c>
      <c r="N45" t="s">
        <v>2359</v>
      </c>
      <c r="O45" t="s">
        <v>2360</v>
      </c>
      <c r="P45" t="s">
        <v>2361</v>
      </c>
      <c r="Q45" t="s">
        <v>2362</v>
      </c>
    </row>
    <row r="46" spans="1:17" x14ac:dyDescent="0.2">
      <c r="A46" t="s">
        <v>438</v>
      </c>
      <c r="B46" t="s">
        <v>1412</v>
      </c>
      <c r="C46" t="s">
        <v>1439</v>
      </c>
      <c r="D46" t="s">
        <v>1440</v>
      </c>
      <c r="E46" t="s">
        <v>1441</v>
      </c>
      <c r="F46" t="s">
        <v>1471</v>
      </c>
      <c r="G46" t="s">
        <v>1574</v>
      </c>
      <c r="H46" t="s">
        <v>2246</v>
      </c>
    </row>
    <row r="47" spans="1:17" x14ac:dyDescent="0.2">
      <c r="A47" t="s">
        <v>512</v>
      </c>
      <c r="B47" t="s">
        <v>1412</v>
      </c>
      <c r="C47" t="s">
        <v>1439</v>
      </c>
      <c r="D47" t="s">
        <v>1440</v>
      </c>
      <c r="E47" t="s">
        <v>1441</v>
      </c>
      <c r="F47" t="s">
        <v>1471</v>
      </c>
      <c r="G47" t="s">
        <v>1472</v>
      </c>
      <c r="H47" t="s">
        <v>2353</v>
      </c>
      <c r="I47" t="s">
        <v>2412</v>
      </c>
      <c r="J47" t="s">
        <v>2355</v>
      </c>
      <c r="K47" t="s">
        <v>2413</v>
      </c>
      <c r="L47" t="s">
        <v>2357</v>
      </c>
      <c r="M47" t="s">
        <v>2358</v>
      </c>
      <c r="N47" t="s">
        <v>2359</v>
      </c>
      <c r="O47" t="s">
        <v>2360</v>
      </c>
      <c r="P47" t="s">
        <v>2361</v>
      </c>
      <c r="Q47" t="s">
        <v>2362</v>
      </c>
    </row>
    <row r="48" spans="1:17" x14ac:dyDescent="0.2">
      <c r="A48" t="s">
        <v>926</v>
      </c>
      <c r="B48" t="s">
        <v>1412</v>
      </c>
      <c r="C48" t="s">
        <v>1439</v>
      </c>
      <c r="D48" t="s">
        <v>1440</v>
      </c>
      <c r="E48" t="s">
        <v>1441</v>
      </c>
      <c r="F48" t="s">
        <v>1471</v>
      </c>
      <c r="G48" t="s">
        <v>1472</v>
      </c>
      <c r="H48" t="s">
        <v>2353</v>
      </c>
      <c r="I48" t="s">
        <v>2464</v>
      </c>
      <c r="J48" t="s">
        <v>2355</v>
      </c>
      <c r="K48" t="s">
        <v>2465</v>
      </c>
      <c r="L48" t="s">
        <v>2357</v>
      </c>
      <c r="M48" t="s">
        <v>2358</v>
      </c>
      <c r="N48" t="s">
        <v>2359</v>
      </c>
      <c r="O48" t="s">
        <v>2360</v>
      </c>
      <c r="P48" t="s">
        <v>2361</v>
      </c>
      <c r="Q48" t="s">
        <v>2362</v>
      </c>
    </row>
    <row r="49" spans="1:18" x14ac:dyDescent="0.2">
      <c r="A49" t="s">
        <v>1238</v>
      </c>
      <c r="B49" t="s">
        <v>1412</v>
      </c>
      <c r="C49" t="s">
        <v>1439</v>
      </c>
      <c r="D49" t="s">
        <v>1440</v>
      </c>
      <c r="E49" t="s">
        <v>1470</v>
      </c>
      <c r="H49" t="s">
        <v>2353</v>
      </c>
      <c r="I49" t="s">
        <v>2472</v>
      </c>
      <c r="J49" t="s">
        <v>2355</v>
      </c>
      <c r="K49" t="s">
        <v>2473</v>
      </c>
      <c r="L49" t="s">
        <v>2357</v>
      </c>
      <c r="M49" t="s">
        <v>2358</v>
      </c>
      <c r="N49" t="s">
        <v>2359</v>
      </c>
      <c r="O49" t="s">
        <v>2360</v>
      </c>
      <c r="P49" t="s">
        <v>2361</v>
      </c>
      <c r="Q49" t="s">
        <v>2362</v>
      </c>
    </row>
    <row r="50" spans="1:18" x14ac:dyDescent="0.2">
      <c r="A50" t="s">
        <v>834</v>
      </c>
      <c r="B50" t="s">
        <v>1412</v>
      </c>
      <c r="C50" t="s">
        <v>1439</v>
      </c>
      <c r="D50" t="s">
        <v>1440</v>
      </c>
      <c r="E50" t="s">
        <v>1441</v>
      </c>
      <c r="F50" t="s">
        <v>1471</v>
      </c>
      <c r="G50" t="s">
        <v>1472</v>
      </c>
      <c r="H50" t="s">
        <v>2353</v>
      </c>
      <c r="I50" t="s">
        <v>2412</v>
      </c>
      <c r="J50" t="s">
        <v>2355</v>
      </c>
      <c r="K50" t="s">
        <v>2413</v>
      </c>
      <c r="L50" t="s">
        <v>2357</v>
      </c>
      <c r="M50" t="s">
        <v>2358</v>
      </c>
      <c r="N50" t="s">
        <v>2359</v>
      </c>
      <c r="O50" t="s">
        <v>2360</v>
      </c>
      <c r="P50" t="s">
        <v>2361</v>
      </c>
      <c r="Q50" t="s">
        <v>2362</v>
      </c>
    </row>
    <row r="51" spans="1:18" x14ac:dyDescent="0.2">
      <c r="A51" t="s">
        <v>712</v>
      </c>
      <c r="B51" t="s">
        <v>1412</v>
      </c>
      <c r="C51" t="s">
        <v>1439</v>
      </c>
      <c r="D51" t="s">
        <v>1440</v>
      </c>
      <c r="E51" t="s">
        <v>1441</v>
      </c>
      <c r="F51" t="s">
        <v>1471</v>
      </c>
      <c r="G51" t="s">
        <v>1472</v>
      </c>
      <c r="H51" t="s">
        <v>2353</v>
      </c>
      <c r="I51" t="s">
        <v>2412</v>
      </c>
      <c r="J51" t="s">
        <v>2355</v>
      </c>
      <c r="K51" t="s">
        <v>2474</v>
      </c>
      <c r="L51" t="s">
        <v>2357</v>
      </c>
      <c r="M51" t="s">
        <v>2358</v>
      </c>
      <c r="N51" t="s">
        <v>2359</v>
      </c>
      <c r="O51" t="s">
        <v>2360</v>
      </c>
      <c r="P51" t="s">
        <v>2361</v>
      </c>
      <c r="Q51" t="s">
        <v>2362</v>
      </c>
    </row>
    <row r="52" spans="1:18" x14ac:dyDescent="0.2">
      <c r="A52" t="s">
        <v>421</v>
      </c>
      <c r="B52" t="s">
        <v>1412</v>
      </c>
      <c r="C52" t="s">
        <v>1439</v>
      </c>
      <c r="D52" t="s">
        <v>1440</v>
      </c>
      <c r="E52" t="s">
        <v>1441</v>
      </c>
      <c r="F52" t="s">
        <v>1471</v>
      </c>
      <c r="G52" t="s">
        <v>1574</v>
      </c>
      <c r="H52" t="s">
        <v>2255</v>
      </c>
    </row>
    <row r="53" spans="1:18" x14ac:dyDescent="0.2">
      <c r="A53" t="s">
        <v>256</v>
      </c>
      <c r="B53" t="s">
        <v>1412</v>
      </c>
      <c r="C53" t="s">
        <v>1439</v>
      </c>
      <c r="D53" t="s">
        <v>1440</v>
      </c>
      <c r="E53" t="s">
        <v>1441</v>
      </c>
      <c r="F53" t="s">
        <v>1471</v>
      </c>
      <c r="G53" t="s">
        <v>1472</v>
      </c>
      <c r="H53" t="s">
        <v>2353</v>
      </c>
      <c r="I53" t="s">
        <v>2466</v>
      </c>
      <c r="J53" t="s">
        <v>2355</v>
      </c>
      <c r="K53" t="s">
        <v>2467</v>
      </c>
      <c r="L53" t="s">
        <v>2357</v>
      </c>
      <c r="M53" t="s">
        <v>2358</v>
      </c>
      <c r="N53" t="s">
        <v>2359</v>
      </c>
      <c r="O53" t="s">
        <v>2360</v>
      </c>
      <c r="P53" t="s">
        <v>2361</v>
      </c>
      <c r="Q53" t="s">
        <v>2362</v>
      </c>
    </row>
    <row r="54" spans="1:18" x14ac:dyDescent="0.2">
      <c r="A54" t="s">
        <v>941</v>
      </c>
      <c r="B54" t="s">
        <v>1412</v>
      </c>
      <c r="C54" t="s">
        <v>1439</v>
      </c>
      <c r="D54" t="s">
        <v>1440</v>
      </c>
      <c r="E54" t="s">
        <v>1441</v>
      </c>
      <c r="F54" t="s">
        <v>1471</v>
      </c>
      <c r="G54" t="s">
        <v>1472</v>
      </c>
      <c r="H54" t="s">
        <v>2367</v>
      </c>
      <c r="I54" t="s">
        <v>2353</v>
      </c>
      <c r="J54" t="s">
        <v>2372</v>
      </c>
      <c r="K54" t="s">
        <v>2361</v>
      </c>
      <c r="L54" t="s">
        <v>2357</v>
      </c>
      <c r="M54" t="s">
        <v>2399</v>
      </c>
      <c r="N54" t="s">
        <v>2360</v>
      </c>
      <c r="O54" t="s">
        <v>2369</v>
      </c>
      <c r="P54" t="s">
        <v>2459</v>
      </c>
    </row>
    <row r="55" spans="1:18" x14ac:dyDescent="0.2">
      <c r="A55" t="s">
        <v>214</v>
      </c>
      <c r="B55" t="s">
        <v>1412</v>
      </c>
      <c r="C55" t="s">
        <v>1439</v>
      </c>
      <c r="D55" t="s">
        <v>1440</v>
      </c>
      <c r="E55" t="s">
        <v>1441</v>
      </c>
      <c r="F55" t="s">
        <v>1471</v>
      </c>
      <c r="G55" t="s">
        <v>1472</v>
      </c>
      <c r="H55" t="s">
        <v>2353</v>
      </c>
      <c r="I55" t="s">
        <v>2376</v>
      </c>
      <c r="J55" t="s">
        <v>2355</v>
      </c>
      <c r="K55" t="s">
        <v>2377</v>
      </c>
      <c r="L55" t="s">
        <v>2357</v>
      </c>
      <c r="M55" t="s">
        <v>2358</v>
      </c>
      <c r="N55" t="s">
        <v>2359</v>
      </c>
      <c r="O55" t="s">
        <v>2360</v>
      </c>
      <c r="P55" t="s">
        <v>2361</v>
      </c>
      <c r="Q55" t="s">
        <v>2362</v>
      </c>
    </row>
    <row r="56" spans="1:18" x14ac:dyDescent="0.2">
      <c r="A56" t="s">
        <v>814</v>
      </c>
      <c r="B56" t="s">
        <v>1412</v>
      </c>
      <c r="C56" t="s">
        <v>1439</v>
      </c>
      <c r="D56" t="s">
        <v>1440</v>
      </c>
      <c r="E56" t="s">
        <v>1441</v>
      </c>
      <c r="F56" t="s">
        <v>1471</v>
      </c>
      <c r="G56" t="s">
        <v>1472</v>
      </c>
      <c r="H56" t="s">
        <v>2353</v>
      </c>
      <c r="I56" t="s">
        <v>2460</v>
      </c>
      <c r="J56" t="s">
        <v>2355</v>
      </c>
      <c r="K56" t="s">
        <v>2461</v>
      </c>
      <c r="L56" t="s">
        <v>2357</v>
      </c>
      <c r="M56" t="s">
        <v>2358</v>
      </c>
      <c r="N56" t="s">
        <v>2382</v>
      </c>
      <c r="O56" t="s">
        <v>2361</v>
      </c>
      <c r="P56" t="s">
        <v>2362</v>
      </c>
    </row>
    <row r="57" spans="1:18" x14ac:dyDescent="0.2">
      <c r="A57" t="s">
        <v>439</v>
      </c>
      <c r="B57" t="s">
        <v>1412</v>
      </c>
      <c r="C57" t="s">
        <v>1439</v>
      </c>
      <c r="D57" t="s">
        <v>1440</v>
      </c>
      <c r="E57" t="s">
        <v>1441</v>
      </c>
      <c r="F57" t="s">
        <v>1471</v>
      </c>
      <c r="G57" t="s">
        <v>1472</v>
      </c>
      <c r="H57" t="s">
        <v>2364</v>
      </c>
      <c r="I57" t="s">
        <v>2462</v>
      </c>
      <c r="J57" t="s">
        <v>2355</v>
      </c>
      <c r="K57" t="s">
        <v>2463</v>
      </c>
      <c r="L57" t="s">
        <v>2357</v>
      </c>
      <c r="M57" t="s">
        <v>2358</v>
      </c>
      <c r="N57" t="s">
        <v>2359</v>
      </c>
      <c r="O57" t="s">
        <v>2360</v>
      </c>
      <c r="P57" t="s">
        <v>2361</v>
      </c>
      <c r="Q57" t="s">
        <v>2362</v>
      </c>
    </row>
    <row r="58" spans="1:18" x14ac:dyDescent="0.2">
      <c r="A58" t="s">
        <v>567</v>
      </c>
      <c r="B58" t="s">
        <v>1412</v>
      </c>
      <c r="C58" t="s">
        <v>1439</v>
      </c>
      <c r="D58" t="s">
        <v>1440</v>
      </c>
      <c r="E58" t="s">
        <v>1441</v>
      </c>
      <c r="F58" t="s">
        <v>1471</v>
      </c>
      <c r="G58" t="s">
        <v>1472</v>
      </c>
      <c r="H58" t="s">
        <v>2353</v>
      </c>
      <c r="I58" t="s">
        <v>2418</v>
      </c>
      <c r="J58" t="s">
        <v>2355</v>
      </c>
      <c r="K58" t="s">
        <v>2444</v>
      </c>
      <c r="L58" t="s">
        <v>2357</v>
      </c>
      <c r="M58" t="s">
        <v>2358</v>
      </c>
      <c r="N58" t="s">
        <v>2359</v>
      </c>
      <c r="O58" t="s">
        <v>2360</v>
      </c>
      <c r="P58" t="s">
        <v>2361</v>
      </c>
      <c r="Q58" t="s">
        <v>2362</v>
      </c>
    </row>
    <row r="59" spans="1:18" x14ac:dyDescent="0.2">
      <c r="A59" t="s">
        <v>494</v>
      </c>
      <c r="B59" t="s">
        <v>1412</v>
      </c>
      <c r="C59" t="s">
        <v>1439</v>
      </c>
      <c r="D59" t="s">
        <v>1440</v>
      </c>
      <c r="E59" t="s">
        <v>1441</v>
      </c>
      <c r="F59" t="s">
        <v>1471</v>
      </c>
      <c r="G59" t="s">
        <v>1472</v>
      </c>
      <c r="H59" t="s">
        <v>2353</v>
      </c>
      <c r="I59" t="s">
        <v>2468</v>
      </c>
      <c r="J59" t="s">
        <v>2355</v>
      </c>
      <c r="K59" t="s">
        <v>2469</v>
      </c>
      <c r="L59" t="s">
        <v>2357</v>
      </c>
      <c r="M59" t="s">
        <v>2358</v>
      </c>
      <c r="N59" t="s">
        <v>2359</v>
      </c>
      <c r="O59" t="s">
        <v>2360</v>
      </c>
      <c r="P59" t="s">
        <v>2361</v>
      </c>
      <c r="Q59" t="s">
        <v>2362</v>
      </c>
      <c r="R59" t="s">
        <v>2362</v>
      </c>
    </row>
    <row r="60" spans="1:18" x14ac:dyDescent="0.2">
      <c r="A60" t="s">
        <v>106</v>
      </c>
      <c r="B60" t="s">
        <v>1412</v>
      </c>
      <c r="C60" t="s">
        <v>1439</v>
      </c>
      <c r="D60" t="s">
        <v>1440</v>
      </c>
      <c r="E60" t="s">
        <v>1441</v>
      </c>
      <c r="F60" t="s">
        <v>1471</v>
      </c>
      <c r="G60" t="s">
        <v>1472</v>
      </c>
      <c r="H60" t="s">
        <v>2353</v>
      </c>
      <c r="I60" t="s">
        <v>2470</v>
      </c>
      <c r="J60" t="s">
        <v>2355</v>
      </c>
      <c r="K60" t="s">
        <v>2471</v>
      </c>
      <c r="L60" t="s">
        <v>2357</v>
      </c>
      <c r="M60" t="s">
        <v>2358</v>
      </c>
      <c r="N60" t="s">
        <v>2359</v>
      </c>
      <c r="O60" t="s">
        <v>2360</v>
      </c>
      <c r="P60" t="s">
        <v>2361</v>
      </c>
      <c r="Q60" t="s">
        <v>2362</v>
      </c>
    </row>
  </sheetData>
  <autoFilter ref="A1:T1" xr:uid="{9A18FE3D-B965-3548-931A-C2EB8FE35968}"/>
  <conditionalFormatting sqref="A1:A60">
    <cfRule type="duplicateValues" dxfId="2" priority="7"/>
  </conditionalFormatting>
  <conditionalFormatting sqref="A1:A1048576">
    <cfRule type="duplicateValues" dxfId="1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1-induced</vt:lpstr>
      <vt:lpstr>p1-bacilus</vt:lpstr>
      <vt:lpstr>P2-induced</vt:lpstr>
      <vt:lpstr>p2-baci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9T04:27:33Z</dcterms:created>
  <dcterms:modified xsi:type="dcterms:W3CDTF">2023-02-09T10:17:10Z</dcterms:modified>
</cp:coreProperties>
</file>